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externalLinks/externalLink13.xml" ContentType="application/vnd.openxmlformats-officedocument.spreadsheetml.externalLink+xml"/>
  <Override PartName="/xl/externalLinks/externalLink1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oupelle\Documents\03_Papers_&amp;_Conferences\2021_Paper_New_Phyt_Coupel-Ledru\proofs\"/>
    </mc:Choice>
  </mc:AlternateContent>
  <bookViews>
    <workbookView xWindow="0" yWindow="0" windowWidth="28800" windowHeight="11730"/>
  </bookViews>
  <sheets>
    <sheet name="Article information" sheetId="4" r:id="rId1"/>
    <sheet name="Table_S3" sheetId="3" r:id="rId2"/>
    <sheet name="Table_S5" sheetId="7" r:id="rId3"/>
    <sheet name="Table_S7" sheetId="8" r:id="rId4"/>
  </sheets>
  <externalReferences>
    <externalReference r:id="rId5"/>
    <externalReference r:id="rId6"/>
    <externalReference r:id="rId7"/>
    <externalReference r:id="rId8"/>
    <externalReference r:id="rId9"/>
    <externalReference r:id="rId10"/>
    <externalReference r:id="rId11"/>
    <externalReference r:id="rId12"/>
    <externalReference r:id="rId13"/>
    <externalReference r:id="rId14"/>
    <externalReference r:id="rId15"/>
    <externalReference r:id="rId16"/>
    <externalReference r:id="rId17"/>
    <externalReference r:id="rId18"/>
  </externalReferences>
  <definedNames>
    <definedName name="_xlnm._FilterDatabase" localSheetId="1" hidden="1">Table_S3!$A$3:$W$62</definedName>
    <definedName name="table_qtl_avol_dim1">'[1]genes QTL a_vol Dim.1'!$A$2:$Q$23</definedName>
    <definedName name="table_qtl_ch12">'[2]QTL resp.TSTA'!$A$2:$P$23</definedName>
    <definedName name="table_qtl_ch2_TCSA">'[3]genes in QTL TCSA'!$A$2:$P$25</definedName>
    <definedName name="table_qtl_ci_ch15">'[4]QTL ci'!$A$2:$S$32</definedName>
    <definedName name="table_qtl_Dim2">[5]Feuil2!$A$2:$U$19</definedName>
    <definedName name="table_qtl_GNDVI">'[6]genes QTL GNDVI'!$A$2:$P$43</definedName>
    <definedName name="table_qtl_MCARI2">'[7]qtl NDVI MCARI2'!$A$2:$Q$16</definedName>
    <definedName name="table_qtl_NDVI_MCARI2">'[8]genes in QTL NDVI MCARI2'!$A$2:$P$24</definedName>
    <definedName name="table_qtl_resp.TSTA">'[9]QTL resp.TSTA'!$A$2:$P$15</definedName>
    <definedName name="table_QTL_resp.TSTA_ch7">'[10]QTL resp.TSTA'!$A$2:$P$32</definedName>
    <definedName name="table_qtl_tcsa">'[11]genes ch8 TCSA'!$A$2:$O$13</definedName>
    <definedName name="table_qtl_total_length">'[12]genes in QTL total_length'!$A$2:$P$22</definedName>
    <definedName name="table_qtl8">'[13]QTL nb_axes'!$A$2:$N$20</definedName>
    <definedName name="table_TSTA.WW">'[14]QTL TSTA.WW'!$A$2:$P$21</definedName>
  </definedNames>
  <calcPr calcId="162913"/>
</workbook>
</file>

<file path=xl/calcChain.xml><?xml version="1.0" encoding="utf-8"?>
<calcChain xmlns="http://schemas.openxmlformats.org/spreadsheetml/2006/main">
  <c r="F261" i="7" l="1"/>
  <c r="E261" i="7"/>
  <c r="D261" i="7"/>
  <c r="F260" i="7"/>
  <c r="E260" i="7"/>
  <c r="D260" i="7"/>
  <c r="F259" i="7"/>
  <c r="E259" i="7"/>
  <c r="D259" i="7"/>
  <c r="F258" i="7"/>
  <c r="E258" i="7"/>
  <c r="D258" i="7"/>
  <c r="F257" i="7"/>
  <c r="E257" i="7"/>
  <c r="D257" i="7"/>
  <c r="F256" i="7"/>
  <c r="E256" i="7"/>
  <c r="D256" i="7"/>
  <c r="F255" i="7"/>
  <c r="E255" i="7"/>
  <c r="D255" i="7"/>
  <c r="F254" i="7"/>
  <c r="E254" i="7"/>
  <c r="D254" i="7"/>
  <c r="F253" i="7"/>
  <c r="E253" i="7"/>
  <c r="D253" i="7"/>
  <c r="F252" i="7"/>
  <c r="E252" i="7"/>
  <c r="D252" i="7"/>
  <c r="F251" i="7"/>
  <c r="E251" i="7"/>
  <c r="D251" i="7"/>
  <c r="F250" i="7"/>
  <c r="E250" i="7"/>
  <c r="D250" i="7"/>
  <c r="F249" i="7"/>
  <c r="E249" i="7"/>
  <c r="D249" i="7"/>
  <c r="F248" i="7"/>
  <c r="E248" i="7"/>
  <c r="D248" i="7"/>
  <c r="F247" i="7"/>
  <c r="E247" i="7"/>
  <c r="D247" i="7"/>
  <c r="F246" i="7"/>
  <c r="E246" i="7"/>
  <c r="D246" i="7"/>
  <c r="F245" i="7"/>
  <c r="E245" i="7"/>
  <c r="D245" i="7"/>
  <c r="F244" i="7"/>
  <c r="E244" i="7"/>
  <c r="D244" i="7"/>
  <c r="F243" i="7"/>
  <c r="E243" i="7"/>
  <c r="D243" i="7"/>
  <c r="F242" i="7"/>
  <c r="E242" i="7"/>
  <c r="D242" i="7"/>
  <c r="F241" i="7"/>
  <c r="E241" i="7"/>
  <c r="D241" i="7"/>
  <c r="F240" i="7"/>
  <c r="E240" i="7"/>
  <c r="D240" i="7"/>
  <c r="F239" i="7"/>
  <c r="E239" i="7"/>
  <c r="D239" i="7"/>
  <c r="F238" i="7"/>
  <c r="E238" i="7"/>
  <c r="D238" i="7"/>
  <c r="F237" i="7"/>
  <c r="E237" i="7"/>
  <c r="D237" i="7"/>
  <c r="F236" i="7"/>
  <c r="E236" i="7"/>
  <c r="D236" i="7"/>
  <c r="F235" i="7"/>
  <c r="E235" i="7"/>
  <c r="D235" i="7"/>
  <c r="F234" i="7"/>
  <c r="E234" i="7"/>
  <c r="D234" i="7"/>
  <c r="F232" i="7"/>
  <c r="E232" i="7"/>
  <c r="D232" i="7"/>
  <c r="F231" i="7"/>
  <c r="E231" i="7"/>
  <c r="D231" i="7"/>
  <c r="F230" i="7"/>
  <c r="E230" i="7"/>
  <c r="D230" i="7"/>
  <c r="F229" i="7"/>
  <c r="E229" i="7"/>
  <c r="D229" i="7"/>
  <c r="F228" i="7"/>
  <c r="E228" i="7"/>
  <c r="D228" i="7"/>
  <c r="F227" i="7"/>
  <c r="E227" i="7"/>
  <c r="D227" i="7"/>
  <c r="F226" i="7"/>
  <c r="E226" i="7"/>
  <c r="D226" i="7"/>
  <c r="F225" i="7"/>
  <c r="E225" i="7"/>
  <c r="D225" i="7"/>
  <c r="F224" i="7"/>
  <c r="E224" i="7"/>
  <c r="D224" i="7"/>
  <c r="F223" i="7"/>
  <c r="E223" i="7"/>
  <c r="D223" i="7"/>
  <c r="F222" i="7"/>
  <c r="E222" i="7"/>
  <c r="D222" i="7"/>
  <c r="F221" i="7"/>
  <c r="E221" i="7"/>
  <c r="D221" i="7"/>
  <c r="F220" i="7"/>
  <c r="E220" i="7"/>
  <c r="D220" i="7"/>
  <c r="F219" i="7"/>
  <c r="E219" i="7"/>
  <c r="D219" i="7"/>
  <c r="F217" i="7"/>
  <c r="E217" i="7"/>
  <c r="D217" i="7"/>
  <c r="F216" i="7"/>
  <c r="E216" i="7"/>
  <c r="D216" i="7"/>
  <c r="F215" i="7"/>
  <c r="E215" i="7"/>
  <c r="D215" i="7"/>
  <c r="F214" i="7"/>
  <c r="E214" i="7"/>
  <c r="D214" i="7"/>
  <c r="F213" i="7"/>
  <c r="E213" i="7"/>
  <c r="D213" i="7"/>
  <c r="F212" i="7"/>
  <c r="E212" i="7"/>
  <c r="D212" i="7"/>
  <c r="F211" i="7"/>
  <c r="E211" i="7"/>
  <c r="D211" i="7"/>
  <c r="F210" i="7"/>
  <c r="E210" i="7"/>
  <c r="D210" i="7"/>
  <c r="F209" i="7"/>
  <c r="E209" i="7"/>
  <c r="D209" i="7"/>
  <c r="F208" i="7"/>
  <c r="E208" i="7"/>
  <c r="D208" i="7"/>
  <c r="F207" i="7"/>
  <c r="E207" i="7"/>
  <c r="D207" i="7"/>
  <c r="F206" i="7"/>
  <c r="E206" i="7"/>
  <c r="D206" i="7"/>
  <c r="F205" i="7"/>
  <c r="E205" i="7"/>
  <c r="D205" i="7"/>
  <c r="F204" i="7"/>
  <c r="E204" i="7"/>
  <c r="D204" i="7"/>
  <c r="F203" i="7"/>
  <c r="E203" i="7"/>
  <c r="D203" i="7"/>
  <c r="F202" i="7"/>
  <c r="E202" i="7"/>
  <c r="D202" i="7"/>
  <c r="F201" i="7"/>
  <c r="E201" i="7"/>
  <c r="D201" i="7"/>
  <c r="F200" i="7"/>
  <c r="E200" i="7"/>
  <c r="D200" i="7"/>
  <c r="F199" i="7"/>
  <c r="E199" i="7"/>
  <c r="D199" i="7"/>
  <c r="F198" i="7"/>
  <c r="E198" i="7"/>
  <c r="D198" i="7"/>
  <c r="F197" i="7"/>
  <c r="E197" i="7"/>
  <c r="D197" i="7"/>
  <c r="F196" i="7"/>
  <c r="E196" i="7"/>
  <c r="D196" i="7"/>
  <c r="F195" i="7"/>
  <c r="E195" i="7"/>
  <c r="D195" i="7"/>
  <c r="F194" i="7"/>
  <c r="E194" i="7"/>
  <c r="D194" i="7"/>
  <c r="F193" i="7"/>
  <c r="E193" i="7"/>
  <c r="D193" i="7"/>
  <c r="F192" i="7"/>
  <c r="E192" i="7"/>
  <c r="D192" i="7"/>
  <c r="F191" i="7"/>
  <c r="E191" i="7"/>
  <c r="D191" i="7"/>
  <c r="F190" i="7"/>
  <c r="E190" i="7"/>
  <c r="D190" i="7"/>
  <c r="F189" i="7"/>
  <c r="E189" i="7"/>
  <c r="D189" i="7"/>
  <c r="F188" i="7"/>
  <c r="E188" i="7"/>
  <c r="D188" i="7"/>
  <c r="F187" i="7"/>
  <c r="E187" i="7"/>
  <c r="D187" i="7"/>
  <c r="F186" i="7"/>
  <c r="E186" i="7"/>
  <c r="D186" i="7"/>
  <c r="F185" i="7"/>
  <c r="E185" i="7"/>
  <c r="D185" i="7"/>
  <c r="F184" i="7"/>
  <c r="E184" i="7"/>
  <c r="D184" i="7"/>
  <c r="F183" i="7"/>
  <c r="E183" i="7"/>
  <c r="D183" i="7"/>
  <c r="F182" i="7"/>
  <c r="E182" i="7"/>
  <c r="D182" i="7"/>
  <c r="F181" i="7"/>
  <c r="E181" i="7"/>
  <c r="D181" i="7"/>
  <c r="F180" i="7"/>
  <c r="E180" i="7"/>
  <c r="D180" i="7"/>
  <c r="F179" i="7"/>
  <c r="E179" i="7"/>
  <c r="D179" i="7"/>
  <c r="F177" i="7"/>
  <c r="E177" i="7"/>
  <c r="D177" i="7"/>
  <c r="F176" i="7"/>
  <c r="E176" i="7"/>
  <c r="D176" i="7"/>
  <c r="F175" i="7"/>
  <c r="E175" i="7"/>
  <c r="D175" i="7"/>
  <c r="F174" i="7"/>
  <c r="E174" i="7"/>
  <c r="D174" i="7"/>
  <c r="F173" i="7"/>
  <c r="E173" i="7"/>
  <c r="D173" i="7"/>
  <c r="F172" i="7"/>
  <c r="E172" i="7"/>
  <c r="D172" i="7"/>
  <c r="F171" i="7"/>
  <c r="E171" i="7"/>
  <c r="D171" i="7"/>
  <c r="F170" i="7"/>
  <c r="E170" i="7"/>
  <c r="D170" i="7"/>
  <c r="F169" i="7"/>
  <c r="E169" i="7"/>
  <c r="D169" i="7"/>
  <c r="F168" i="7"/>
  <c r="E168" i="7"/>
  <c r="D168" i="7"/>
  <c r="F167" i="7"/>
  <c r="E167" i="7"/>
  <c r="D167" i="7"/>
  <c r="F166" i="7"/>
  <c r="E166" i="7"/>
  <c r="D166" i="7"/>
  <c r="F165" i="7"/>
  <c r="E165" i="7"/>
  <c r="D165" i="7"/>
  <c r="F164" i="7"/>
  <c r="E164" i="7"/>
  <c r="D164" i="7"/>
  <c r="F163" i="7"/>
  <c r="E163" i="7"/>
  <c r="D163" i="7"/>
  <c r="F162" i="7"/>
  <c r="E162" i="7"/>
  <c r="D162" i="7"/>
  <c r="F161" i="7"/>
  <c r="E161" i="7"/>
  <c r="D161" i="7"/>
  <c r="F160" i="7"/>
  <c r="E160" i="7"/>
  <c r="D160" i="7"/>
  <c r="F159" i="7"/>
  <c r="E159" i="7"/>
  <c r="D159" i="7"/>
  <c r="F158" i="7"/>
  <c r="E158" i="7"/>
  <c r="D158" i="7"/>
  <c r="F157" i="7"/>
  <c r="E157" i="7"/>
  <c r="D157" i="7"/>
  <c r="F156" i="7"/>
  <c r="E156" i="7"/>
  <c r="D156" i="7"/>
  <c r="F155" i="7"/>
  <c r="E155" i="7"/>
  <c r="D155" i="7"/>
  <c r="F154" i="7"/>
  <c r="E154" i="7"/>
  <c r="D154" i="7"/>
  <c r="F153" i="7"/>
  <c r="E153" i="7"/>
  <c r="D153" i="7"/>
  <c r="F152" i="7"/>
  <c r="E152" i="7"/>
  <c r="D152" i="7"/>
  <c r="F151" i="7"/>
  <c r="E151" i="7"/>
  <c r="D151" i="7"/>
  <c r="F149" i="7"/>
  <c r="E149" i="7"/>
  <c r="D149" i="7"/>
  <c r="F148" i="7"/>
  <c r="E148" i="7"/>
  <c r="D148" i="7"/>
  <c r="F147" i="7"/>
  <c r="E147" i="7"/>
  <c r="D147" i="7"/>
  <c r="F146" i="7"/>
  <c r="E146" i="7"/>
  <c r="D146" i="7"/>
  <c r="F145" i="7"/>
  <c r="E145" i="7"/>
  <c r="D145" i="7"/>
  <c r="F144" i="7"/>
  <c r="E144" i="7"/>
  <c r="D144" i="7"/>
  <c r="F143" i="7"/>
  <c r="E143" i="7"/>
  <c r="D143" i="7"/>
  <c r="F142" i="7"/>
  <c r="E142" i="7"/>
  <c r="D142" i="7"/>
  <c r="F141" i="7"/>
  <c r="E141" i="7"/>
  <c r="D141" i="7"/>
  <c r="F140" i="7"/>
  <c r="E140" i="7"/>
  <c r="D140" i="7"/>
  <c r="F139" i="7"/>
  <c r="E139" i="7"/>
  <c r="D139" i="7"/>
  <c r="F138" i="7"/>
  <c r="E138" i="7"/>
  <c r="D138" i="7"/>
  <c r="F137" i="7"/>
  <c r="E137" i="7"/>
  <c r="D137" i="7"/>
  <c r="F136" i="7"/>
  <c r="E136" i="7"/>
  <c r="D136" i="7"/>
  <c r="F135" i="7"/>
  <c r="E135" i="7"/>
  <c r="D135" i="7"/>
  <c r="F134" i="7"/>
  <c r="E134" i="7"/>
  <c r="D134" i="7"/>
  <c r="F133" i="7"/>
  <c r="E133" i="7"/>
  <c r="D133" i="7"/>
  <c r="F132" i="7"/>
  <c r="E132" i="7"/>
  <c r="D132" i="7"/>
  <c r="F131" i="7"/>
  <c r="E131" i="7"/>
  <c r="D131" i="7"/>
  <c r="F129" i="7"/>
  <c r="E129" i="7"/>
  <c r="D129" i="7"/>
  <c r="F128" i="7"/>
  <c r="E128" i="7"/>
  <c r="D128" i="7"/>
  <c r="F127" i="7"/>
  <c r="E127" i="7"/>
  <c r="D127" i="7"/>
  <c r="F126" i="7"/>
  <c r="E126" i="7"/>
  <c r="D126" i="7"/>
  <c r="F125" i="7"/>
  <c r="E125" i="7"/>
  <c r="D125" i="7"/>
  <c r="F124" i="7"/>
  <c r="E124" i="7"/>
  <c r="D124" i="7"/>
  <c r="F123" i="7"/>
  <c r="E123" i="7"/>
  <c r="D123" i="7"/>
  <c r="F122" i="7"/>
  <c r="E122" i="7"/>
  <c r="D122" i="7"/>
  <c r="F120" i="7"/>
  <c r="E120" i="7"/>
  <c r="D120" i="7"/>
  <c r="F119" i="7"/>
  <c r="E119" i="7"/>
  <c r="D119" i="7"/>
  <c r="F118" i="7"/>
  <c r="E118" i="7"/>
  <c r="D118" i="7"/>
  <c r="F117" i="7"/>
  <c r="E117" i="7"/>
  <c r="D117" i="7"/>
  <c r="F116" i="7"/>
  <c r="E116" i="7"/>
  <c r="D116" i="7"/>
  <c r="F115" i="7"/>
  <c r="E115" i="7"/>
  <c r="D115" i="7"/>
  <c r="F114" i="7"/>
  <c r="E114" i="7"/>
  <c r="D114" i="7"/>
  <c r="F113" i="7"/>
  <c r="E113" i="7"/>
  <c r="D113" i="7"/>
  <c r="F112" i="7"/>
  <c r="E112" i="7"/>
  <c r="D112" i="7"/>
  <c r="F111" i="7"/>
  <c r="E111" i="7"/>
  <c r="D111" i="7"/>
  <c r="F110" i="7"/>
  <c r="E110" i="7"/>
  <c r="D110" i="7"/>
  <c r="F109" i="7"/>
  <c r="E109" i="7"/>
  <c r="D109" i="7"/>
  <c r="F108" i="7"/>
  <c r="E108" i="7"/>
  <c r="D108" i="7"/>
  <c r="F107" i="7"/>
  <c r="E107" i="7"/>
  <c r="D107" i="7"/>
  <c r="F106" i="7"/>
  <c r="E106" i="7"/>
  <c r="D106" i="7"/>
  <c r="F104" i="7"/>
  <c r="E104" i="7"/>
  <c r="D104" i="7"/>
  <c r="F103" i="7"/>
  <c r="E103" i="7"/>
  <c r="D103" i="7"/>
  <c r="F102" i="7"/>
  <c r="E102" i="7"/>
  <c r="D102" i="7"/>
  <c r="F101" i="7"/>
  <c r="E101" i="7"/>
  <c r="D101" i="7"/>
  <c r="F100" i="7"/>
  <c r="E100" i="7"/>
  <c r="D100" i="7"/>
  <c r="F99" i="7"/>
  <c r="E99" i="7"/>
  <c r="D99" i="7"/>
  <c r="F98" i="7"/>
  <c r="E98" i="7"/>
  <c r="D98" i="7"/>
  <c r="F97" i="7"/>
  <c r="E97" i="7"/>
  <c r="D97" i="7"/>
  <c r="F96" i="7"/>
  <c r="E96" i="7"/>
  <c r="D96" i="7"/>
  <c r="F95" i="7"/>
  <c r="E95" i="7"/>
  <c r="D95" i="7"/>
  <c r="F94" i="7"/>
  <c r="E94" i="7"/>
  <c r="D94" i="7"/>
  <c r="F93" i="7"/>
  <c r="E93" i="7"/>
  <c r="D93" i="7"/>
  <c r="F92" i="7"/>
  <c r="E92" i="7"/>
  <c r="D92" i="7"/>
  <c r="F91" i="7"/>
  <c r="E91" i="7"/>
  <c r="D91" i="7"/>
  <c r="F90" i="7"/>
  <c r="E90" i="7"/>
  <c r="D90" i="7"/>
  <c r="F89" i="7"/>
  <c r="E89" i="7"/>
  <c r="D89" i="7"/>
  <c r="F88" i="7"/>
  <c r="E88" i="7"/>
  <c r="D88" i="7"/>
  <c r="F87" i="7"/>
  <c r="E87" i="7"/>
  <c r="D87" i="7"/>
  <c r="F86" i="7"/>
  <c r="E86" i="7"/>
  <c r="D86" i="7"/>
  <c r="F85" i="7"/>
  <c r="E85" i="7"/>
  <c r="D85" i="7"/>
  <c r="F84" i="7"/>
  <c r="E84" i="7"/>
  <c r="D84" i="7"/>
  <c r="F83" i="7"/>
  <c r="E83" i="7"/>
  <c r="D83" i="7"/>
  <c r="F82" i="7"/>
  <c r="E82" i="7"/>
  <c r="D82" i="7"/>
  <c r="F81" i="7"/>
  <c r="E81" i="7"/>
  <c r="D81" i="7"/>
  <c r="F80" i="7"/>
  <c r="E80" i="7"/>
  <c r="D80" i="7"/>
  <c r="F78" i="7"/>
  <c r="E78" i="7"/>
  <c r="D78" i="7"/>
  <c r="F77" i="7"/>
  <c r="E77" i="7"/>
  <c r="D77" i="7"/>
  <c r="F76" i="7"/>
  <c r="E76" i="7"/>
  <c r="D76" i="7"/>
  <c r="F75" i="7"/>
  <c r="E75" i="7"/>
  <c r="D75" i="7"/>
  <c r="F74" i="7"/>
  <c r="E74" i="7"/>
  <c r="D74" i="7"/>
  <c r="F73" i="7"/>
  <c r="E73" i="7"/>
  <c r="D73" i="7"/>
  <c r="F72" i="7"/>
  <c r="E72" i="7"/>
  <c r="D72" i="7"/>
  <c r="F71" i="7"/>
  <c r="E71" i="7"/>
  <c r="D71" i="7"/>
  <c r="F70" i="7"/>
  <c r="E70" i="7"/>
  <c r="D70" i="7"/>
  <c r="F69" i="7"/>
  <c r="E69" i="7"/>
  <c r="D69" i="7"/>
  <c r="F68" i="7"/>
  <c r="E68" i="7"/>
  <c r="D68" i="7"/>
  <c r="F67" i="7"/>
  <c r="E67" i="7"/>
  <c r="D67" i="7"/>
  <c r="F66" i="7"/>
  <c r="E66" i="7"/>
  <c r="D66" i="7"/>
  <c r="F65" i="7"/>
  <c r="E65" i="7"/>
  <c r="D65" i="7"/>
  <c r="F63" i="7"/>
  <c r="E63" i="7"/>
  <c r="D63" i="7"/>
  <c r="F62" i="7"/>
  <c r="E62" i="7"/>
  <c r="D62" i="7"/>
  <c r="F61" i="7"/>
  <c r="E61" i="7"/>
  <c r="D61" i="7"/>
  <c r="F60" i="7"/>
  <c r="E60" i="7"/>
  <c r="D60" i="7"/>
  <c r="F59" i="7"/>
  <c r="E59" i="7"/>
  <c r="D59" i="7"/>
  <c r="F58" i="7"/>
  <c r="E58" i="7"/>
  <c r="D58" i="7"/>
  <c r="F57" i="7"/>
  <c r="E57" i="7"/>
  <c r="D57" i="7"/>
  <c r="F55" i="7"/>
  <c r="E55" i="7"/>
  <c r="D55" i="7"/>
  <c r="F54" i="7"/>
  <c r="E54" i="7"/>
  <c r="D54" i="7"/>
  <c r="F53" i="7"/>
  <c r="E53" i="7"/>
  <c r="D53" i="7"/>
  <c r="F52" i="7"/>
  <c r="E52" i="7"/>
  <c r="D52" i="7"/>
  <c r="F51" i="7"/>
  <c r="E51" i="7"/>
  <c r="D51" i="7"/>
  <c r="F50" i="7"/>
  <c r="E50" i="7"/>
  <c r="D50" i="7"/>
  <c r="F49" i="7"/>
  <c r="E49" i="7"/>
  <c r="D49" i="7"/>
  <c r="F48" i="7"/>
  <c r="E48" i="7"/>
  <c r="D48" i="7"/>
  <c r="F47" i="7"/>
  <c r="E47" i="7"/>
  <c r="D47" i="7"/>
  <c r="F46" i="7"/>
  <c r="E46" i="7"/>
  <c r="D46" i="7"/>
  <c r="F45" i="7"/>
  <c r="E45" i="7"/>
  <c r="D45" i="7"/>
  <c r="F44" i="7"/>
  <c r="E44" i="7"/>
  <c r="D44" i="7"/>
  <c r="F43" i="7"/>
  <c r="E43" i="7"/>
  <c r="D43" i="7"/>
  <c r="F42" i="7"/>
  <c r="E42" i="7"/>
  <c r="D42" i="7"/>
  <c r="F41" i="7"/>
  <c r="E41" i="7"/>
  <c r="D41" i="7"/>
  <c r="F40" i="7"/>
  <c r="E40" i="7"/>
  <c r="D40" i="7"/>
  <c r="F39" i="7"/>
  <c r="E39" i="7"/>
  <c r="D39" i="7"/>
  <c r="F38" i="7"/>
  <c r="E38" i="7"/>
  <c r="D38" i="7"/>
  <c r="F37" i="7"/>
  <c r="E37" i="7"/>
  <c r="D37" i="7"/>
  <c r="F35" i="7"/>
  <c r="E35" i="7"/>
  <c r="D35" i="7"/>
  <c r="F34" i="7"/>
  <c r="E34" i="7"/>
  <c r="D34" i="7"/>
  <c r="F33" i="7"/>
  <c r="E33" i="7"/>
  <c r="D33" i="7"/>
  <c r="F32" i="7"/>
  <c r="E32" i="7"/>
  <c r="D32" i="7"/>
  <c r="F31" i="7"/>
  <c r="E31" i="7"/>
  <c r="D31" i="7"/>
  <c r="F30" i="7"/>
  <c r="E30" i="7"/>
  <c r="D30" i="7"/>
  <c r="F29" i="7"/>
  <c r="E29" i="7"/>
  <c r="D29" i="7"/>
  <c r="F28" i="7"/>
  <c r="E28" i="7"/>
  <c r="D28" i="7"/>
  <c r="F27" i="7"/>
  <c r="E27" i="7"/>
  <c r="D27" i="7"/>
  <c r="F26" i="7"/>
  <c r="E26" i="7"/>
  <c r="D26" i="7"/>
  <c r="F25" i="7"/>
  <c r="E25" i="7"/>
  <c r="D25" i="7"/>
  <c r="F24" i="7"/>
  <c r="E24" i="7"/>
  <c r="D24" i="7"/>
  <c r="F23" i="7"/>
  <c r="E23" i="7"/>
  <c r="D23" i="7"/>
  <c r="F22" i="7"/>
  <c r="E22" i="7"/>
  <c r="D22" i="7"/>
  <c r="F21" i="7"/>
  <c r="E21" i="7"/>
  <c r="D21" i="7"/>
  <c r="F20" i="7"/>
  <c r="E20" i="7"/>
  <c r="D20" i="7"/>
  <c r="F19" i="7"/>
  <c r="E19" i="7"/>
  <c r="D19" i="7"/>
  <c r="F18" i="7"/>
  <c r="E18" i="7"/>
  <c r="D18" i="7"/>
  <c r="F16" i="7"/>
  <c r="E16" i="7"/>
  <c r="D16" i="7"/>
  <c r="F15" i="7"/>
  <c r="E15" i="7"/>
  <c r="D15" i="7"/>
  <c r="F14" i="7"/>
  <c r="E14" i="7"/>
  <c r="D14" i="7"/>
  <c r="F13" i="7"/>
  <c r="E13" i="7"/>
  <c r="D13" i="7"/>
  <c r="F12" i="7"/>
  <c r="E12" i="7"/>
  <c r="D12" i="7"/>
  <c r="F11" i="7"/>
  <c r="E11" i="7"/>
  <c r="D11" i="7"/>
  <c r="F10" i="7"/>
  <c r="E10" i="7"/>
  <c r="D10" i="7"/>
  <c r="F9" i="7"/>
  <c r="E9" i="7"/>
  <c r="D9" i="7"/>
  <c r="F8" i="7"/>
  <c r="E8" i="7"/>
  <c r="D8" i="7"/>
  <c r="F7" i="7"/>
  <c r="E7" i="7"/>
  <c r="D7" i="7"/>
  <c r="F6" i="7"/>
  <c r="E6" i="7"/>
  <c r="D6" i="7"/>
  <c r="F5" i="7"/>
  <c r="E5" i="7"/>
  <c r="D5" i="7"/>
  <c r="F4" i="7"/>
  <c r="E4" i="7"/>
  <c r="D4" i="7"/>
</calcChain>
</file>

<file path=xl/sharedStrings.xml><?xml version="1.0" encoding="utf-8"?>
<sst xmlns="http://schemas.openxmlformats.org/spreadsheetml/2006/main" count="6214" uniqueCount="1645">
  <si>
    <t>allele1</t>
  </si>
  <si>
    <t>allele0</t>
  </si>
  <si>
    <t>mode</t>
  </si>
  <si>
    <t>no</t>
  </si>
  <si>
    <t>yes</t>
  </si>
  <si>
    <t>NA</t>
  </si>
  <si>
    <t>G</t>
  </si>
  <si>
    <t>A</t>
  </si>
  <si>
    <t>T</t>
  </si>
  <si>
    <t>C</t>
  </si>
  <si>
    <t>Dim.1</t>
  </si>
  <si>
    <t>Dim.2</t>
  </si>
  <si>
    <t>total_length</t>
  </si>
  <si>
    <t>a_volume</t>
  </si>
  <si>
    <t>GNDVI</t>
  </si>
  <si>
    <t>MCARI2</t>
  </si>
  <si>
    <t>NDVI</t>
  </si>
  <si>
    <t>TSTA.WW</t>
  </si>
  <si>
    <t>nb_axes</t>
  </si>
  <si>
    <t>TCSA</t>
  </si>
  <si>
    <t>resp.TSTA_27.07</t>
  </si>
  <si>
    <t>c_volume</t>
  </si>
  <si>
    <t>ci</t>
  </si>
  <si>
    <t>Trait</t>
  </si>
  <si>
    <t>SNP</t>
  </si>
  <si>
    <t>MAF</t>
  </si>
  <si>
    <t>contrib_17_07</t>
  </si>
  <si>
    <t>AX-115238189</t>
  </si>
  <si>
    <t>AX-115602433</t>
  </si>
  <si>
    <t>AX-115340871</t>
  </si>
  <si>
    <t>AX-115368469</t>
  </si>
  <si>
    <t>AX-115277480</t>
  </si>
  <si>
    <t>AX-115549637</t>
  </si>
  <si>
    <t>AX-115209148</t>
  </si>
  <si>
    <t>AX-115355288</t>
  </si>
  <si>
    <t>AX-115412318</t>
  </si>
  <si>
    <t>AX-115374200</t>
  </si>
  <si>
    <t>AX-115264278</t>
  </si>
  <si>
    <t>AX-115510439</t>
  </si>
  <si>
    <t>AX-115305778</t>
  </si>
  <si>
    <t>AX-115559361</t>
  </si>
  <si>
    <t>AX-115332611</t>
  </si>
  <si>
    <t>AX-115269374</t>
  </si>
  <si>
    <t>AX-115238182</t>
  </si>
  <si>
    <t>AX-115388544</t>
  </si>
  <si>
    <t>AX-115500433</t>
  </si>
  <si>
    <t>AX-115187374</t>
  </si>
  <si>
    <t>AX-115431273</t>
  </si>
  <si>
    <t>AX-115431272</t>
  </si>
  <si>
    <t>AX-115431270</t>
  </si>
  <si>
    <t>AX-115249849</t>
  </si>
  <si>
    <t>AX-115471271</t>
  </si>
  <si>
    <t>AX-115503030</t>
  </si>
  <si>
    <t>AX-115201917</t>
  </si>
  <si>
    <t>AX-115519826</t>
  </si>
  <si>
    <t>AX-115299922</t>
  </si>
  <si>
    <t>AX-115298751</t>
  </si>
  <si>
    <t>AX-115491300</t>
  </si>
  <si>
    <t>AX-115544269</t>
  </si>
  <si>
    <t>AX-115412083</t>
  </si>
  <si>
    <t>AX-115388554</t>
  </si>
  <si>
    <t>AX-115431252</t>
  </si>
  <si>
    <t>AX-115353652</t>
  </si>
  <si>
    <t>AX-115654802</t>
  </si>
  <si>
    <t>AX-115483287</t>
  </si>
  <si>
    <t>AX-115511400</t>
  </si>
  <si>
    <t>AX-115612404</t>
  </si>
  <si>
    <t>AX-115401382</t>
  </si>
  <si>
    <t>AX-105214995</t>
  </si>
  <si>
    <t>AX-115288925</t>
  </si>
  <si>
    <t>Chr</t>
  </si>
  <si>
    <t>physical position (bp)</t>
  </si>
  <si>
    <t>signif GEMMA</t>
  </si>
  <si>
    <t>signif MLMM</t>
  </si>
  <si>
    <r>
      <t>-log</t>
    </r>
    <r>
      <rPr>
        <b/>
        <vertAlign val="subscript"/>
        <sz val="11"/>
        <color theme="1"/>
        <rFont val="Calibri"/>
        <family val="2"/>
        <scheme val="minor"/>
      </rPr>
      <t>10</t>
    </r>
    <r>
      <rPr>
        <b/>
        <sz val="11"/>
        <color theme="1"/>
        <rFont val="Calibri"/>
        <family val="2"/>
        <scheme val="minor"/>
      </rPr>
      <t>(pval) GEMMA</t>
    </r>
  </si>
  <si>
    <r>
      <t>-log</t>
    </r>
    <r>
      <rPr>
        <b/>
        <vertAlign val="subscript"/>
        <sz val="11"/>
        <color theme="1"/>
        <rFont val="Calibri"/>
        <family val="2"/>
        <scheme val="minor"/>
      </rPr>
      <t>10</t>
    </r>
    <r>
      <rPr>
        <b/>
        <sz val="11"/>
        <color theme="1"/>
        <rFont val="Calibri"/>
        <family val="2"/>
        <scheme val="minor"/>
      </rPr>
      <t>(pval) MLMM</t>
    </r>
  </si>
  <si>
    <t>beta GEMMA</t>
  </si>
  <si>
    <t>pve</t>
  </si>
  <si>
    <t>New Phytologist Supporting Information</t>
  </si>
  <si>
    <t>regions in an apple tree core collection</t>
  </si>
  <si>
    <t xml:space="preserve">Charles‐Eric Durel, Jean‐Luc Regnard and Evelyne Costes </t>
  </si>
  <si>
    <t>Article acceptance date: 19 December 2021</t>
  </si>
  <si>
    <r>
      <rPr>
        <b/>
        <sz val="11"/>
        <color theme="1"/>
        <rFont val="Calibri"/>
        <family val="2"/>
        <scheme val="minor"/>
      </rPr>
      <t>Table S5. List of genes underlying the most highly reliable SNPs</t>
    </r>
    <r>
      <rPr>
        <i/>
        <sz val="11"/>
        <color theme="1"/>
        <rFont val="Calibri"/>
        <family val="2"/>
        <scheme val="minor"/>
      </rPr>
      <t xml:space="preserve">. </t>
    </r>
    <r>
      <rPr>
        <sz val="11"/>
        <color theme="1"/>
        <rFont val="Calibri"/>
        <family val="2"/>
        <scheme val="minor"/>
      </rPr>
      <t xml:space="preserve">We searched for genes in an interval of ±100kb around the highly reliable SNPs. QTL_ID is the unique identifier of the interval. The name of the </t>
    </r>
    <r>
      <rPr>
        <i/>
        <sz val="11"/>
        <color theme="1"/>
        <rFont val="Calibri"/>
        <family val="2"/>
        <scheme val="minor"/>
      </rPr>
      <t>Malus domestica</t>
    </r>
    <r>
      <rPr>
        <sz val="11"/>
        <color theme="1"/>
        <rFont val="Calibri"/>
        <family val="2"/>
        <scheme val="minor"/>
      </rPr>
      <t xml:space="preserve"> gene (Gene_MD) is indicated together with its chromosome, start and end position in bp. Physical positions are based on the apple genome GDDH13 v1.1. Match (M) indicates the locus name of the orthologue gene in </t>
    </r>
    <r>
      <rPr>
        <i/>
        <sz val="11"/>
        <color theme="1"/>
        <rFont val="Calibri"/>
        <family val="2"/>
        <scheme val="minor"/>
      </rPr>
      <t>Arabidopsis thaliana</t>
    </r>
    <r>
      <rPr>
        <sz val="11"/>
        <color theme="1"/>
        <rFont val="Calibri"/>
        <family val="2"/>
        <scheme val="minor"/>
      </rPr>
      <t xml:space="preserve">. The following columns synthetize the information retrieved from TAIR and Uniprot databases: TAIR.Names, names associated with the </t>
    </r>
    <r>
      <rPr>
        <i/>
        <sz val="11"/>
        <color theme="1"/>
        <rFont val="Calibri"/>
        <family val="2"/>
        <scheme val="minor"/>
      </rPr>
      <t>Arabidopsis</t>
    </r>
    <r>
      <rPr>
        <sz val="11"/>
        <color theme="1"/>
        <rFont val="Calibri"/>
        <family val="2"/>
        <scheme val="minor"/>
      </rPr>
      <t xml:space="preserve"> locus; TAIR.Description and Uniprot.Function; description of the gene function respectively retrieved from TAIR and Uniprot; GO biological process, the GO biological process retrieved from TAIR. In the column Best candidates, we highlighted likely candidates in relation with the trait corresponding to the QTL. The last column corresponds to the raw data extracted from www.rosaceae.org.</t>
    </r>
  </si>
  <si>
    <r>
      <t>Table S7. List of allelic effects for the 16 highly reliable associations and the 241 cultivars of the apple tree core-collection.</t>
    </r>
    <r>
      <rPr>
        <sz val="11"/>
        <color theme="1"/>
        <rFont val="Calibri"/>
        <family val="2"/>
        <scheme val="minor"/>
      </rPr>
      <t xml:space="preserve"> </t>
    </r>
    <r>
      <rPr>
        <sz val="11"/>
        <color theme="1"/>
        <rFont val="Calibri"/>
        <family val="2"/>
        <scheme val="minor"/>
      </rPr>
      <t>The three first columns correspond to the identifiers of the 241 cultivars following the assignment of MUNQ (Malus UNiQue genotype) codes to a large set of apple accessions genotyped with common SSR (microsatellite) markers as described in https://doi.org/10.15454/HKGMAS. It contains the following columns: - Accession_Number: Unique identifier of the accession in the collection - Accession_Name: Name of the accession - MUNQ: Malus UNiQue genotype code assigned according to duplicate group (or singleton). The following columns report for each highly reliable SNP (listed in Table 2), the allele carried (0, 1, 2) by each cultivar together with its effect (‘effect+’ for a positive effect on the trait, ‘effect-’ for a negative effect on the trait, ‘effect+/-’ if the cultivar is heterozygous). The 16 SNPs are ordered per type of trait for which they are highly reliable (vegetative architecture, vegetation indices, light interception, canopy surface temperature).</t>
    </r>
  </si>
  <si>
    <r>
      <rPr>
        <b/>
        <sz val="11"/>
        <color theme="1"/>
        <rFont val="Calibri"/>
        <family val="2"/>
        <scheme val="minor"/>
      </rPr>
      <t>Table S3</t>
    </r>
    <r>
      <rPr>
        <sz val="11"/>
        <color theme="1"/>
        <rFont val="Calibri"/>
        <family val="2"/>
        <scheme val="minor"/>
      </rPr>
      <t xml:space="preserve">. </t>
    </r>
    <r>
      <rPr>
        <b/>
        <sz val="11"/>
        <color theme="1"/>
        <rFont val="Calibri"/>
        <family val="2"/>
        <scheme val="minor"/>
      </rPr>
      <t>Complete set of associations detected for the traits related to tree vegetative architecture, light interception and canopy temperature response to water deficit computed from T-LiDAR, multispectral and thermal imaging on a collection of 241 apple tree varieties</t>
    </r>
    <r>
      <rPr>
        <sz val="11"/>
        <color theme="1"/>
        <rFont val="Calibri"/>
        <family val="2"/>
        <scheme val="minor"/>
      </rPr>
      <t>. GWAS was performed on individual traits with a single-SNP method (GEMMA) and a multi-SNP method (MLMM). One row per SNP found significant with at least one method. For each association, the trait is indicated together with the SNP name, its location on a chromosome and its physical position (in bp). Physical positions are based on the apple genome GDDH13 v1.1. A SNP was declared significant with GEMMA (‘signif GEMMA’) if its –log10(pval) (‘log10(pval) GEMMA’) was above the Bonferroni threshold calculated from independent SNPs (–log10(pval)&gt;5.63). MLMM was run with a maximum number of 7 steps for the stepwise regression, and a SNP was declared significant (‘signif MLMM’) if it was part of the selected model (the model with the greatest number of SNPs which all have a p-value smaller than the previously defined significance threshold (mBonf criterion). For each SNP, complementary columns indicate its minor allelic frequency (‘MAF’), the minor and major alleles (‘allele0’ and ‘allele1’ respectively), and the allelic effect of the major allele (‘beta GEMMA’), the percentage of variance explained by the SNP (‘pve’) and its mode as retrieved from the single-SNP analysis. 'NA', non available.</t>
    </r>
  </si>
  <si>
    <t>QTL_ID</t>
  </si>
  <si>
    <t>Gene_MD</t>
  </si>
  <si>
    <t>chr</t>
  </si>
  <si>
    <t>start (bp)</t>
  </si>
  <si>
    <t>end (bp)</t>
  </si>
  <si>
    <t>Match (M)</t>
  </si>
  <si>
    <t xml:space="preserve">TAIR.Names </t>
  </si>
  <si>
    <t>TAIR.Description</t>
  </si>
  <si>
    <t>Uniprot.Function</t>
  </si>
  <si>
    <t>GO biological process</t>
  </si>
  <si>
    <t>Best candidates</t>
  </si>
  <si>
    <t>Description</t>
  </si>
  <si>
    <t>QTL_resp.TSTA_27.07_ch2</t>
  </si>
  <si>
    <t>MD02G1254800</t>
  </si>
  <si>
    <t>chr2</t>
  </si>
  <si>
    <t>ATLCB1, EMB2779, EMBRYO DEFECTIVE 2779, FBR11, FUMONISIN B1 RESISTANT 11, LCB1, LONG-CHAIN BASE1</t>
  </si>
  <si>
    <t>Encodes the LCB1 subunit of serine palmitoyltransferase. Together with the LCB2 subunit, forms a functional serine palmitoyltransferase complex, which catalyzes the first reaction of sphingolipid biosynthesis. Knockout of LCB1 was embryo lethal. Partial suppression of LCB1 expression led to smaller plants due to reduced cell expansion.</t>
  </si>
  <si>
    <t>Serine palmitoyltransferase (SPT). The heterodimer formed with LCB2 constitutes the catalytic core. Involved in the regulation of the programmed cell death (PCD) signaling pathway. Plays an important role during male gametogenesis and embryogenesis.</t>
  </si>
  <si>
    <t>biosynthetic process, ceramide biosynthetic process, embryo development ending in seed dormancy, multidimensional cell growth, regulation of programmed cell death, sphingolipid biosynthetic process, sphingosine biosynthetic process</t>
  </si>
  <si>
    <t>Symbols: ATLCB1, LCB1, EMB2779, FBR11 | long-chain base1 | chr4:17218598-17221124 FORWARD LENGTH=482</t>
  </si>
  <si>
    <t>MD02G1254900</t>
  </si>
  <si>
    <t>ABCG39, ATP-BINDING CASSETTE G39, ATPDR11, PDR11, PLEIOTROPIC DRUG RESISTANCE 11</t>
  </si>
  <si>
    <t>Encodes a plasma membrane-localized ABC transporter. Confers tolerance to herbicide paraquat.</t>
  </si>
  <si>
    <t>May be a general defense protein.</t>
  </si>
  <si>
    <t>response to reactive oxygen species, xenobiotic transport</t>
  </si>
  <si>
    <t>response to ROS</t>
  </si>
  <si>
    <t>Symbols: PDR11, ATPDR11 | pleiotropic drug resistance 11 | chr1:24978239-24984461 FORWARD LENGTH=1454</t>
  </si>
  <si>
    <t>MD02G1255000</t>
  </si>
  <si>
    <t>EPCR2</t>
  </si>
  <si>
    <t>Polycomb related protein that is part of a protein complex involved in histone deacetylation and heterochromatin silencing.</t>
  </si>
  <si>
    <t>regulation of transcription by RNA polymerase II</t>
  </si>
  <si>
    <t>Symbols:  | Enhancer of polycomb-like transcription factor protein | chr5:1337998-1340884 REVERSE LENGTH=766</t>
  </si>
  <si>
    <t>MD02G1255200</t>
  </si>
  <si>
    <t>ABCD1, ACETATE NON-UTILIZING 2, ACN2, ARABIDOPSIS THALIANA ATP-BINDING CASSETTE D1, ATABCD1, ATP-BINDING CASSETTE D1, COMATOSE, CTS, PED3, PEROXISOMAL ABC TRANSPORTER 1, PEROXISOME DEFECTIVE 3, PXA1</t>
  </si>
  <si>
    <t>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t>
  </si>
  <si>
    <t>Contributes to the transport of fatty acids and their derivatives (acyl CoAs) across the peroxisomal membrane. Provides acetate to the glyoxylate cycle in developing seedlings. Involved in pollen tube elongation, ovule fertilization, and seeds germination after imbibition (controls the switch between the opposing developmental programs of dormancy and germination), probably by promoting beta-oxidation of storage lipids during gluconeogenesis. Required for biosynthesis of jasmonic acid and conversion of indole butyric acid to indole acetic acid. Confers sensitivity to monofluoroacetic acid (FAc), a toxic acetate analog, and to 2,4-dichlorophenoxybutyric acid (2,4-DB) and indole-3-butyric acid (IBA), two precursors of auxin after beta-oxidation.</t>
  </si>
  <si>
    <t>fatty acid beta-oxidation, fatty-acyl-CoA transport, lipid catabolic process, long-chain fatty acid import into peroxisome, peroxisome organization, positive regulation of seed germination, transmembrane transport, ubiquinone biosynthetic process, very long-chain fatty acid catabolic process</t>
  </si>
  <si>
    <t>epistatic to ABI3 and ABA1</t>
  </si>
  <si>
    <t>Symbols: PXA1, PED3, CTS, ACN2, AtABCD1 | peroxisomal ABC transporter 1 | chr4:18489220-18496762 FORWARD LENGTH=1337</t>
  </si>
  <si>
    <t>MD02G1255300</t>
  </si>
  <si>
    <t>A/N-INVE, ALKALINE/NEUTRAL INVERTASE E, ARABIDOPSIS ALKALINE/NEUTRAL INVERTASE E, AT-A/N-INVE, INV-E</t>
  </si>
  <si>
    <t>Encodes a chloroplast-targeted alkaline/neutral invertase that is implicated in the development of the photosynthetic apparatus and nitrogen assimilation in seedlings to control the sucrose to hexose ratio.</t>
  </si>
  <si>
    <t>cotyledon development, starch metabolic process, sucrose catabolic process</t>
  </si>
  <si>
    <t>starch, sucrose; possible regulation of root elongation</t>
  </si>
  <si>
    <t>Symbols: INV-E, At-A/N-InvE | alkaline/neutral invertase | chr5:7474974-7477479 REVERSE LENGTH=617</t>
  </si>
  <si>
    <t>MD02G1255400</t>
  </si>
  <si>
    <t>ATHMP31, CCH, COPPER CHAPERONE, HEAVY METAL ASSOCIATED PROTEIN 31</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Involved in copper homeostasis. Can complement the yeast mutants atx1 and sod1.</t>
  </si>
  <si>
    <t>aging, cellular copper ion homeostasis, metal ion transport, response to cadmium ion, response to reactive oxygen species</t>
  </si>
  <si>
    <t>Symbols: CCH | copper chaperone | chr3:20863460-20864402 REVERSE LENGTH=121</t>
  </si>
  <si>
    <t>MD02G1255500</t>
  </si>
  <si>
    <t>GDSL-motif esterase/acyltransferase/lipase. Enzyme group with broad substrate specificity that may catalyze acyltransfer or hydrolase reactions with lipid and non-lipid substrates.</t>
  </si>
  <si>
    <t>Symbols:  | GDSL-like Lipase/Acylhydrolase superfamily protein | chr5:915650-918326 FORWARD LENGTH=359</t>
  </si>
  <si>
    <t>MD02G1255600</t>
  </si>
  <si>
    <t>ORGANELLE RRM PROTEIN 1, ORRM1</t>
  </si>
  <si>
    <t>Encodes a unique protein that is both a member of the RIP (RNA-editing interacting protein) family and the RNA recognition motif (RRM)-containing family. It controls the editing extent of 62% of the plastid Cs targeted for editing in Arabidopsis.</t>
  </si>
  <si>
    <t>Involved in C-to-U editing of chloroplastic RNA. Functions as major chloroplastic editing factor. Controls 62 percent of the chloroplastic editing sites. Binds RNA close to ORRM1-dependent editing sites in vitro. Binds the editing recognition trans-factors PCMP-H51/CRR28 and PCMP-H12/OTP82.</t>
  </si>
  <si>
    <t>chloroplast mRNA modification, cytidine to uridine editing, mitochondrial mRNA modification, response to cold</t>
  </si>
  <si>
    <t>Symbols:  | RNA-binding (RRM/RBD/RNP motifs) family protein | chr3:7331739-7333749 FORWARD LENGTH=374</t>
  </si>
  <si>
    <t>MD02G1255700</t>
  </si>
  <si>
    <t>Single-stranded nucleic acid binding R3H protein;(source:Araport11)</t>
  </si>
  <si>
    <t>Symbols:  | Single-stranded nucleic acid binding R3H protein | chr3:20991537-20993446 FORWARD LENGTH=353</t>
  </si>
  <si>
    <t>MD02G1255800</t>
  </si>
  <si>
    <t>DAP2, M18 ASPARTYL AMINOPEPTIDASE2</t>
  </si>
  <si>
    <t>Plastid localized metalloaminopeptidase.</t>
  </si>
  <si>
    <t>proteolysis</t>
  </si>
  <si>
    <t>Symbols:  | Zn-dependent exopeptidases superfamily protein | chr5:1357273-1360128 REVERSE LENGTH=526</t>
  </si>
  <si>
    <t>MD02G1255900</t>
  </si>
  <si>
    <t>Sodium Bile acid symporter family;(source:Araport11)</t>
  </si>
  <si>
    <t>Symbols:  | Sodium Bile acid symporter family | chr3:20837733-20841541 REVERSE LENGTH=436</t>
  </si>
  <si>
    <t>MD02G1256000</t>
  </si>
  <si>
    <t>Actin cross-linking protein;(source:Araport11)</t>
  </si>
  <si>
    <t>Symbols:  | Actin cross-linking protein | chr1:9407557-9411074 REVERSE LENGTH=519</t>
  </si>
  <si>
    <t>MD02G1256100</t>
  </si>
  <si>
    <t>QTL_TCSA_ch2</t>
  </si>
  <si>
    <t>MD02G1165700</t>
  </si>
  <si>
    <t>N REQUIREMENT GENE 1.1, NRG1.1</t>
  </si>
  <si>
    <t>RPW8 -CNL gene is required for signal transduction of TNLs; functionally redundant to NRG1.2. Exhibits autoimmunity.</t>
  </si>
  <si>
    <t>Symbols:  | Disease resistance protein (CC-NBS-LRR class) family | chr5:26714931-26717757 REVERSE LENGTH=809</t>
  </si>
  <si>
    <t>MD02G1165900</t>
  </si>
  <si>
    <t>MD02G1166000</t>
  </si>
  <si>
    <t>MD02G1166100</t>
  </si>
  <si>
    <t>MD02G1166300</t>
  </si>
  <si>
    <t>MD02G1166500</t>
  </si>
  <si>
    <t>SNRK2-3, SNRK2.3, SRK2I, SUCROSE NONFERMENTING 1 (SNF1)-RELATED PROTEIN KINASE 2-3, SUCROSE NONFERMENTING 1(SNF1)-RELATED PROTEIN KINASE 2.3</t>
  </si>
  <si>
    <t>encodes a member of SNF1-related protein kinases (SnRK2) whose activity is activated by ionic (salt) and non-ionic (mannitol) osmotic stress. Enzyme involved in the ABA signaling during seed germination, dormancy and seedling growth. The mRNA is cell-to-cell mobile.</t>
  </si>
  <si>
    <t>Together with SRK2D, key component and activator of the abscisic acid (ABA) signaling pathway that regulates numerous ABA responses, such as seed germination, Pro accumulation, root growth inhibition, dormancy and seedling growth, and, to a lesser extent, stomatal closure.</t>
  </si>
  <si>
    <t>protein phosphorylation</t>
  </si>
  <si>
    <t>ABA signalling mainly related to growth</t>
  </si>
  <si>
    <t>Symbols: SNRK2-3, SNRK2.3, SRK2I | sucrose nonfermenting 1(SNF1)-related protein kinase 2.3 | chr5:26710697-26712732 FORWARD LENGTH=361</t>
  </si>
  <si>
    <t>MD02G1166700</t>
  </si>
  <si>
    <t>HHO5, HRS1 HOMOLOG5, UIF1, ULT1 INTERACTING FACTOR 1</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Transcriptional repressor that functions with ULT1 in a pathway which regulates floral meristem homeostasis and organ number in the flower. Binds specifically to the DNA sequence motif 5'-GTAGATTCCT-3' of WUS promoter, and may be involved in direct regulation of WUS expression. Binds specifically to the DNA sequence motif 5'-AAGAATCTTT-3' found in the promoters of AG and the NAC domain genes CUC1, CUC2 and CUC3, and may be involved in direct regulation of these gene expressions.</t>
  </si>
  <si>
    <t>floral organ formation, negative regulation of gene expression, regulation of transcription, DNA-templated, specification of plant organ identity</t>
  </si>
  <si>
    <t>Symbols:  | Homeodomain-like superfamily protein | chr4:17504648-17506107 FORWARD LENGTH=356</t>
  </si>
  <si>
    <t>MD02G1166800</t>
  </si>
  <si>
    <t>plasma membrane, autoregulation-binding site, misato segment II, myosin-like, tubulin/FtsZ protein;(source:Araport11)</t>
  </si>
  <si>
    <t>Symbols:  | LOCATED IN: cytosol, plasma membrane; EXPRESSED IN: 20 plant structures; EXPRESSED DURING: 13 growth stages; CONTAINS InterPro DOMAIN/s: Beta tubulin, autoregulation binding site (InterPro:IPR013838), Misato Segment II, myosin-like (InterPro:IPR019605), Tubulin/FtsZ, N-terminal (InterPro:IPR019746); Has 345 Blast hits to 341 proteins in 161 species: Archae - 0; Bacteria - 0; Metazoa - 131; Fungi - 140; Plants - 55; Viruses - 0; Other Eukaryotes - 19 (source: NCBI BLink). | chr4:17507155-17509512 FORWARD LENGTH=562</t>
  </si>
  <si>
    <t>MD02G1166900</t>
  </si>
  <si>
    <t>ASL1, ASYMMETRIC LEAVES 2-LIKE 1, LATERAL ORGAN BOUNDARIES DOMAIN GENE 36, LBD36</t>
  </si>
  <si>
    <t>Encodes LOB domain protein whose overexpression results in KNOX gene repression. Overexpression also results in plants with hyponastic leaves, downward pointing flowers and reduced apical dominance. May be involved in the transcriptional regulation of the homeobox gene BP (brevipedicellus) during lateral organ differentiation. Acts together with AS2 in proximal-distal symmetry determination.</t>
  </si>
  <si>
    <t>Controls the proximal-distal patterning in petals and the adaxial-abaxial determination of leaves. Involved in the repression of the homeobox gene BP.</t>
  </si>
  <si>
    <t>leaf morphogenesis, petal development, proximal/distal pattern formation, regulation of transcription, DNA-templated</t>
  </si>
  <si>
    <t>leaf morphogenesis</t>
  </si>
  <si>
    <t>Symbols: ASL1, LBD36 | ASYMMETRIC LEAVES 2-like 1 | chr5:26706621-26707562 FORWARD LENGTH=313</t>
  </si>
  <si>
    <t>MD02G1167000</t>
  </si>
  <si>
    <t>Ribosomal protein L25/Gln-tRNA synthetase, anti-codon-binding domain-containing protein;(source:Araport11)</t>
  </si>
  <si>
    <t>Symbols:  | Ribosomal protein L25/Gln-tRNA synthetase, anti-codon-binding domain | chr5:26701233-26702531 REVERSE LENGTH=249</t>
  </si>
  <si>
    <t>MD02G1167100</t>
  </si>
  <si>
    <t>S-locus lectin protein kinase family protein;(source:Araport11)</t>
  </si>
  <si>
    <t>protein phosphorylation, recognition of pollen</t>
  </si>
  <si>
    <t>Symbols:  | S-locus lectin protein kinase family protein | chr4:13666281-13669202 FORWARD LENGTH=783</t>
  </si>
  <si>
    <t>MD02G1167200</t>
  </si>
  <si>
    <t>CRK10, CYSTEINE-RICH RLK (RECEPTOR-LIKE PROTEIN KINASE) 10, RLK4</t>
  </si>
  <si>
    <t>Encodes a receptor-like protein kinase. Naming convention from Chen et al 2003 (PMID 14756307) The mRNA is cell-to-cell mobile</t>
  </si>
  <si>
    <t>defense response to bacterium, protein phosphorylation</t>
  </si>
  <si>
    <t>Symbols: CRK10, RLK4 | cysteine-rich RLK (RECEPTOR-like protein kinase) 10 | chr4:12138171-12140780 FORWARD LENGTH=669</t>
  </si>
  <si>
    <t>MD02G1167300</t>
  </si>
  <si>
    <t>ARK3, RECEPTOR KINASE 3, RK3</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Symbols: ARK3, RK3 | receptor kinase 3 | chr4:11389219-11393090 REVERSE LENGTH=850</t>
  </si>
  <si>
    <t>MD02G1167400</t>
  </si>
  <si>
    <t>CHLORORESPIRATORY REDUCTION22, CRR22</t>
  </si>
  <si>
    <t>Pentatricopeptide Repeat Protein containing the DYW motif. Required for editing of multiple plastid transcripts. Endonuclease activity.</t>
  </si>
  <si>
    <t>mRNA modification</t>
  </si>
  <si>
    <t>Symbols: CRR22 | Pentatricopeptide repeat (PPR) superfamily protein | chr1:3791454-3793883 REVERSE LENGTH=809</t>
  </si>
  <si>
    <t>MD02G1167500</t>
  </si>
  <si>
    <t>MAPKKK5, MITOGEN-ACTIVATED PROTEIN KINASE KINASE KINASE 5</t>
  </si>
  <si>
    <t>Encodes a member of the MEKK subfamily that functions redundantly with MAPKKK3 to activate MPK3/6 downstream of multiple pattern recognition receptors and confer resistance to both bacterial and fungal pathogens.</t>
  </si>
  <si>
    <t>Mitogen-activated protein kinase (MAPK) involved in the transduction of signal between the host cell surface chitin receptor complex CERK1-LYK5 and the intracellular MAPK cascade that leads to chitin-induced immunity. Phosphorylates and activates MAPK targets (e.g. MKK4, MKK5, and possibly MKK2) when phosphorylated by PBL27 after elicitation by chitin. Required for resistance to the fungus A.brassicicola.</t>
  </si>
  <si>
    <t>activation of MAPK activity, cellular response to chitin, pattern recognition receptor signaling pathway, protein autophosphorylation, protein phosphorylation, regulation of defense response by callose deposition, regulation of defense response to bacterium, regulation of defense response to fungus, regulation of innate immune response, response to chitin</t>
  </si>
  <si>
    <t>Symbols: MAPKKK5 | mitogen-activated protein kinase kinase kinase 5 | chr5:26695965-26699159 REVERSE LENGTH=716</t>
  </si>
  <si>
    <t>MD02G1167700</t>
  </si>
  <si>
    <t>Peroxidase superfamily protein;(source:Araport11)</t>
  </si>
  <si>
    <t>response to oxidative stress</t>
  </si>
  <si>
    <t>Symbols:  | Peroxidase superfamily protein | chr1:18347077-18348712 FORWARD LENGTH=350</t>
  </si>
  <si>
    <t>MD02G1167800</t>
  </si>
  <si>
    <t>CYCLOPHILIN 40, CYP40, SQN, SQUINT</t>
  </si>
  <si>
    <t>SQN encodes the Arabidopsis homolog of cyclophilin 40 (CyP40). It is specifically required for the vegetative but not the reproductive maturation of the shoot. Belongs to one of the 36 carboxylate clamp (CC)-tetratricopeptide repeat (TPR) proteins (Prasad 2010, Pubmed ID: 20856808) with potential to interact with Hsp90/Hsp70 as co-chaperones.</t>
  </si>
  <si>
    <t>PPIases accelerate the folding of proteins. It catalyzes the cis-trans isomerization of proline imidic peptide bonds in oligopeptides. Involved in promoting the expression of the juvenile phase of vegetative development, and, to a lower extent, in regulating the positioning of floral buds, floral morphogenesis and the expression of HSPs.</t>
  </si>
  <si>
    <t>floral meristem determinacy, protein folding, protein peptidyl-prolyl isomerization, vegetative phase change</t>
  </si>
  <si>
    <t>vegetative development</t>
  </si>
  <si>
    <t>Symbols: SQN, CYP40 | peptidyl-prolyl cis-trans isomerase / cyclophilin-40 (CYP40) / rotamase | chr2:6878144-6880743 REVERSE LENGTH=361</t>
  </si>
  <si>
    <t>MD02G1168000</t>
  </si>
  <si>
    <t>PATATIN-LIKE PROTEIN 2, PHOSPHOLIPASE A 2A, PLA IIA, PLA2A, PLAII ALPHA, PLP2</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ossesses non-specific lipolytic acyl hydrolase (LAH) activity. Catalyzes the hydrolysis of the galactolipids monogalactosyldiacylglycerol (MGDG) and digalactosyldiacylglycerol (DGDG), and less efficiently the phoshpolipids phosphatidylcholine (PC), phosphatidylethanolamine (PE), phosphatidylglycerol (PG), phosphatidic acid (PA), phosphatidylserine (PS) and phosphatidylinositol (PI). Favors the release of fatty acid at the sn-1 position for PC or PE and the sn-2 position for PG, PA, PS and PI. Negatively affects disease resistance to the necrotic fungal pathogen Botrytis cinerea and the avirulent bacteria Pseudomonas syringae by promoting cell death and reducing the efficiency of the hypersensitive response, respectively. However, PLP2 contributes to resistance to cucumber mosaic virus (CMV), an obligate parasite inducing hypersensitive response. May negatively regulate oxylipin production, possibly via participating in membrane repair that includes removal of oxidatively modified lipids.</t>
  </si>
  <si>
    <t>cell death, cellular response to hypoxia, defense response to virus, lipid metabolic process, oxylipin biosynthetic process, plant-type hypersensitive response, response to cadmium ion</t>
  </si>
  <si>
    <t>Symbols: PLP2, PLA IIA, PLA2A | phospholipase A 2A | chr2:11293912-11295708 REVERSE LENGTH=407</t>
  </si>
  <si>
    <t>QTL_total_length_ch4</t>
  </si>
  <si>
    <t>MD04G1130400</t>
  </si>
  <si>
    <t>chr4</t>
  </si>
  <si>
    <t>GRAS family transcription factor;(source:Araport11)</t>
  </si>
  <si>
    <t>regulation of transcription, DNA-templated</t>
  </si>
  <si>
    <t>Symbols:  | GRAS family transcription factor | chr2:15792623-15794779 FORWARD LENGTH=718</t>
  </si>
  <si>
    <t>MD04G1130500</t>
  </si>
  <si>
    <t>NAD(P)-binding Rossmann-fold superfamily protein;(source:Araport11)</t>
  </si>
  <si>
    <t>defense response to bacterium</t>
  </si>
  <si>
    <t>Symbols:  | NAD(P)-binding Rossmann-fold superfamily protein | chr2:15795481-15796977 REVERSE LENGTH=325</t>
  </si>
  <si>
    <t>MD04G1130600</t>
  </si>
  <si>
    <t>Plant self-incompatibility protein S1 family;(source:Araport11)</t>
  </si>
  <si>
    <t>Symbols:  | Plant self-incompatibility protein S1 family | chr5:3894919-3895371 REVERSE LENGTH=150</t>
  </si>
  <si>
    <t>MD04G1130800</t>
  </si>
  <si>
    <t>Haloacid dehalogenase-like hydrolase (HAD) superfamily protein;(source:Araport11)</t>
  </si>
  <si>
    <t>Symbols:  | Haloacid dehalogenase-like hydrolase (HAD) superfamily protein | chr5:449132-450507 FORWARD LENGTH=280</t>
  </si>
  <si>
    <t>MD04G1130900</t>
  </si>
  <si>
    <t>FTSH PROTEASE 10, FTSH10</t>
  </si>
  <si>
    <t>encodes an FtsH protease that is localized to the mitochondrion</t>
  </si>
  <si>
    <t>Probable ATP-dependent zinc metallopeptidase. Involved in the assembly and/or stability of the complexes I and V of the mitochondrial oxidative phosphorylation system.</t>
  </si>
  <si>
    <t>cristae formation, mitochondrial fusion, mitochondrial protein processing, protein-containing complex assembly</t>
  </si>
  <si>
    <t>Symbols: ftsh10 | FTSH protease 10 | chr1:2305689-2309380 FORWARD LENGTH=813</t>
  </si>
  <si>
    <t>MD04G1131000</t>
  </si>
  <si>
    <t>ARABIDOPSIS THALIANA WRKY DNA-BINDING PROTEIN 49, ATWRKY49, WRKY DNA-BINDING PROTEIN 49, WRKY49</t>
  </si>
  <si>
    <t>member of WRKY Transcription Factor; Group II-c</t>
  </si>
  <si>
    <t>Transcription factor. Interacts specifically with the W box (5'-(T)TGAC[CT]-3'), a frequently occurring elicitor-responsive cis-acting element (By similarity).</t>
  </si>
  <si>
    <t>Symbols: WRKY49, ATWRKY49 | WRKY DNA-binding protein 49 | chr5:17371987-17373083 REVERSE LENGTH=274</t>
  </si>
  <si>
    <t>MD04G1131100</t>
  </si>
  <si>
    <t>SIAMESE-RELATED 4, SMR4</t>
  </si>
  <si>
    <t>cyclin-dependent kinase inhibitor;(source:Araport11)</t>
  </si>
  <si>
    <t>Probable cyclin-dependent protein kinase (CDK) inhibitor that functions as a repressor of mitosis in the endoreduplication cell cycle (PubMed:26546445). Acts as a potent cell cycle inhibitor (PubMed:24399300).</t>
  </si>
  <si>
    <t>negative regulation of mitotic nuclear division, regulation of DNA endoreduplication</t>
  </si>
  <si>
    <t>Symbols:  | unknown protein; Has 30201 Blast hits to 17322 proteins in 780 species: Archae - 12; Bacteria - 1396; Metazoa - 17338; Fungi - 3422; Plants - 5037; Viruses - 0; Other Eukaryotes - 2996 (source: NCBI BLink). | chr5:441884-442102 REVERSE LENGTH=72</t>
  </si>
  <si>
    <t>MD04G1131200</t>
  </si>
  <si>
    <t>ATLAC17, LAC17, LACCASE 17</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Lignin degradation and detoxification of lignin-derived products.</t>
  </si>
  <si>
    <t>lignin biosynthetic process, phenylpropanoid metabolic process</t>
  </si>
  <si>
    <t>cell wall biosynthesis</t>
  </si>
  <si>
    <t>Symbols: LAC17, ATLAC17 | laccase 17 | chr5:24168072-24170223 FORWARD LENGTH=577</t>
  </si>
  <si>
    <t>MD04G1131300</t>
  </si>
  <si>
    <t>FAR-RED ELONGATED HYPOCOTYL 1, FHY1, FRY1, PAT3, PHYTOCHROME A SIGNAL TRANSDUCTION 3</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 but not phyB) likely by shuttling PHYA into the nucleus.</t>
  </si>
  <si>
    <t>Key regulator of far red / red (FR/R) spectrum-specific responses essential for the adaption to changing light conditions (e.g. de-etiolation), essentially by regulating PHYA shuttling from the cytoplasm to the nucleus and by directly regulating the expression of some target genes, depending on light conditions and phosphorylation status (PubMed:22582101). Binds chromatin at target genes promoters, especially in FR light conditions (PubMed:25071219). Can activate transcription of different genes, some being in a phytochrome A (PHYA)-dependent and other in a PHYA-independent manners (PubMed:15469493, PubMed:11726703, PubMed:25071219). Controls specific aspects of plant development, such as the inhibition of seed germination under FR during salt stress (PubMed:25071219). Essential for light-regulated PHYA nuclear accumulation and subsequent PHYA phototropic signaling processes involved in photomorphogenesis (PubMed:17566111, PubMed:21969386, PubMed:25071219, PubMed:22374392, PubMed:19482971). Mediates the association of PHYA with HFR1 and LAF1 in the nucleus in response to FR conditions (PubMed:19482971). PHYA-specific signal transducer in response to continuous FR lights (PubMed:15469493, PubMed:16045472, PubMed:19482971, PubMed:11711433, PubMed:11726703, PubMed:8364355). Contributes to inhibition of hypocotyl elongation in continuous blue light (B) (PubMed:16045472).</t>
  </si>
  <si>
    <t>far-red light signaling pathway, heterochromatin assembly by small RNA, maintenance of protein location in nucleus, photomorphogenesis, positive regulation of transcription, DNA-templated, regulation of response to salt stress, regulation of seed germination, response to absence of light, response to far red light, response to light stimulus, response to red light, response to red or far red light</t>
  </si>
  <si>
    <t>photomorphogenesis</t>
  </si>
  <si>
    <t>Symbols: FHY1, PAT3, FRY1 | far-red elongated hypocotyl 1 | chr2:15801689-15802696 REVERSE LENGTH=202</t>
  </si>
  <si>
    <t>MD04G1131400</t>
  </si>
  <si>
    <t>DHHC-type zinc finger family protein;(source:Araport11)</t>
  </si>
  <si>
    <t>peptidyl-L-cysteine S-palmitoylation, protein targeting to membrane</t>
  </si>
  <si>
    <t>Symbols:  | DHHC-type zinc finger family protein | chr3:2862142-2864113 REVERSE LENGTH=286</t>
  </si>
  <si>
    <t>MD04G1131500</t>
  </si>
  <si>
    <t>MD04G1131600</t>
  </si>
  <si>
    <t>Encodes a Cysteine-rich peptide (CRP) family protein</t>
  </si>
  <si>
    <t>Symbols:  | Eukaryotic aspartyl protease family protein | chr2:16562051-16563379 REVERSE LENGTH=442</t>
  </si>
  <si>
    <t>MD04G1131700</t>
  </si>
  <si>
    <t>FIP, FTSH5 INTERACTING PROTEIN</t>
  </si>
  <si>
    <t>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t>
  </si>
  <si>
    <t>Part of a complex that function as an ATP-dependent zinc metallopeptidase. Involved in the thylakoid formation and in the removal of damaged D1 in the photosystem II, preventing cell death under high-intensity light conditions. Not involved in the degradation of the light-harvesting complex of photosystem II (LHC II) or in thermotolerance.</t>
  </si>
  <si>
    <t>negative regulation of translation in response to stress</t>
  </si>
  <si>
    <t>Symbols:  | 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 | chr5:426392-427024 FORWARD LENGTH=129</t>
  </si>
  <si>
    <t>MD04G1131800</t>
  </si>
  <si>
    <t>ARABIDOPSIS THALIANA RING AND DOMAIN OF UNKNOWN FUNCTION 1117 1, ATRDUF1, BCA2Â ZINC FINGER ATL 10, BTL10, RDUF1, RING AND DOMAIN OF UNKNOWN FUNCTION 1117 1</t>
  </si>
  <si>
    <t>Encodes an ABA- and drought-induced RING-DUF1117 gene whose mutation results in hyposensitive phenotypes toward ABA in terms of germination rate and stomatal closure and markedly reduced tolerance to drought stress relative to wild-type plants.</t>
  </si>
  <si>
    <t>E3 ubiquitin-protein ligase involved in the positive regulation of abscisic acid-dependent drought stress responses (PubMed:22405823). Involved in the positive regulation of responses to salt and osmotic stresses during seed germination and early seedling development (PubMed:23951086). Possesses E3 ubiquitin ligase activity in vitro (PubMed:22405823, PubMed:23951086).</t>
  </si>
  <si>
    <t>protein autoubiquitination, protein ubiquitination, response to abscisic acid, response to chitin, response to water deprivation</t>
  </si>
  <si>
    <t>Symbols:  | zinc finger (C3HC4-type RING finger) family protein | chr3:17178837-17180024 REVERSE LENGTH=395</t>
  </si>
  <si>
    <t>MD04G1131900</t>
  </si>
  <si>
    <t>FES1A</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response to heat, response to salt stress</t>
  </si>
  <si>
    <t>Symbols: Fes1A | Fes1A | chr3:2871216-2873109 FORWARD LENGTH=363</t>
  </si>
  <si>
    <t>MD04G1132000</t>
  </si>
  <si>
    <t>LATERAL BRANCHING OXIDOREDUCTASE 1, LBO1</t>
  </si>
  <si>
    <t>LATERAL BRANCHING OXIDOREDUCTASE (LBO), encodes an oxidoreductase-like enzyme of the 2-oxoglutarate and Fe(II)-dependent dioxygenase superfamily. It is involved in the biosynthesis of strigolactones.</t>
  </si>
  <si>
    <t>strigolactone biosynthetic process</t>
  </si>
  <si>
    <t>strigolactones</t>
  </si>
  <si>
    <t>Symbols:  | 2-oxoglutarate (2OG) and Fe(II)-dependent oxygenase superfamily protein | chr3:7541579-7543221 FORWARD LENGTH=364</t>
  </si>
  <si>
    <t>MD04G1132100</t>
  </si>
  <si>
    <t>MD04G1132300</t>
  </si>
  <si>
    <t>METHIONINE SULFOXIDE REDUCTASE A4, MSRA4, PEPTIDE MET SULFOXIDE REDUCTASE 4, PMSR4</t>
  </si>
  <si>
    <t>Encodes a chloroplast-localized methionine sulfoxide reductase that is a member of the MSRA family. Involved in protection of chloroplasts from oxidative stress.</t>
  </si>
  <si>
    <t>Catalyzes the reduction of methionine sulfoxide (MetSO) to methionine in proteins. Plays a protective role against oxidative stress by restoring activity to proteins that have been inactivated by methionine oxidation. Prevents the methionine sulfoxidation of the heat shock protein HSP21 and its subsequent inactivation. MSRA family specifically reduces the MetSO S-enantiomer.</t>
  </si>
  <si>
    <t>cellular response to oxidative stress, response to light stimulus</t>
  </si>
  <si>
    <t>Symbols: PMSR4 | peptide met sulfoxide reductase 4 | chr4:12898802-12899998 REVERSE LENGTH=258</t>
  </si>
  <si>
    <t>MD04G1132400</t>
  </si>
  <si>
    <t>QTL_MCARI2_ch6</t>
  </si>
  <si>
    <t>MD06G1060000</t>
  </si>
  <si>
    <t>chr6</t>
  </si>
  <si>
    <t>Symbols:  | Eukaryotic aspartyl protease family protein | chr4:9329933-9331432 REVERSE LENGTH=499</t>
  </si>
  <si>
    <t>MD06G1060200</t>
  </si>
  <si>
    <t>(AT)VAP, VAMP/SYNAPTOBREVIN-ASSOCIATED PROTEIN 27-1, VAP, VAP27, VAP27-1, VESICLE ASSOCIATED PROTEIN</t>
  </si>
  <si>
    <t>Encodes VAP27 (for Vesicle-Associated Protein). VAP27 has high homology to the VAP33 family of SNARE-like proteins from animals. May be involved in vesicular transport to or from the ER. Located exclusively in limiting membrane of protein storage vacuoles. Binds SRC2.</t>
  </si>
  <si>
    <t>Part of a membrane-cytoskeletal adapter complex that forms a bridge between the endoplasmic reticulum and the plasma membrane. Associates with microtubules.</t>
  </si>
  <si>
    <t>endoplasmic reticulum membrane organization, endoplasmic reticulum-plasma membrane tethering, intracellular transport</t>
  </si>
  <si>
    <t>Symbols: VAP27-1, VAP, (AT)VAP, VAP27 | vesicle associated protein | chr3:22400537-22402408 FORWARD LENGTH=256</t>
  </si>
  <si>
    <t>MD06G1060300</t>
  </si>
  <si>
    <t>ATHSP23.6-MITO, HSP23.6-MITO, MITOCHONDRION-LOCALIZED SMALL HEAT SHOCK PROTEIN 23.6</t>
  </si>
  <si>
    <t>AtHSP23.6-mito mRNA, nuclear gene encoding mitochondrial</t>
  </si>
  <si>
    <t>response to cadmium ion</t>
  </si>
  <si>
    <t>Symbols: ATHSP23.6-MITO, HSP23.6-MITO | mitochondrion-localized small heat shock protein 23.6 | chr4:12917089-12917858 FORWARD LENGTH=210</t>
  </si>
  <si>
    <t>MD06G1060400</t>
  </si>
  <si>
    <t>P-loop containing nucleoside triphosphate hydrolases superfamily protein;(source:Araport11)</t>
  </si>
  <si>
    <t>Symbols:  | P-loop containing nucleoside triphosphate hydrolases superfamily protein | chr3:359136-360734 FORWARD LENGTH=505</t>
  </si>
  <si>
    <t>MD06G1060600</t>
  </si>
  <si>
    <t>ALTERED SEED GERMINATION 7, ASG7</t>
  </si>
  <si>
    <t>Symbols:  | unknown protein; BEST Arabidopsis thaliana protein match is: unknown protein (TAIR:AT4G17250.1); Has 1807 Blast hits to 1807 proteins in 277 species: Archae - 0; Bacteria - 0; Metazoa - 736; Fungi - 347; Plants - 385; Viruses - 0; Other Eukaryotes - 339 (source: NCBI BLink). | chr5:19294948-19297194 REVERSE LENGTH=748</t>
  </si>
  <si>
    <t>MD06G1060700</t>
  </si>
  <si>
    <t>MD06G1060900</t>
  </si>
  <si>
    <t>QTL_Dim.2_ch7</t>
  </si>
  <si>
    <t>MD07G1176900</t>
  </si>
  <si>
    <t>chr7</t>
  </si>
  <si>
    <t>pseudouridine synthesis</t>
  </si>
  <si>
    <t>Symbols:  | Pseudouridine synthase family protein | chr3:19383452-19386440 REVERSE LENGTH=369</t>
  </si>
  <si>
    <t>MD07G1177000</t>
  </si>
  <si>
    <t>Symbols:  | unknown protein; BEST Arabidopsis thaliana protein match is: unknown protein (TAIR:AT5G45410.3); Has 35333 Blast hits to 34131 proteins in 2444 species: Archae - 798; Bacteria - 22429; Metazoa - 974; Fungi - 991; Plants - 531; Viruses - 0; Other Eukaryotes - 9610 (source: NCBI BLink). | chr4:12865336-12866638 FORWARD LENGTH=344</t>
  </si>
  <si>
    <t>MD07G1177100</t>
  </si>
  <si>
    <t>ATXYP1, GLYCOSYLPHOSPHATIDYLINOSITOL-ANCHORED LIPID PROTEIN TRANSFER 31, LTPG31, XYLOGEN PROTEIN 1, XYP1</t>
  </si>
  <si>
    <t>Probable lipid transfer protein (By similarity). Proteoglycan-like factor that exhibits xylogen activity consisting in mediating local and inductive cell-cell interactions required for xylem differentiation (PubMed:15215864, PubMed:21558309).</t>
  </si>
  <si>
    <t>lipid transport, xylem development</t>
  </si>
  <si>
    <t>Symbols:  | Bifunctional inhibitor/lipid-transfer protein/seed storage 2S albumin superfamily protein | chr5:25645475-25646638 REVERSE LENGTH=178</t>
  </si>
  <si>
    <t>MD07G1177200</t>
  </si>
  <si>
    <t>transcription initiation from RNA polymerase II promoter</t>
  </si>
  <si>
    <t>Symbols:  | Transcription initiation factor IIF, beta subunit | chr3:19387180-19388902 REVERSE LENGTH=269</t>
  </si>
  <si>
    <t>MD07G1177300</t>
  </si>
  <si>
    <t>alpha-taxilin-like protein;(source:Araport11)</t>
  </si>
  <si>
    <t>Symbols:  | CONTAINS InterPro DOMAIN/s: Taxilin (InterPro:IPR019132); Has 30201 Blast hits to 17322 proteins in 780 species: Archae - 12; Bacteria - 1396; Metazoa - 17338; Fungi - 3422; Plants - 5037; Viruses - 0; Other Eukaryotes - 2996 (source: NCBI BLink). | chr5:20685903-20688739 FORWARD LENGTH=404</t>
  </si>
  <si>
    <t>MD07G1177400</t>
  </si>
  <si>
    <t>ATSIZ1, SAP AND MIZ1 DOMAIN- CONTAINING LIGASE1, SIZ1</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cell division, cellular response to phosphate starvation, detection of phosphate ion, developmental growth, embryo sac development, heat acclimation, negative regulation of flower development, negative regulation of systemic acquired resistance, plant ovule development, pollen tube guidance, protein sumoylation, regulation of abscisic acid-activated signaling pathway, regulation of growth, regulation of nitrate assimilation, regulation of response to water deprivation, regulation of salicylic acid metabolic process, response to freezing, response to water deprivation, shoot regeneration, unidimensional cell growth</t>
  </si>
  <si>
    <t>flowering, developmental growth</t>
  </si>
  <si>
    <t>Symbols: ATSIZ1, SIZ1 | DNA-binding protein with MIZ/SP-RING zinc finger, PHD-finger and SAP domain | chr5:24295226-24300671 FORWARD LENGTH=873</t>
  </si>
  <si>
    <t>MD07G1177500</t>
  </si>
  <si>
    <t>Symbols:  | Tetratricopeptide repeat (TPR)-like superfamily protein | chr3:223529-225511 REVERSE LENGTH=660</t>
  </si>
  <si>
    <t>MD07G1177900</t>
  </si>
  <si>
    <t>Symbols:  | unknown protein; CONTAINS InterPro DOMAIN/s: Protein of unknown function DUF1301 (InterPro:IPR009724); Has 116 Blast hits to 116 proteins in 49 species: Archae - 0; Bacteria - 0; Metazoa - 53; Fungi - 6; Plants - 49; Viruses - 0; Other Eukaryotes - 8 (source: NCBI BLink). | chr2:15040735-15041976 FORWARD LENGTH=238</t>
  </si>
  <si>
    <t>MD07G1178100</t>
  </si>
  <si>
    <t>ATBAG5, BAG5, BCL-2-ASSOCIATED ATHANOGENE 5</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Co-chaperone that regulates diverse cellular pathways, such as programmed cell death and stress responses.</t>
  </si>
  <si>
    <t>protein folding</t>
  </si>
  <si>
    <t>plant development</t>
  </si>
  <si>
    <t>Symbols: ATBAG5, BAG5 | BCL-2-associated athanogene 5 | chr1:4076334-4076981 FORWARD LENGTH=215</t>
  </si>
  <si>
    <t>MD07G1178200</t>
  </si>
  <si>
    <t>Symbols:  | Ribosomal protein L36e family protein | chr5:533501-534394 FORWARD LENGTH=108</t>
  </si>
  <si>
    <t>MD07G1178300</t>
  </si>
  <si>
    <t>RBL, REBELOTE</t>
  </si>
  <si>
    <t>Encodes a regulator of floral determinacy in that interacts with both nucleolar and nucleoplasmic proteins.</t>
  </si>
  <si>
    <t>Promotes the expression of FLC and FLC homologs to repress the floral transition (PubMed:21423667). Promotes WRKY70 and LTP7 genes epigenetic methylation (e.g. H3K4me3) and subsequent expression (PubMed:23284292).</t>
  </si>
  <si>
    <t>floral meristem determinacy, ribosomal large subunit biogenesis</t>
  </si>
  <si>
    <t>flowering</t>
  </si>
  <si>
    <t>Symbols: RBL | Noc2p family | chr3:20579232-20582124 FORWARD LENGTH=594</t>
  </si>
  <si>
    <t>MD07G1178400</t>
  </si>
  <si>
    <t>IQ-DOMAIN 3, IQD3</t>
  </si>
  <si>
    <t>Member of IQ67 (CaM binding) domain containing family.</t>
  </si>
  <si>
    <t>Symbols: IQD3 | IQ-domain 3 | chr3:19394441-19396196 FORWARD LENGTH=430</t>
  </si>
  <si>
    <t>MD07G1178500</t>
  </si>
  <si>
    <t>encodes a protein whose sequence is similar to 2-oxoglutarate-dependent dioxygenase</t>
  </si>
  <si>
    <t>Symbols:  | 2-oxoglutarate (2OG) and Fe(II)-dependent oxygenase superfamily protein | chr1:1165296-1166538 FORWARD LENGTH=360</t>
  </si>
  <si>
    <t>MD07G1178600</t>
  </si>
  <si>
    <t>PAM18-1</t>
  </si>
  <si>
    <t>Chaperone DnaJ-domain superfamily protein;(source:Araport11)</t>
  </si>
  <si>
    <t>protein import into mitochondrial matrix</t>
  </si>
  <si>
    <t>Symbols:  | Chaperone DnaJ-domain superfamily protein | chr2:15042321-15043334 FORWARD LENGTH=112</t>
  </si>
  <si>
    <t>QTL_resp.TSTA_27.07_ch7</t>
  </si>
  <si>
    <t>MD07G1236900</t>
  </si>
  <si>
    <t>myosin heavy chain, striated protein;(source:Araport11)</t>
  </si>
  <si>
    <t>Symbols:  | unknown protein; BEST Arabidopsis thaliana protein match is: unknown protein (TAIR:AT3G10880.1); Has 50151 Blast hits to 28081 proteins in 1838 species: Archae - 860; Bacteria - 6013; Metazoa - 25867; Fungi - 3836; Plants - 2236; Viruses - 90; Other Eukaryotes - 11249 (source: NCBI BLink). | chr5:1536924-1538318 FORWARD LENGTH=408</t>
  </si>
  <si>
    <t>MD07G1237000</t>
  </si>
  <si>
    <t>ARABIDOPSIS THALIANA METHYL ESTERASE 17, ATMES17, MES17, METHYL ESTERASE 17</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Methylesterase that efficiently and specifically hydrolyzes methyl indole-3-acetic acid (MeIAA) to IAA (auxin). MeIAA is believed to be an inactive form of auxin that needs to be demethylated to exert a biological effect.</t>
  </si>
  <si>
    <t>indoleacetic acid conjugate metabolic process, jasmonic acid metabolic process, salicylic acid metabolic process, shoot system development</t>
  </si>
  <si>
    <t>auxin</t>
  </si>
  <si>
    <t>Symbols: MES17, ATMES17 | methyl esterase 17 | chr3:3401228-3402612 REVERSE LENGTH=276</t>
  </si>
  <si>
    <t>MD07G1237100</t>
  </si>
  <si>
    <t>ARABIDOPSIS THALIANA PHOSPHATE TRANSPORTER 1, ATPT1, PHOSPHATE TRANSPORTER 1;1, PHT1;1, PT1</t>
  </si>
  <si>
    <t>Encodes an inorganic phosphate transporter Pht1;1. Mutants display enhanced arsenic accumulation. Members of the Pht1 family of phosphate transporters include: Pht1;1/At5g43350, Pht1;2/At5g43370, Pht1;3/At5g43360, Pht1;4/At2g38940, Pht1;5/At2g32830, Pht1;6/At5g43340, Pht1;7/At3g54700, Pht1;8/At1g20860, Pht1;9/At1g76430 (Plant Journal 2002, 31:341).</t>
  </si>
  <si>
    <t>High-affinity transporter for external inorganic phosphate. Acts as a H+:phosphate symporter in both low- and high-Pi conditions. Confers sensitivity to arsenate. Although related to the sugar transporter family, it does not transport sugars.</t>
  </si>
  <si>
    <t>arsenate ion transmembrane transport, cellular response to phosphate starvation, phosphate ion transport</t>
  </si>
  <si>
    <t>Symbols: ATPT1, PHT1;1 | phosphate transporter 1;1 | chr5:17399918-17401643 REVERSE LENGTH=524</t>
  </si>
  <si>
    <t>MD07G1237200</t>
  </si>
  <si>
    <t>ATH9, TH9, THIOREDOXIN H-TYPE 9, THIOREDOXIN TYPE H 9, TRX H9, TRXH9</t>
  </si>
  <si>
    <t>Associated to plasma membrane. Moves cell to cell, suggesting a role in intercellular communication. The redox reaction between oxidized AtGPX3 and reduced AtTRXh9 is realized through the forming and breaking of disulfide bonds via the active sites of Cys4 and Cys57 in AtTRXh9.</t>
  </si>
  <si>
    <t>cell communication</t>
  </si>
  <si>
    <t>Symbols: ATH9, TRX H9, TH9 | thioredoxin H-type 9 | chr3:2645590-2646304 FORWARD LENGTH=140</t>
  </si>
  <si>
    <t>MD07G1237300</t>
  </si>
  <si>
    <t>Leucine-rich repeat protein kinase family protein;(source:Araport11)</t>
  </si>
  <si>
    <t>Symbols:  | Leucine-rich repeat protein kinase family protein | chr5:23572821-23574871 FORWARD LENGTH=654</t>
  </si>
  <si>
    <t>MD07G1237400</t>
  </si>
  <si>
    <t>ATTIM21-LIKE 2, ATTIM21L-2</t>
  </si>
  <si>
    <t>TIM domain protein. Associates with components of mitochondrial complex I and III. May be involved in biogenesis of respiratory chain components.</t>
  </si>
  <si>
    <t>Symbols:  | unknown protein; FUNCTIONS IN: molecular_function unknown; INVOLVED IN: biological_process unknown; LOCATED IN: mitochondrion, vacuole; EXPRESSED IN: 22 plant structures; EXPRESSED DURING: 13 growth stages; BEST Arabidopsis thaliana protein match is: unknown protein (TAIR:AT2G40800.1); Has 3121 Blast hits to 1477 proteins in 196 species: Archae - 12; Bacteria - 170; Metazoa - 996; Fungi - 324; Plants - 132; Viruses - 59; Other Eukaryotes - 1428 (source: NCBI BLink). | chr3:20923653-20925696 REVERSE LENGTH=434</t>
  </si>
  <si>
    <t>MD07G1237500</t>
  </si>
  <si>
    <t>RIBOSOMAL PROTEIN L10 B, RPL10B</t>
  </si>
  <si>
    <t>Ribosomal protein L16p/L10e family protein;(source:Araport11)</t>
  </si>
  <si>
    <t>developmental process, response to UV-B, ribosomal large subunit assembly, translation</t>
  </si>
  <si>
    <t>Symbols: RPL10B | Ribosomal protein L16p/L10e family protein | chr1:9321709-9322813 FORWARD LENGTH=221</t>
  </si>
  <si>
    <t>MD07G1237600</t>
  </si>
  <si>
    <t>RING/U-box superfamily protein;(source:Araport11)</t>
  </si>
  <si>
    <t>ubiquitin protein ligase activity</t>
  </si>
  <si>
    <t>Symbols:  | RING/U-box superfamily protein | chr5:370811-372775 FORWARD LENGTH=426</t>
  </si>
  <si>
    <t>MD07G1238000</t>
  </si>
  <si>
    <t>ATATG18C, ATG18C, HOMOLOG OF YEAST AUTOPHAGY 18C</t>
  </si>
  <si>
    <t>yeast autophagy-like protein;(source:Araport11)</t>
  </si>
  <si>
    <t>autophagy of mitochondrion, autophagy of nucleus, protein lipidation, protein localization to phagophore assembly site</t>
  </si>
  <si>
    <t>Symbols: ATATG18C, ATG18C | homolog of yeast autophagy 18C | chr2:17032686-17034338 FORWARD LENGTH=393</t>
  </si>
  <si>
    <t>MD07G1238100</t>
  </si>
  <si>
    <t>disease resistance protein (TIR-NBS-LRR class);(source:Araport11)</t>
  </si>
  <si>
    <t>signal transduction</t>
  </si>
  <si>
    <t>Symbols:  | disease resistance protein (TIR-NBS-LRR class), putative | chr5:5822999-5827153 FORWARD LENGTH=1294</t>
  </si>
  <si>
    <t>MD07G1238200</t>
  </si>
  <si>
    <t>Disease resistance protein (TIR-NBS-LRR class) family;(source:Araport11)</t>
  </si>
  <si>
    <t>Symbols:  | Disease resistance protein (TIR-NBS-LRR class) family | chr5:14567771-14571916 REVERSE LENGTH=1191</t>
  </si>
  <si>
    <t>MD07G1238300</t>
  </si>
  <si>
    <t>GroES-like zinc-binding alcohol dehydrogenase family protein;(source:Araport11)</t>
  </si>
  <si>
    <t>Symbols:  | GroES-like zinc-binding alcohol dehydrogenase family protein | chr3:20933029-20934425 REVERSE LENGTH=348</t>
  </si>
  <si>
    <t>MD07G1238400</t>
  </si>
  <si>
    <t>alpha/beta-Hydrolases superfamily protein;(source:Araport11)</t>
  </si>
  <si>
    <t>Symbols:  | alpha/beta-Hydrolases superfamily protein | chr3:3391207-3393281 REVERSE LENGTH=466</t>
  </si>
  <si>
    <t>MD07G1238500</t>
  </si>
  <si>
    <t>Calcium-dependent lipid-binding (CaLB domain) family protein;(source:Araport11)</t>
  </si>
  <si>
    <t>Symbols:  | Calcium-dependent lipid-binding (CaLB domain) family protein | chr2:17034736-17036110 REVERSE LENGTH=367</t>
  </si>
  <si>
    <t>MD07G1238600</t>
  </si>
  <si>
    <t>GCN5‐RELATED N‐ACETYLTRANSFERASE 3, GNAT3</t>
  </si>
  <si>
    <t>Acyl-CoA N-acyltransferases (NAT) superfamily protein;(source:Araport11)</t>
  </si>
  <si>
    <t>UDP-N-acetylglucosamine biosynthetic process</t>
  </si>
  <si>
    <t>Symbols:  | Acyl-CoA N-acyltransferases (NAT) superfamily protein | chr4:10830542-10831711 REVERSE LENGTH=237</t>
  </si>
  <si>
    <t>MD07G1238700</t>
  </si>
  <si>
    <t>DNA-binding bromodomain-containing protein;(source:Araport11)</t>
  </si>
  <si>
    <t>Symbols:  | DNA-binding bromodomain-containing protein | chr1:7164537-7167933 REVERSE LENGTH=652</t>
  </si>
  <si>
    <t>MD07G1238800</t>
  </si>
  <si>
    <t>CYP714A1, CYTOCHROME P450, FAMILY 714, SUBFAMILY A, POLYPEPTIDE 1, ELA1, EUI-LIKE P450 A1</t>
  </si>
  <si>
    <t>Member of CYP714A. Encodes one of the two tandemly duplicated gene pair ELA1 (CYP714A1) and ELA2 (CYP714A2), homologs of the rice cytochrome P450 monooxygenase gene EUI1. Double mutation of ELA1 and ELA2 results in increased biomass and enlarged organs.</t>
  </si>
  <si>
    <t>heme binding, iron ion binding, monooxygenase activity, oxidoreductase activity, acting on paired donors, with incorporation or reduction of molecular oxygen</t>
  </si>
  <si>
    <t>UV and cold-stress response</t>
  </si>
  <si>
    <t>Symbols: CYP714A1 | cytochrome P450, family 714, subfamily A, polypeptide 1 | chr5:8567674-8570260 REVERSE LENGTH=532</t>
  </si>
  <si>
    <t>MD07G1238900</t>
  </si>
  <si>
    <t>Transducin/WD40 repeat-like superfamily protein;(source:Araport11)</t>
  </si>
  <si>
    <t>Symbols:  | Transducin/WD40 repeat-like superfamily protein | chr3:20061759-20063880 REVERSE LENGTH=467</t>
  </si>
  <si>
    <t>MD07G1239000</t>
  </si>
  <si>
    <t>LOW protein: protein phosphatase 1 regulatory subunit-like protein;(source:Araport11)</t>
  </si>
  <si>
    <t>Symbols:  | BEST Arabidopsis thaliana protein match is: COP1-interacting protein-related (TAIR:AT1G72410.1); Has 9949 Blast hits to 7480 proteins in 576 species: Archae - 12; Bacteria - 1007; Metazoa - 3636; Fungi - 982; Plants - 444; Viruses - 50; Other Eukaryotes - 3818 (source: NCBI BLink). | chr1:5947441-5951399 FORWARD LENGTH=1061</t>
  </si>
  <si>
    <t>MD07G1239100</t>
  </si>
  <si>
    <t>TETRATRICOPEPTIDE REPEAT 9, TPR9</t>
  </si>
  <si>
    <t>Encodes one of the 36 carboxylate clamp (CC)-tetratricopeptide repeat (TPR) proteins (Prasad 2010, Pubmed ID: 20856808) with potential to interact with Hsp90/Hsp70 as co-chaperones.</t>
  </si>
  <si>
    <t>Symbols: TPR9 | Tetratricopeptide repeat (TPR)-like superfamily protein | chr1:12104891-12109488 REVERSE LENGTH=798</t>
  </si>
  <si>
    <t>MD07G1239200</t>
  </si>
  <si>
    <t>ATAIRP2 TARGET PROTEIN 1, ATP1, RAF2, RUBISCO ASSEMBLY FACTOR 2, SDIR1-INTERACTING PROTEIN1, SDIRIP1</t>
  </si>
  <si>
    <t>Encodes a protein involved in Rubisco assembly that also mediates Abscisic acid-dependent stress response. It is a ubiquitination target of the intracellular E3 ligase SDIR1. It selectively regulates the expression of the downstream basic region/leucine zipper motif transcription factor gene ABA-INSENSITIVE5, rather than ABA-RESPONSIVE ELEMENTS BINDING FACTOR3 (ABF3) or ABF4, to regulate ABA-mediated seed germination and the plant salt response.</t>
  </si>
  <si>
    <t>Involved in tetrahydrobiopterin biosynthesis (By similarity). Interacts with and acts downstream of the E3 ubiquitin-protein ligase SDIR1 in abscisic acid (ABA) and salt stress signaling. Regulates the expression of the bZIP transcription factor ABI5, which mediates responses to ABA during seed germination and salt stress. The SDIR1-ATP1/SDIRIP1 complex plays an important role in ABA signaling through the ubiquitination pathway (PubMed:25616872). Acts downstream of AIRP2 in regulation of ABA signaling during drought stress (PubMed:28626006).</t>
  </si>
  <si>
    <t>ABA-dependent stress response</t>
  </si>
  <si>
    <t>Symbols:  | Transcriptional coactivator/pterin dehydratase | chr5:20778316-20779380 REVERSE LENGTH=220</t>
  </si>
  <si>
    <t>MD07G1239500</t>
  </si>
  <si>
    <t>Bifunctional inhibitor/lipid-transfer protein/seed storage 2S albumin superfamily protein;(source:Araport11)</t>
  </si>
  <si>
    <t>Symbols:  | Bifunctional inhibitor/lipid-transfer protein/seed storage 2S albumin superfamily protein | chr4:16134538-16134964 FORWARD LENGTH=115</t>
  </si>
  <si>
    <t>MD07G1239700</t>
  </si>
  <si>
    <t>MD07G1239800</t>
  </si>
  <si>
    <t>MD07G1239900</t>
  </si>
  <si>
    <t>ATPME48, PECTIN METHYLESTERASE 48, PME48</t>
  </si>
  <si>
    <t>Encodes a pectin methylesterase implicated in the remodeling of pectins in pollen. Its expression is restricted to the male gametophyte (dry pollen, imbibed pollen and pollen tube). Mutants do not display any phenotype in the vegetative tissues. Pollen germination of KO mutant is strongly delayed in vivo and in vitro. Extra calcium restores the wild type phenotype in vitro.</t>
  </si>
  <si>
    <t>Acts in the modification of cell walls via demethylesterification of cell wall pectin.</t>
  </si>
  <si>
    <t>cell wall modification, pectin catabolic process, pollen germination</t>
  </si>
  <si>
    <t>Symbols:  | Pectin lyase-like superfamily protein | chr5:2345852-2347276 FORWARD LENGTH=361</t>
  </si>
  <si>
    <t>QTL_nb_axes_ch8</t>
  </si>
  <si>
    <t>MD08G1041900</t>
  </si>
  <si>
    <t>chr8</t>
  </si>
  <si>
    <t>NTF2B, NUCLEAR TRANSPORT FACTOR 2B</t>
  </si>
  <si>
    <t>Encodes an ortholog of yeast NTF2, a nuclear envelop transport protein that functions as the nuclear import receptor for RanGDP, an essential player in nucleocytoplasmic transport. The mRNA is cell-to-cell mobile.</t>
  </si>
  <si>
    <t>Facilitates protein transport into the nucleus. Interacts with various nucleoporins and with Ran-GDP. Could be part of a multicomponent system of cytosolic factors that assemble at the pore complex during nuclear import.</t>
  </si>
  <si>
    <t>nucleocytoplasmic transport, protein import into nucleus</t>
  </si>
  <si>
    <t>Symbols: NTF2B | nuclear transport factor 2B | chr1:9746921-9747787 FORWARD LENGTH=126</t>
  </si>
  <si>
    <t>MD08G1042000</t>
  </si>
  <si>
    <t>ADR1-L1, ADR1-LIKE 1</t>
  </si>
  <si>
    <t>Encodes a member of the ADR1 family nucleotide-binding leucine-rich repeat (NB-LRR) immune receptors.</t>
  </si>
  <si>
    <t>Disease resistance (R) protein that mediates resistance against Hyaloperonospora parasitica in a salicylic acid-dependent manner. Also mediates resistance against Erysiphe cichoracearum is both salicylic acid-dependent and partially NPR1-dependent. Resistance proteins guard the plant against pathogens that contain an appropriate avirulence protein via an indirect interaction with this avirulence protein. That triggers a defense system including the hypersensitive response, which restricts the pathogen growth.</t>
  </si>
  <si>
    <t>Symbols: ADR1-L1 | ADR1-like 1 | chr4:16051162-16054005 REVERSE LENGTH=816</t>
  </si>
  <si>
    <t>MD08G1042100</t>
  </si>
  <si>
    <t>ADR1-L2, ADR1-LIKE 2, PHOENIX 21, PHX21</t>
  </si>
  <si>
    <t>Encodes a member of the ADR1 family nucleotide-binding leucine-rich repeat (NB-LRR) immune receptors. The mRNA is cell-to-cell mobile.</t>
  </si>
  <si>
    <t>Symbols: ADR1-L2 | ADR1-like 2 | chr5:1360748-1363665 FORWARD LENGTH=811</t>
  </si>
  <si>
    <t>MD08G1042400</t>
  </si>
  <si>
    <t>MD08G1042500</t>
  </si>
  <si>
    <t>MD08G1042700</t>
  </si>
  <si>
    <t>NB-ARC domain-containing disease resistance protein;(source:Araport11)</t>
  </si>
  <si>
    <t>Symbols:  | NB-ARC domain-containing disease resistance protein | chr3:4857940-4861104 FORWARD LENGTH=1054</t>
  </si>
  <si>
    <t>MD08G1042800</t>
  </si>
  <si>
    <t>ABI3-INTERACTING PROTEIN 2, AIP2</t>
  </si>
  <si>
    <t>Encodes an E3 ligase that can interact with and polyubiquitinate ABI3 in vitro. AIP2 likely negatively regulates ABA signaling by targeting ABI3 for post-translational destruction.</t>
  </si>
  <si>
    <t>E3 ubiquitin-protein ligase that acts as a negative regulator of abscisic acid (ABA) signaling. Mediates ubiquitination and subsequent proteasomal degradation of the transcription factor ABI3.</t>
  </si>
  <si>
    <t>negative regulation of abscisic acid-activated signaling pathway, protein ubiquitination, response to abscisic acid, ubiquitin-dependent protein catabolic process</t>
  </si>
  <si>
    <t>ABA signaling</t>
  </si>
  <si>
    <t>Symbols: AIP2 | RING/U-box superfamily protein | chr5:7092663-7094310 REVERSE LENGTH=310</t>
  </si>
  <si>
    <t>MD08G1042900</t>
  </si>
  <si>
    <t>EMB2733, EMBRYO DEFECTIVE 2733, ENHANCED SILENCING PHENOTYPE 3, ESP3, GLUCOSE-HYPERSENSITIVE MUTANT 1, GSM1, RSW12</t>
  </si>
  <si>
    <t>Encodes a homolog of the yeast PRP2 protein, one of four related DEAH RNA helicases identified as essential cofactors for RNA splicing. Involved in ABI4-regulated ABA signaling under high glucose condition in early seedling growth.</t>
  </si>
  <si>
    <t>RNA splicing, embryo development ending in seed dormancy, post-transcriptional gene silencing by RNA</t>
  </si>
  <si>
    <t>Symbols: EMB2733, ESP3 | RNA helicase family protein | chr1:11742356-11749286 REVERSE LENGTH=1044</t>
  </si>
  <si>
    <t>MD08G1043000</t>
  </si>
  <si>
    <t>MD08G1043100</t>
  </si>
  <si>
    <t>ATCBL10, CALCINEURIN B-LIKE PROTEIN 10, CBL10, SCABP8, SOS3-LIKE CALCIUM BINDING PROTEIN 8</t>
  </si>
  <si>
    <t>Encodes a member of the calcineurin B-like calcium sensor gene family. Mediates salt tolerance by regulating ion homeostasis in Arabidopsis.</t>
  </si>
  <si>
    <t>hyperosmotic salinity response, ion homeostasis, regulation of potassium ion transport</t>
  </si>
  <si>
    <t>Symbols: CBL10, SCABP8, ATCBL10 | calcineurin B-like protein 10 | chr4:15924821-15926398 FORWARD LENGTH=246</t>
  </si>
  <si>
    <t>MD08G1043300</t>
  </si>
  <si>
    <t>HDA2, HISTONE DEACETYLASE 2</t>
  </si>
  <si>
    <t>Class III RPD3 type protein. Encodes HDA2, a member of the histone deacetylase family proteins.</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t>
  </si>
  <si>
    <t>histone deacetylation</t>
  </si>
  <si>
    <t>development</t>
  </si>
  <si>
    <t>Symbols: HDA2 | histone deacetylase 2 | chr5:9099321-9101598 REVERSE LENGTH=387</t>
  </si>
  <si>
    <t>MD08G1043400</t>
  </si>
  <si>
    <t>ARABIDOPSIS THALIANA K+ EFFLUX ANTIPORTER 6, ATKEA6, K+ EFFLUX ANTIPORTER 6, KEA6</t>
  </si>
  <si>
    <t>member of Putative potassium proton antiporter family</t>
  </si>
  <si>
    <t>K+/H+ antiporter involved in K+ homeostasis and osmotic adjustment.</t>
  </si>
  <si>
    <t>potassium ion transmembrane transporter activity, potassium:proton antiporter activity, solute:proton antiporter activity</t>
  </si>
  <si>
    <t>Symbols: KEA6, ATKEA6 | K+ efflux antiporter 6 | chr5:3803635-3808069 REVERSE LENGTH=597</t>
  </si>
  <si>
    <t>MD08G1043500</t>
  </si>
  <si>
    <t>PYL2, PYR1-LIKE 2, RCAR14, REGULATORY COMPONENTS OF ABA RECEPTOR 14</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Receptor for abscisic acid (ABA) required for ABA-mediated responses such as stomatal closure and germination inhibition. Inhibits the activity of group-A protein phosphatases type 2C (PP2Cs) when activated by ABA (PubMed:19893533, PubMed:19898420, PubMed:23844015, PubMed:21658606). Can be activated by both (-)-ABA and (+)-ABA (PubMed:23844015).</t>
  </si>
  <si>
    <t>abscisic acid-activated signaling pathway, regulation of protein serine/threonine phosphatase activity</t>
  </si>
  <si>
    <t>ABA receptor</t>
  </si>
  <si>
    <t>Symbols: PYL2, RCAR14 | PYR1-like 2 | chr2:11094832-11095404 REVERSE LENGTH=190</t>
  </si>
  <si>
    <t>MD08G1043600</t>
  </si>
  <si>
    <t>ATH1, HOMEOBOX GENE 1</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t>
  </si>
  <si>
    <t>Transcription factor which may be involved in the signal transduction pathway downstream of the COP1 gene. Controls floral competency as a specific activator of FLC expression. Is responsive of the nuclear import of SHOOT MERISTEMLESS (STM).</t>
  </si>
  <si>
    <t>floral organ abscission, meristem maintenance, negative regulation of cell population proliferation, photomorphogenesis, regulation of gibberellin biosynthetic process, regulation of transcription by RNA polymerase II, shoot organ boundary specification, vegetative to reproductive phase transition of meristem</t>
  </si>
  <si>
    <t>giberellin and photomorphogenesis</t>
  </si>
  <si>
    <t>Symbols: ATH1 | homeobox gene 1 | chr4:15914865-15916873 REVERSE LENGTH=473</t>
  </si>
  <si>
    <t>MD08G1043700</t>
  </si>
  <si>
    <t>N-MYC DOWNREGULATED-LIKE 1, NDL1</t>
  </si>
  <si>
    <t>AGB1/AGG dimmer interacting protein, response to water deficit</t>
  </si>
  <si>
    <t>auxin transport, regulation of auxin polar transport, response to auxin, response to jasmonic acid, response to salicylic acid</t>
  </si>
  <si>
    <t>Symbols: NDL1 | N-MYC downregulated-like 1 | chr5:22957986-22960606 FORWARD LENGTH=346</t>
  </si>
  <si>
    <t>QTL_TCSA_ch8</t>
  </si>
  <si>
    <t>MD08G1205500</t>
  </si>
  <si>
    <t>PAE8, PECTIN ACETYLESTERASE 8</t>
  </si>
  <si>
    <t>Pectinacetylesterase family protein;(source:Araport11)</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cell wall organization</t>
  </si>
  <si>
    <t>cell wall</t>
  </si>
  <si>
    <t>Symbols:  | Pectinacetylesterase family protein | chr4:10587504-10589807 REVERSE LENGTH=397</t>
  </si>
  <si>
    <t>MD08G1205600</t>
  </si>
  <si>
    <t>BIP1</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cellular response to unfolded protein, chaperone cofactor-dependent protein refolding, endoplasmic reticulum unfolded protein response, polar nucleus fusion, protein folding, protein refolding, response to heat, ubiquitin-dependent ERAD pathway</t>
  </si>
  <si>
    <t>Symbols: BIP1 | heat shock protein 70 (Hsp 70) family protein | chr5:10540665-10543274 REVERSE LENGTH=669</t>
  </si>
  <si>
    <t>MD08G1205700</t>
  </si>
  <si>
    <t>Symbols:  | Ribonuclease H-like superfamily protein | chr4:14333528-14335255 FORWARD LENGTH=575</t>
  </si>
  <si>
    <t>MD08G1205800</t>
  </si>
  <si>
    <t>Rhamnogalacturonate lyase family protein;(source:Araport11)</t>
  </si>
  <si>
    <t>carbohydrate metabolic process</t>
  </si>
  <si>
    <t>Symbols:  | Rhamnogalacturonate lyase family protein | chr1:3214237-3217386 REVERSE LENGTH=617</t>
  </si>
  <si>
    <t>MD08G1205900</t>
  </si>
  <si>
    <t>Symbols:  | Rhamnogalacturonate lyase family protein | chr1:3220151-3224451 REVERSE LENGTH=675</t>
  </si>
  <si>
    <t>MD08G1206100</t>
  </si>
  <si>
    <t>SPL12, SQUAMOSA PROMOTER-BINDING PROTEIN-LIKE 12</t>
  </si>
  <si>
    <t>squamosa promoter-binding protein-like 12;(source:Araport11)</t>
  </si>
  <si>
    <t>Trans-acting factor that binds specifically to the consensus nucleotide sequence 5'-TNCGTACAA-3'.</t>
  </si>
  <si>
    <t>Symbols: SPL12 | squamosa promoter-binding protein-like 12 | chr3:22165856-22169410 REVERSE LENGTH=927</t>
  </si>
  <si>
    <t>MD08G1206200</t>
  </si>
  <si>
    <t>TRAF-type zinc finger-like protein;(source:Araport11)</t>
  </si>
  <si>
    <t>Symbols:  | TRAF-type zinc finger-related | chr1:3224863-3226860 REVERSE LENGTH=192</t>
  </si>
  <si>
    <t>MD08G1206400</t>
  </si>
  <si>
    <t>AGAMOUS-LIKE 16, AGL16</t>
  </si>
  <si>
    <t>MADS-box transcription factor. Expressed in leaf, root and stem, with higher RNA accumulation in guard cells and trichomes. AGL16 can directly interact with SVP and indirectly interact with FLC. Furthermore, the accumulation of AGL16 transcripts is modulated by miR824 (AT4G24415). The flowering time effect for the miR824/AGL16 module is more obvious in the Col-FRI background than in the Col-0 background. AGL16 controls flowering via a allelic dosage effect in long-day non-vernalized conditions.</t>
  </si>
  <si>
    <t>Probable transcription factor involved in the regulation of flowering time in long-day photoperiod. Participates in the repression of FT expression and floral transition, by interacting closely with the FLC-SVP pathways (PubMed:24876250). Functions in the satellite meristemoid lineage of stomatal development (PubMed:17704216).</t>
  </si>
  <si>
    <t>long-day photoperiodism, flowering, positive regulation of transcription by RNA polymerase II, regulation of transcription by RNA polymerase II, regulation of transcription, DNA-templated, stomatal lineage progression</t>
  </si>
  <si>
    <t>Symbols: AGL16 | AGAMOUS-like 16 | chr3:21177710-21180671 FORWARD LENGTH=240</t>
  </si>
  <si>
    <t>QTL_contrib_17_07_ch12</t>
  </si>
  <si>
    <t>MD12G1043200</t>
  </si>
  <si>
    <t>chr12</t>
  </si>
  <si>
    <t>FOLB1</t>
  </si>
  <si>
    <t>Encodes an enzyme that can act as a aldolase or an epimerase for 7,8-dihydroneopterin and 7,8-dihydromonapterin in vitro. It is likely to act in tetrahydrofolate biosynthesis in vivo.</t>
  </si>
  <si>
    <t>Catalyzes the conversion of 7,8-dihydroneopterin into 6-hydroxymethyl-7,8-dihydropterin, a biosynthetic precursor of the vitamin tetrahydrofolate. Can use L-threo-dihydroneopterin and D-erythro-dihydroneopterin as substrates for the formation of 6-hydroxymethyldihydropterin, but it can also catalyze the epimerization of carbon 2' of dihydroneopterin and dihydromonapterin.</t>
  </si>
  <si>
    <t>folic acid-containing compound metabolic process, tetrahydrofolate biosynthetic process</t>
  </si>
  <si>
    <t>Symbols: FOLB1 | Dihydroneopterin aldolase | chr3:3715071-3715904 REVERSE LENGTH=146</t>
  </si>
  <si>
    <t>MD12G1043300</t>
  </si>
  <si>
    <t>ribosome assembly, translation</t>
  </si>
  <si>
    <t>Symbols:  | Ribosomal protein L22p/L17e family protein | chr4:14029294-14030926 REVERSE LENGTH=271</t>
  </si>
  <si>
    <t>MD12G1043400</t>
  </si>
  <si>
    <t>MD12G1043500</t>
  </si>
  <si>
    <t>AGAMOUS-LIKE 62, AGL62</t>
  </si>
  <si>
    <t>AGL62 encodes a Type I MADS domain protein that likely functions as a transcription factor. It is expressed AGL62 is expressed exclusively in the endosperm. AGL62 supresses suppresses cellularization during the syncytial phase of endosperm development.</t>
  </si>
  <si>
    <t>Probable transcription factor. Required for suppression of cellularization and promotion of nuclear proliferation during early endosperm development. The FERTILIZATION-INDEPENDENT SEED (FIS) polycomb complex is required for suppression of ALG62 expression at the end of the syncytial phase of endosperm development.</t>
  </si>
  <si>
    <t>endosperm development, positive regulation of transcription by RNA polymerase II, regulation of auxin polar transport, regulation of transcription by RNA polymerase II</t>
  </si>
  <si>
    <t>Symbols: AGL62 | AGAMOUS-like 62 | chr5:24306329-24307520 FORWARD LENGTH=299</t>
  </si>
  <si>
    <t>MD12G1043600</t>
  </si>
  <si>
    <t>SDG31, SET DOMAIN PROTEIN 31, SUVR4</t>
  </si>
  <si>
    <t>Encodes SUVR4, a nucleolar histone methyltransferase with preference for monomethylated H3K9.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t>
  </si>
  <si>
    <t>Histone methyltransferase that converts monomethylated 'Lys-9' of histone H3 (H3K9me1) to dimethylated 'Lys-9' (H3K9me2) in the absence of bound ubiquitin, and to trimethylated 'Lys-9' (H3K9me3) in the presence of bound ubiquitin. Acts in a locus-specific manner and contributes to the transcriptional silencing of pseudogenes and transposons. H3 'Lys-9' methylation represents a specific tag for epigenetic transcriptional repression.</t>
  </si>
  <si>
    <t>histone lysine methylation</t>
  </si>
  <si>
    <t>Symbols: SUVR4, SDG31 | SET-domain containing protein lysine methyltransferase family protein | chr3:1161602-1164539 FORWARD LENGTH=465</t>
  </si>
  <si>
    <t>MD12G1043700</t>
  </si>
  <si>
    <t>AGAMOUS-LIKE 61, AGL61, DIA, DIANA</t>
  </si>
  <si>
    <t>Encodes a member of the Agamous-like family of transcription factors. Localized to the nucleus in the central cell and endosperm of the female gametophyte. Loss of function mutations show reduced female fertility. Fifty percent of ovules have defective central cells with abnormal morphology and patterns of gene expression. Upon fertilization 50% of seeds abort. Using yeast two hybrid assays AGL61 was shown to interact with AGL80, another MADS box gene with similar defects in ovule development. These data suggest that AGL61 and 80 together are required for proper differentiation of the central cell.</t>
  </si>
  <si>
    <t>Probable transcription factor. Controls central cell differentiation during female gametophyte development.</t>
  </si>
  <si>
    <t>embryo sac central cell differentiation, positive regulation of transcription by RNA polymerase II, regulation of transcription by RNA polymerase II</t>
  </si>
  <si>
    <t>Symbols: AGL61, DIA | AGAMOUS-like 61 | chr2:10581082-10581876 FORWARD LENGTH=264</t>
  </si>
  <si>
    <t>MD12G1043800</t>
  </si>
  <si>
    <t>Myb/SANT-like DNA-binding domain protein;(source:Araport11)</t>
  </si>
  <si>
    <t>Symbols:  | unknown protein; FUNCTIONS IN: molecular_function unknown; INVOLVED IN: biological_process unknown; LOCATED IN: cellular_component unknown; EXPRESSED IN: 21 plant structures; EXPRESSED DURING: 12 growth stages; BEST Arabidopsis thaliana protein match is: unknown protein (TAIR:AT4G02210.2); Has 30201 Blast hits to 17322 proteins in 780 species: Archae - 12; Bacteria - 1396; Metazoa - 17338; Fungi - 3422; Plants - 5037; Viruses - 0; Other Eukaryotes - 2996 (source: NCBI BLink). | chr2:10617263-10620034 FORWARD LENGTH=774</t>
  </si>
  <si>
    <t>MD12G1043900</t>
  </si>
  <si>
    <t>polyketide cyclase/dehydrase/lipid transport superfamily protein;(source:Araport11)</t>
  </si>
  <si>
    <t>Symbols:  | BEST Arabidopsis thaliana protein match is: Polyketide cyclase/dehydrase and lipid transport superfamily protein (TAIR:AT3G11720.3); Has 157 Blast hits to 155 proteins in 41 species: Archae - 0; Bacteria - 6; Metazoa - 5; Fungi - 6; Plants - 99; Viruses - 0; Other Eukaryotes - 41 (source: NCBI BLink). | chr5:1964641-1966807 REVERSE LENGTH=479</t>
  </si>
  <si>
    <t>MD12G1044000</t>
  </si>
  <si>
    <t>HSCB</t>
  </si>
  <si>
    <t>HscB is a mitochondrial cochaperone involved in [Fe-S] cluster biosynthesis and iron homeostasis.</t>
  </si>
  <si>
    <t>Co-chaperone required for the assembly of iron-sulfur [Fe-S] clusters in both mitochondria and cytosol (PubMed:19865480). Required for the activity of iron-sulfur proteins such as aconitase and succinate dehydrogenase (PubMed:19865480). Involved in iron homeostasis and may take part in the control of iron translocation from roots to shoots (PubMed:27655366).</t>
  </si>
  <si>
    <t>[2Fe-2S] cluster assembly, iron ion homeostasis, iron-sulfur cluster assembly, protein complex oligomerization, protein maturation by iron-sulfur cluster transfer</t>
  </si>
  <si>
    <t>Symbols:  | DNAJ heat shock N-terminal domain-containing protein | chr5:1959719-1961132 REVERSE LENGTH=252</t>
  </si>
  <si>
    <t>MD12G1044100</t>
  </si>
  <si>
    <t>Pentatricopeptide repeat (PPR) superfamily protein;(source:Araport11)</t>
  </si>
  <si>
    <t>Symbols:  | Pentatricopeptide repeat (PPR) superfamily protein | chr5:1955959-1959051 FORWARD LENGTH=1030</t>
  </si>
  <si>
    <t>MD12G1044300</t>
  </si>
  <si>
    <t>Mal d 1-associated protein;(source:Araport11)</t>
  </si>
  <si>
    <t>Symbols:  | unknown protein; FUNCTIONS IN: molecular_function unknown; INVOLVED IN: biological_process unknown; LOCATED IN: nucleus; EXPRESSED IN: 20 plant structures; EXPRESSED DURING: 13 growth stages; Has 32 Blast hits to 32 proteins in 12 species: Archae - 0; Bacteria - 0; Metazoa - 0; Fungi - 0; Plants - 32; Viruses - 0; Other Eukaryotes - 0 (source: NCBI BLink). | chr2:15070203-15071540 REVERSE LENGTH=192</t>
  </si>
  <si>
    <t>MD12G1044400</t>
  </si>
  <si>
    <t>ATCPK2, CALMODULIN-DOMAIN PROTEIN KINASE CDPK ISOFORM 2, CPK2</t>
  </si>
  <si>
    <t>predicted to encode calcium-dependent protein kinase and is localized to the ER. Protein is myristoylated in a cell-free extract. Changing the proposed myristoylated site, G residue in the amino terminal, to A prevented the meristoylation . The G to A mutation decreased AtCPK2 membrane association by approximately 50%.</t>
  </si>
  <si>
    <t>May play a role in signal transduction pathways that involve calcium as a second messenger.</t>
  </si>
  <si>
    <t>intracellular signal transduction, peptidyl-serine phosphorylation, protein nautophosphorylationN-terminal protein myristoylation</t>
  </si>
  <si>
    <t>signalling involving Ca, possibly stomatal movements</t>
  </si>
  <si>
    <t>Symbols: CPK2, ATCPK2 | calmodulin-domain protein kinase cdpk isoform 2 | chr3:3331599-3334268 REVERSE LENGTH=646</t>
  </si>
  <si>
    <t>MD12G1044500</t>
  </si>
  <si>
    <t>TPX2 (targeting protein for Xklp2) protein family;(source:Araport11)</t>
  </si>
  <si>
    <t>Regulates prospindle assembly during late prophase and at the onset of mitosis, before nuclear envelope breakdown (NEB). Is exported from the nucleus shortly before NEB and organized into two polar crescents. After NEB, is progressively associated with the forming spindle. Probably mediates AUR1 activation and localization to spindle microtubules. Has a microtubule binding capability and is able to trigger microtubule assembly induced by RanGTP in a heterologous system. Not involved in phragmoplast assembly, nuclear envelope reformation, and cortical microtubule assembly at the onset of G1 (PubMed:18941054). Involved in the formation of specific nuclear and perinuclear microtubular arrays in the nuclei of acentrosomal plant cells. Fungi and plants have acentrosomal microtubule arrays because they lack centrosomes. They use other microtubule organizing center (MTOC) structures to organize their microtubules. May function through interaction with importin (PubMed:24006426).</t>
  </si>
  <si>
    <t>cell division, mitotic cell cycle</t>
  </si>
  <si>
    <t>Symbols:  | TPX2 (targeting protein for Xklp2) protein family | chr2:15063204-15065259 REVERSE LENGTH=432</t>
  </si>
  <si>
    <t>MD12G1044600</t>
  </si>
  <si>
    <t>RIBOSOMAL PROTEIN S10, RPS10</t>
  </si>
  <si>
    <t>Nuclear-encoded gene for mitochondrial ribosomal small subunit protein S10</t>
  </si>
  <si>
    <t>Symbols: RPS10 | ribosomal protein S10 | chr3:7885737-7886613 FORWARD LENGTH=241</t>
  </si>
  <si>
    <t>MD12G1044700</t>
  </si>
  <si>
    <t>ATRPS5B, RIBOSOMAL PROTEIN 5B, RPS5B</t>
  </si>
  <si>
    <t>One of two genes encoding the ribosomal protein S5. Expressed at a lower level compared to ATRPS5A.</t>
  </si>
  <si>
    <t>ribosomal small subunit assembly, translation</t>
  </si>
  <si>
    <t>Symbols: ATRPS5B, RPS5B | ribosomal protein 5B | chr2:15647883-15649042 REVERSE LENGTH=207</t>
  </si>
  <si>
    <t>MD12G1044800</t>
  </si>
  <si>
    <t>FASCICLIN-LIKE ARABINOGALACTAN PROTEIN 17 PRECURSOR, FLA17</t>
  </si>
  <si>
    <t>FASCICLIN-like arabinogalactan protein 17 precursor;(source:Araport11)</t>
  </si>
  <si>
    <t>May be a cell surface adhesion protein.</t>
  </si>
  <si>
    <t>Symbols: FLA17 | FASCICLIN-like arabinogalactan protein 17 precursor | chr5:1952939-1955047 FORWARD LENGTH=458</t>
  </si>
  <si>
    <t>MD12G1045000</t>
  </si>
  <si>
    <t>RHF2A, RING-H2 GROUP F2A</t>
  </si>
  <si>
    <t>encodes a RING-type E3 ubiquitin ligase implicated in gametogenesis. Double mutant analyses with RHF1a suggests that RHF2a may be involved in targetting ICK4KRP6 for degradation following meiosis in order to allow the mitoses associated with megagametogenesis and microgametogenesis to occur. RHF2a is expressed in all four floral whorls and is present at ~8-fold higher levels than RHF1a in inflorescences by RT-PCR analyses</t>
  </si>
  <si>
    <t>E3 ubiquitin-protein ligase involved in the positive regulation of the gametogenesis progression. Required for the degradation of KRP6, a cyclin-dependent kinase inhibitor which accumulates during meiosis and blocks the progression of subsequent mitoses during gametophytes development. Functions in association with RHF1A.</t>
  </si>
  <si>
    <t>megagametogenesis, microgametogenesis, protein ubiquitination, proteolysis involved in cellular protein catabolic process, regulation of cell cycle</t>
  </si>
  <si>
    <t>Symbols: RHF2A | RING-H2 group F2A | chr5:7277436-7279553 FORWARD LENGTH=375</t>
  </si>
  <si>
    <t>MD12G1045100</t>
  </si>
  <si>
    <t>Symbols:  | unknown protein; FUNCTIONS IN: molecular_function unknown; INVOLVED IN: biological_process unknown; LOCATED IN: chloroplast; EXPRESSED IN: 24 plant structures; EXPRESSED DURING: 15 growth stages; BEST Arabidopsis thaliana protein match is: unknown protein (TAIR:AT5G06380.1); Has 84 Blast hits to 84 proteins in 12 species: Archae - 0; Bacteria - 0; Metazoa - 0; Fungi - 0; Plants - 84; Viruses - 0; Other Eukaryotes - 0 (source: NCBI BLink). | chr3:3695484-3696242 FORWARD LENGTH=252</t>
  </si>
  <si>
    <t>MD12G1045200</t>
  </si>
  <si>
    <t>transmembrane protein;(source:Araport11)</t>
  </si>
  <si>
    <t>response to karrikin</t>
  </si>
  <si>
    <t>Symbols:  | unknown protein; FUNCTIONS IN: molecular_function unknown; INVOLVED IN: response to karrikin; LOCATED IN: endomembrane system; EXPRESSED IN: 23 plant structures; EXPRESSED DURING: 14 growth stages; BEST Arabidopsis thaliana protein match is: unknown protein (TAIR:AT2G35850.1); Has 34 Blast hits to 34 proteins in 10 species: Archae - 0; Bacteria - 0; Metazoa - 0; Fungi - 0; Plants - 34; Viruses - 0; Other Eukaryotes - 0 (source: NCBI BLink). | chr3:19412343-19412695 FORWARD LENGTH=86</t>
  </si>
  <si>
    <t>QTL_MCARI2_NDVI_ch13</t>
  </si>
  <si>
    <t>MD13G1046400</t>
  </si>
  <si>
    <t>chr13</t>
  </si>
  <si>
    <t>STN7, STT7 HOMOLOG STN7</t>
  </si>
  <si>
    <t>STN7 protein kinase; required for state transitions, phosphorylation of the major antenna complex (LHCII) between PSII and PSI, and light adaptation. STN7 is involved in state transitions.</t>
  </si>
  <si>
    <t>Serine/threonine protein kinase required for state transition by phosphorylating light-harvesting complex II outer antennae (LCHII). State transition plays a central role in response to environmental changes and allows to adjust to changing light conditions via the redistribution of light excitation energy between photosystem II (PSII) and photosystem I (PSI). Phosphorylates the minor light harvesting protein LHCB4.2/CP29 and is involved in the light-dependent phosphorylation of TSP9. Acts as a key component of the long-term response (LTR) signaling pathway. Mediates phosphorylation-dependent PTAC16 subcellular localization to regulate plastid gene expression</t>
  </si>
  <si>
    <t>circadian rhythm, photosynthetic acclimation, protein phosphorylation, regulation of photosynthesis, light reaction</t>
  </si>
  <si>
    <t>photosynthesis</t>
  </si>
  <si>
    <t>Symbols: STN7 | STT7 homolog STN7 | chr1:25872654-25875473 REVERSE LENGTH=562</t>
  </si>
  <si>
    <t>MD13G1046500</t>
  </si>
  <si>
    <t>DEVIL 4, DVL4, ROTUNDIFOLIA LIKE 17, RTFL17</t>
  </si>
  <si>
    <t>ROTUNDIFOLIA like 17;(source:Araport11)</t>
  </si>
  <si>
    <t>shoot system development</t>
  </si>
  <si>
    <t>shoot development</t>
  </si>
  <si>
    <t>Symbols: RTFL17, DVL4 | ROTUNDIFOLIA like 17 | chr1:4525852-4525977 REVERSE LENGTH=41</t>
  </si>
  <si>
    <t>MD13G1046600</t>
  </si>
  <si>
    <t>ANAC008, ARABIDOPSIS NAC DOMAIN CONTAINING PROTEIN 8, SOG1, SUPPRESSOR OF GAMMA RADIATION 1</t>
  </si>
  <si>
    <t>Encodes suppressor of gamma response 1 (SOG1), a putative transcription factor governing multiple responses to DNA damage</t>
  </si>
  <si>
    <t>Transcription factor regulating the transcriptional activation response to gamma irradiation (PubMed:19549833). Required for stem-cell death induced by UVB or by gamma irradiation (PubMed:20634150). Not required for ATM activation, but participates in pathways governed by both ATM and ATR sensor kinases (PubMed:19549833). Involved in DNA damage response (DDR) system that regulates cell cycle arrest (PubMed:24399300). Functional homolog of animal p53 (PubMed:24736489). Regulates SMR5 and SMR7 transcription (PubMed:24399300). Regulates DNA repair and cytokinin signaling separately and plays a key role in controlling lateral root formation under genotoxic stress.</t>
  </si>
  <si>
    <t>DNA damage checkpoint, regulation of meiotic nuclear division, regulation of transcription, DNA-templated, response to gamma radiation</t>
  </si>
  <si>
    <t>Symbols: SOG1, ANAC008 | NAC (No Apical Meristem) domain transcriptional regulator superfamily protein | chr1:8997064-8999600 REVERSE LENGTH=449</t>
  </si>
  <si>
    <t>MD13G1046700</t>
  </si>
  <si>
    <t>ILP1, INCREASED LEVEL OF POLYPLOIDY1-1D</t>
  </si>
  <si>
    <t>Encodes a transcriptional repressor that is homologous to the C-terminal region of mammalian GC binding factor. It regulates endoreduplication through control of CYC2A expression.</t>
  </si>
  <si>
    <t>Transcriptional repressor regulating endoreduplication through control of A-type cyclins expression (PubMed:17012601). Does not bind to promoter sequences (in vitro) and may act by interacting with tissue-specific transcription factors (PubMed:17012601). Enhances the endocycle in endoreduplicating cells in seedlings (PubMed:17012601). Required for efficient splicing (PubMed:25568310).</t>
  </si>
  <si>
    <t>DNA endoreduplication, mRNA splicing, via spliceosome, negative regulation of transcription, DNA-templated</t>
  </si>
  <si>
    <t>Symbols: ILP1 | GC-rich sequence DNA-binding factor-like protein | chr5:2765981-2770282 REVERSE LENGTH=908</t>
  </si>
  <si>
    <t>MD13G1046900</t>
  </si>
  <si>
    <t>encodes a protein whose sequence is similar to an isoflavone reductase</t>
  </si>
  <si>
    <t>Symbols:  | NAD(P)-binding Rossmann-fold superfamily protein | chr1:28253890-28255173 FORWARD LENGTH=318</t>
  </si>
  <si>
    <t>MD13G1047000</t>
  </si>
  <si>
    <t>PPRT1, PROTEIN WITH THE RING DOMAIN AND TMEMB_185A 1</t>
  </si>
  <si>
    <t>Putative C3HC4 zinc-finger ubiquitin E3 ligase, negative regulator in ABA and drought stress response. May act as a positive role in regulating the high temperature by mediating the degradation of unknown target proteins.</t>
  </si>
  <si>
    <t>response to heat, response to water deprivation</t>
  </si>
  <si>
    <t>Symbols:  | Transmembrane Fragile-X-F-associated protein | chr1:25865852-25868800 FORWARD LENGTH=468</t>
  </si>
  <si>
    <t>QTL_MCARI2_NDVI_a_volume_Dim.1_ch13</t>
  </si>
  <si>
    <t>MD13G1047100</t>
  </si>
  <si>
    <t>ABNORMAL SHOOT 5, ABS5, T5L1, TMO5-LIKE1</t>
  </si>
  <si>
    <t>basic helix-loop-helix (bHLH) DNA-binding superfamily protein;(source:Araport11)</t>
  </si>
  <si>
    <t>shoot development (leaves)</t>
  </si>
  <si>
    <t>Symbols:  | basic helix-loop-helix (bHLH) DNA-binding superfamily protein | chr1:25861289-25862882 FORWARD LENGTH=368</t>
  </si>
  <si>
    <t>MD13G1047200</t>
  </si>
  <si>
    <t>BRANCHED 2, BRC2, TCP DOMAIN PROTEIN 12, TCP12</t>
  </si>
  <si>
    <t>Encodes a TCP transcription factor, closely related to teosinte branched1, arrests axillary bud development and prevents axillary bud outgrowth. Transcription level and mutant phenotype are weaker than its homolog BRC1 (At3G18550).</t>
  </si>
  <si>
    <t>Transcription factor that prevents axillary bud outgrowth. May also delay early axillary bud development. Probably involved in the auxin-induced control of apical dominance.</t>
  </si>
  <si>
    <t>regulation of secondary shoot formation, regulation of transcription, DNA-templated</t>
  </si>
  <si>
    <t>Symbols: BRC2, TCP12 | TCP domain protein 12 | chr1:25847306-25848471 REVERSE LENGTH=356</t>
  </si>
  <si>
    <t>MD13G1047300</t>
  </si>
  <si>
    <t>Symbols:  | Family of unknown function (DUF572)  | chr1:9002532-9004550 REVERSE LENGTH=310</t>
  </si>
  <si>
    <t>MD13G1047400</t>
  </si>
  <si>
    <t>DUET, MALE MEIOCYTE DEATH 1, MMD1</t>
  </si>
  <si>
    <t>Encodes a PHD-domain containing protein required for male meiosis. Gene is expressed in developing male meiocytes and protein is localized to nuclear euchromatin specifically during diplotene. Required to regulate microtubule organization and cell cycle transitions during male meiosis, and functions as a direct transcription activator of the meiotic gene TDM1.</t>
  </si>
  <si>
    <t>Probable transcription factor required for chromosome organization and progression during male meiosis (e.g. microsporogenesis).</t>
  </si>
  <si>
    <t>male meiosis chromosome segregation, meiotic cell cycle, meiotic chromosome condensation, meiotic spindle organization, pollen sperm cell differentiation, regulation of transcription, DNA-templated</t>
  </si>
  <si>
    <t>Symbols: MMD1 | RING/FYVE/PHD zinc finger superfamily protein | chr1:24638793-24641222 REVERSE LENGTH=704</t>
  </si>
  <si>
    <t>MD13G1047500</t>
  </si>
  <si>
    <t>ATFDA16, F-BOX/DUF295 ANCESTRAL 16</t>
  </si>
  <si>
    <t>F-box SKIP23-like protein (DUF295);(source:Araport11)</t>
  </si>
  <si>
    <t>Symbols:  | F-box family protein with a domain of unknown function (DUF295) | chr2:11138456-11139451 REVERSE LENGTH=331</t>
  </si>
  <si>
    <t>MD13G1047600</t>
  </si>
  <si>
    <t>Symbols:  | 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 | chr1:18123559-18124029 REVERSE LENGTH=156</t>
  </si>
  <si>
    <t>MD13G1047700</t>
  </si>
  <si>
    <t>Symbols:  | P-loop containing nucleoside triphosphate hydrolases superfamily protein | chr1:9020509-9022619 FORWARD LENGTH=455</t>
  </si>
  <si>
    <t>MD13G1047800</t>
  </si>
  <si>
    <t>ARABIDOPSIS THALIANA CHLOROPLAST UNUSUAL POSITIONING 1, ATCHUP1, CHLOROPLAST UNUSUAL POSITIONING 1, CHUP1</t>
  </si>
  <si>
    <t>actin binding protein required for normal chloroplast positioning The mRNA is cell-to-cell mobile.</t>
  </si>
  <si>
    <t>Required for the positioning and movement of chloroplasts. Interacts with profilin and actin independent of its polymerization status. Regulates chloroplast localization by anchoring chloroplasts to the plasma membrane and forming a bridge to the actin cytoskeleton.</t>
  </si>
  <si>
    <t>chloroplast organization, chloroplast relocation</t>
  </si>
  <si>
    <t>chloroplast?</t>
  </si>
  <si>
    <t>Symbols: CHUP1 | Hydroxyproline-rich glycoprotein family protein | chr3:9354061-9357757 FORWARD LENGTH=1004</t>
  </si>
  <si>
    <t>MD13G1047900</t>
  </si>
  <si>
    <t>Symbols:  | FUNCTIONS IN: molecular_function unknown; INVOLVED IN: biological_process unknown; LOCATED IN: chloroplast; EXPRESSED IN: 21 plant structures; EXPRESSED DURING: 13 growth stages; CONTAINS InterPro DOMAIN/s: S-layer homology domain (InterPro:IPR001119); BEST Arabidopsis thaliana protein match is: unknown protein (TAIR:AT5G23890.1); Has 2454 Blast hits to 2065 proteins in 355 species: Archae - 39; Bacteria - 284; Metazoa - 1081; Fungi - 166; Plants - 264; Viruses - 45; Other Eukaryotes - 575 (source: NCBI BLink). | chr3:9349693-9352258 FORWARD LENGTH=558</t>
  </si>
  <si>
    <t>MD13G1048000</t>
  </si>
  <si>
    <t>MD13G1048100</t>
  </si>
  <si>
    <t>Cytochrome b561/ferric reductase transmembrane protein family;(source:Araport11)</t>
  </si>
  <si>
    <t>Symbols:  | Cytochrome b561/ferric reductase transmembrane protein family | chr1:9022716-9024081 REVERSE LENGTH=236</t>
  </si>
  <si>
    <t>MD13G1048200</t>
  </si>
  <si>
    <t>2-oxoglutarate (2OG) and Fe(II)-dependent oxygenase superfamily protein;(source:Araport11)</t>
  </si>
  <si>
    <t>Symbols:  | 2-oxoglutarate (2OG) and Fe(II)-dependent oxygenase superfamily protein | chr3:7522865-7524036 FORWARD LENGTH=330</t>
  </si>
  <si>
    <t>MD13G1048300</t>
  </si>
  <si>
    <t>MD13G1048400</t>
  </si>
  <si>
    <t>DCP5, DECAPPING 5</t>
  </si>
  <si>
    <t>Encodes Decapping 5, required for mRNA decapping, P-body formation and translational repression during postembryonic development.</t>
  </si>
  <si>
    <t>As a component of the decapping complex, involved in the degradation of mRNAs. Promotes P-body formation. Translational repressor.</t>
  </si>
  <si>
    <t>P-body assembly, deadenylation-independent decapping of nuclear-transcribed mRNA, negative regulation of translation, positive regulation of cytoplasmic mRNA processing body assembly, stress granule assembly</t>
  </si>
  <si>
    <t>Symbols: DCP5 | decapping 5 | chr1:9024616-9027556 REVERSE LENGTH=605</t>
  </si>
  <si>
    <t>MD13G1048500</t>
  </si>
  <si>
    <t>(JAPANESE FOR NUCLEUS) 2, ATLINC1, CROWDED NUCLEI 1, CRWN1, KAKU2, LINC1, LITTLE NUCLEI1</t>
  </si>
  <si>
    <t>Encodes a nuclear coiled-coil protein related to the carrot peripheral nuclear protein NMCP1 that is involved in the determination of plant nuclear structure. Member of a small gene family in Arabidopsis containing 4 proteins (LNC1-4 or CRWN 1-4) with redundant functions in protection from oxidative damage, control of nuclear morphology and degradation of ABI5.</t>
  </si>
  <si>
    <t>nucleus organization, regulation of nucleus size</t>
  </si>
  <si>
    <t>Symbols: LINC1 | little nuclei1 | chr1:25151561-25156032 REVERSE LENGTH=1132</t>
  </si>
  <si>
    <t>MD13G1048600</t>
  </si>
  <si>
    <t>RNI-like superfamily protein;(source:Araport11)</t>
  </si>
  <si>
    <t>Symbols:  | RNI-like superfamily protein | chr1:25831881-25833335 REVERSE LENGTH=432</t>
  </si>
  <si>
    <t>QTL_a_volume_Dim.1_ch13</t>
  </si>
  <si>
    <t>MD13G1048700</t>
  </si>
  <si>
    <t>Symbols:  | Protein of unknown function, DUF617 | chr3:9333775-9334578 FORWARD LENGTH=267</t>
  </si>
  <si>
    <t>MD13G1048800</t>
  </si>
  <si>
    <t>ARABIDOPSIS THALIANA NUDIX HYDROLASE HOMOLOG 1, ATNUDT1, ATNUDX1, NUDIX HYDROLASE 1, NUDIX HYDROLASE 1, NUDX1</t>
  </si>
  <si>
    <t>Encodes a cytosol-localized nudix hydrolase that hydrolyzes 8-oxo-(d)GTP to its monophosphate form. This protective mechanism prevents the misincorporation of these oxidized nucleotides into DNA and RNA. NUDX1 also has a low level of dihydroneopterin triphosphate pyrophosphatase activity in vitro and may participate in the folate synthesis pathway.</t>
  </si>
  <si>
    <t>cellular response to DNA damage stimulus, dGTP catabolic process</t>
  </si>
  <si>
    <t>Symbols: ATNUDT1, ATNUDX1, NUDX1 | nudix hydrolase  1 | chr1:25829090-25829607 FORWARD LENGTH=147</t>
  </si>
  <si>
    <t>MD13G1048900</t>
  </si>
  <si>
    <t>MD13G1049100</t>
  </si>
  <si>
    <t>MD13G1049200</t>
  </si>
  <si>
    <t>ATPPC4, PHOSPHOENOLPYRUVATE CARBOXYLASE 4, PPC4</t>
  </si>
  <si>
    <t>Encodes one of four Arabidopsis phosphoenolpyruvate (PEP) carboxylase proteins. But, it is more similar to bacterial PEP carboxylase than plant PEP carboxylase. Efforts to express this enzyme and to demonstrate its enzymatic activity in E.coli failed.</t>
  </si>
  <si>
    <t>Through the carboxylation of phosphoenolpyruvate (PEP) it forms oxaloacetate, a four-carbon dicarboxylic acid source for the tricarboxylic acid cycle.</t>
  </si>
  <si>
    <t>tricarboxylic acid cycle</t>
  </si>
  <si>
    <t>Symbols: ATPPC4, PPC4 | phosphoenolpyruvate carboxylase 4 | chr1:25822942-25828104 REVERSE LENGTH=1032</t>
  </si>
  <si>
    <t>QTL_GNDVI_ch13</t>
  </si>
  <si>
    <t>MD13G1060600</t>
  </si>
  <si>
    <t>Ubiquinone biosynthesis protein COQ4 homolog.</t>
  </si>
  <si>
    <t>Component of the coenzyme Q biosynthetic pathway. May play a role in organizing a multi-subunit COQ enzyme complex required for coenzyme Q biosynthesis. Required for steady-state levels of other COQ polypeptides.</t>
  </si>
  <si>
    <t>ubiquinone biosynthetic process</t>
  </si>
  <si>
    <t>Symbols:  | coenzyme Q biosynthesis Coq4 family protein / ubiquinone biosynthesis Coq4 family protein | chr2:1122122-1123011 REVERSE LENGTH=226</t>
  </si>
  <si>
    <t>MD13G1060700</t>
  </si>
  <si>
    <t>SP1L1, SPIRAL1-LIKE1</t>
  </si>
  <si>
    <t>SPIRAL1-LIKE1 belongs to a six-member gene family in Arabidopsis; all members share a high sequence similarity in amino- and carboxy-terminal regions. GUS expression was detected only in pollen; however, no endogenous transcript was found.</t>
  </si>
  <si>
    <t>Acts redundantly with SPR1 in maintaining the cortical microtubules organization essential for anisotropic cell growth.</t>
  </si>
  <si>
    <t>cortical microtubule organization</t>
  </si>
  <si>
    <t>Symbols: SP1L1 | SPIRAL1-like1 | chr1:9117950-9118611 REVERSE LENGTH=113</t>
  </si>
  <si>
    <t>MD13G1060800</t>
  </si>
  <si>
    <t>ARM repeat superfamily protein;(source:Araport11)</t>
  </si>
  <si>
    <t>Symbols:  | ARM repeat superfamily protein | chr5:14273519-14276773 FORWARD LENGTH=411</t>
  </si>
  <si>
    <t>MD13G1060900</t>
  </si>
  <si>
    <t>MD13G1061000</t>
  </si>
  <si>
    <t>PHOTOSENSITIVE 1, PHS1, PYRIMIDINE REDUCTASE, PYRR</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Pyrimidine reductase involved in the riboflavin biosynthesis pathway. Has also a non-functional N-terminal deaminase domain that lacks the catalytically essential zinc-binding residues. Catalyzes the hydrolysis of the N-glycosidic bond in the first two intermediates of riboflavin biosynthesis, which are highly reactive metabolites, yielding relatively innocuous products. Thus, can divert a surplus of harmful intermediates into relatively harmless products and pre-empt the damage these intermediates would otherwise do. Helps maintain flavin levels. Has no activity against GTP, nucleoside monophosphates or ADP-ribose.</t>
  </si>
  <si>
    <t>FAD metabolic process, carbohydrate derivative metabolic process, chloroplast organization, response to high light intensity, riboflavin biosynthetic process</t>
  </si>
  <si>
    <t>chlorophyll</t>
  </si>
  <si>
    <t>Symbols: PHS1 | cytidine/deoxycytidylate deaminase family protein | chr3:17462094-17464655 FORWARD LENGTH=596</t>
  </si>
  <si>
    <t>MD13G1061100</t>
  </si>
  <si>
    <t>Protein phosphatase 2C family protein;(source:Araport11)</t>
  </si>
  <si>
    <t>Symbols:  | Protein phosphatase 2C family protein | chr3:593601-595457 REVERSE LENGTH=492</t>
  </si>
  <si>
    <t>MD13G1061200</t>
  </si>
  <si>
    <t>SCPL20, SERINE CARBOXYPEPTIDASE-LIKE 20</t>
  </si>
  <si>
    <t>serine carboxypeptidase-like 20;(source:Araport11)</t>
  </si>
  <si>
    <t>secondary metabolic process</t>
  </si>
  <si>
    <t>Symbols: scpl20 | serine carboxypeptidase-like 20 | chr4:7550576-7553051 REVERSE LENGTH=497</t>
  </si>
  <si>
    <t>MD13G1061300</t>
  </si>
  <si>
    <t>MD13G1061400</t>
  </si>
  <si>
    <t>MD13G1061500</t>
  </si>
  <si>
    <t>ARABIDOPSIS THALIANA METHYL ESTERASE 13, ATMES13, MES13, METHYL ESTERASE 13</t>
  </si>
  <si>
    <t>Encodes a protein predicted to act as a carboxylesterase. It has similarity to the SABP2 methyl salicylate esterase from tobacco but no enzymatic activity has been identified for this protein.</t>
  </si>
  <si>
    <t>Putative methylesterase.</t>
  </si>
  <si>
    <t>jasmonic acid metabolic process, salicylic acid metabolic process</t>
  </si>
  <si>
    <t>Symbols: ATMES13, MES13 | methyl esterase 13 | chr1:9119021-9121203 REVERSE LENGTH=444</t>
  </si>
  <si>
    <t>MD13G1061600</t>
  </si>
  <si>
    <t>CDC48B, CELL DIVISION CYCLE 48B</t>
  </si>
  <si>
    <t>CDC48 - like protein AAA-type ATPaseCell. division control protein 48 homolog B</t>
  </si>
  <si>
    <t>cell division?</t>
  </si>
  <si>
    <t>Symbols: CDC48B | cell division cycle 48B | chr2:1117595-1120361 FORWARD LENGTH=603</t>
  </si>
  <si>
    <t>MD13G1061700</t>
  </si>
  <si>
    <t>Asparagine synthase family protein;(source:Araport11)</t>
  </si>
  <si>
    <t>Symbols:  | Asparagine synthase family protein | chr2:1114179-1117281 FORWARD LENGTH=610</t>
  </si>
  <si>
    <t>MD13G1061800</t>
  </si>
  <si>
    <t>NTF2</t>
  </si>
  <si>
    <t>Nuclear transport factor 2 (NTF2) family protein with RNA binding (RRM-RBD-RNP motifs) domain-containing protein;(source:Araport11)</t>
  </si>
  <si>
    <t>Involved in RNA-directed DNA methylation (RdDM).</t>
  </si>
  <si>
    <t>response to abscisic acid</t>
  </si>
  <si>
    <t>Symbols:  | Nuclear transport factor 2 (NTF2) family protein with RNA binding (RRM-RBD-RNP motifs) domain | chr5:24543988-24546027 FORWARD LENGTH=460</t>
  </si>
  <si>
    <t>MD13G1061900</t>
  </si>
  <si>
    <t>ABI FIVE BINDING PROTEIN 2, AFP2, LITTLE NINJA, LNJ</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t>
  </si>
  <si>
    <t>Acts as a negative regulator of abscisic acid (ABA) response during germination through the ubiquitin-mediated proteolysis of ABI5/DPBF1.</t>
  </si>
  <si>
    <t>negative regulation of transcription, DNA-templated, response to abscisic acid, response to water deprivation, signal transduction</t>
  </si>
  <si>
    <t>Symbols: AFP2 | ABI five binding protein 2 | chr1:4713969-4715158 FORWARD LENGTH=348</t>
  </si>
  <si>
    <t>MD13G1062000</t>
  </si>
  <si>
    <t>CLI1, CLV3 PEPTIDE INSENSITIVE 1, RECEPTOR-LIKE PROTEIN KINASE 2, RPK2, TOAD2, TOADSTOOL 2</t>
  </si>
  <si>
    <t>Encodes a receptor-like kinase RPK2 (also known as TOADSTOOL 2/TOAD2). Functions as a regulator of meristem maintenance. Mutants are insensitive to synthetic CLV3 peptide. Mutations in the RPK2 also result in stem cell expansion and increased number of floral organs, as seen in the other clv mutants. Forms homo-oligomers.</t>
  </si>
  <si>
    <t>anther development, embryonic meristem development, lignin metabolic process, longitudinal axis specification, meristem maintenance, pollen germination, pollen maturation, protein phosphorylation, radial axis specification, response to cold, response to water deprivation</t>
  </si>
  <si>
    <t>Symbols: RPK2, TOAD2, CLI1 | receptor-like protein kinase 2 | chr3:380726-384181 FORWARD LENGTH=1151</t>
  </si>
  <si>
    <t>MD13G1062100</t>
  </si>
  <si>
    <t>PRORP1, PROTEINACEOUS RNASE P 1</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Endonuclease RNase P responsible for the 5' maturation of tRNA precursors. Preferentially cleaves at the unusual cleavage site, but also able to cleave at the classical cleavage site. Also involved in the maturation of mRNAs in mitochondria.</t>
  </si>
  <si>
    <t>tRNA 5'-leader removal, tRNA processing</t>
  </si>
  <si>
    <t>Symbols: PRORP1 | proteinaceous RNase P 1 | chr2:13679608-13681756 REVERSE LENGTH=572</t>
  </si>
  <si>
    <t>MD13G1062200</t>
  </si>
  <si>
    <t>MD13G1062300</t>
  </si>
  <si>
    <t>MD13G1062400</t>
  </si>
  <si>
    <t>Mitochondrial substrate carrier family protein;(source:Araport11)</t>
  </si>
  <si>
    <t>acyl carnitine transport, amino acid transport</t>
  </si>
  <si>
    <t>Symbols:  | Mitochondrial substrate carrier family protein | chr4:8573125-8574864 REVERSE LENGTH=378</t>
  </si>
  <si>
    <t>MD13G1062500</t>
  </si>
  <si>
    <t>suppressor SRP40-like protein;(source:Araport11)</t>
  </si>
  <si>
    <t>Symbols:  | unknown protein; FUNCTIONS IN: molecular_function unknown; INVOLVED IN: biological_process unknown; LOCATED IN: cellular_component unknown; EXPRESSED IN: male gametophyte, pollen tube; EXPRESSED DURING: L mature pollen stage, M germinated pollen stage; BEST Arabidopsis thaliana protein match is: unknown protein (TAIR:AT1G74220.1); Has 87 Blast hits to 87 proteins in 11 species: Archae - 0; Bacteria - 0; Metazoa - 0; Fungi - 0; Plants - 85; Viruses - 0; Other Eukaryotes - 2 (source: NCBI BLink). | chr2:1103205-1103863 FORWARD LENGTH=198</t>
  </si>
  <si>
    <t>MD13G1062600</t>
  </si>
  <si>
    <t>ATMGT3, ATMRS2-5, MAGNESIUM TRANSPORTER 3, MGT3, MRS2-5</t>
  </si>
  <si>
    <t>Transmembrane magnesium transporter. One of nine family members.</t>
  </si>
  <si>
    <t>Magnesium transporter that may mediate the influx of magnesium.</t>
  </si>
  <si>
    <t>magnesium ion transmembrane transport, magnesium ion transport</t>
  </si>
  <si>
    <t>Symbols: MGT3, MRS2-5 | magnesium transporter 3 | chr2:1100489-1102168 REVERSE LENGTH=421</t>
  </si>
  <si>
    <t>MD13G1062700</t>
  </si>
  <si>
    <t>A. THALIANA PECTINESTERASE 11, ATPE11, PE11, PECTINESTERASE 11</t>
  </si>
  <si>
    <t>pectinesterase 11;(source:Araport11)</t>
  </si>
  <si>
    <t>cell wall modification, pectin catabolic process</t>
  </si>
  <si>
    <t>Symbols: PE11, ATPE11 | pectinesterase 11 | chr2:9245161-9247025 REVERSE LENGTH=352</t>
  </si>
  <si>
    <t>MD13G1062800</t>
  </si>
  <si>
    <t>Putative membrane lipoprotein;(source:Araport11)</t>
  </si>
  <si>
    <t>Symbols:  | Putative membrane lipoprotein | chr1:3400706-3402110 FORWARD LENGTH=305</t>
  </si>
  <si>
    <t>MD13G1062900</t>
  </si>
  <si>
    <t>Symbols:  | Pentatricopeptide repeat (PPR) superfamily protein | chr1:26047372-26049348 REVERSE LENGTH=658</t>
  </si>
  <si>
    <t>MD13G1063100</t>
  </si>
  <si>
    <t>SPFH/Band 7/PHB domain-containing membrane-associated protein family;(source:Araport11)</t>
  </si>
  <si>
    <t>SREBP signaling pathway</t>
  </si>
  <si>
    <t>Symbols:  | SPFH/Band 7/PHB domain-containing membrane-associated protein family | chr2:1066717-1068934 FORWARD LENGTH=356</t>
  </si>
  <si>
    <t>MD13G1063200</t>
  </si>
  <si>
    <t>Symbols:  | alpha/beta-Hydrolases superfamily protein | chr1:4735622-4737617 FORWARD LENGTH=339</t>
  </si>
  <si>
    <t>MD13G1063300</t>
  </si>
  <si>
    <t>PDCB3, PLASMODESMATA CALLOSE-BINDING PROTEIN 3</t>
  </si>
  <si>
    <t>Encodes a member of the X8-GPI family of proteins. It localizes to the plasmodesmata and is predicted to bind callose.</t>
  </si>
  <si>
    <t>Symbols: PDCB3 | plasmodesmata callose-binding protein 3 | chr1:6419036-6420413 REVERSE LENGTH=184</t>
  </si>
  <si>
    <t>MD13G1063400</t>
  </si>
  <si>
    <t>Tetratricopeptide repeat (TPR)-like superfamily protein;(source:Araport11)</t>
  </si>
  <si>
    <t>Symbols:  | Tetratricopeptide repeat (TPR)-like superfamily protein | chr1:9151816-9154407 FORWARD LENGTH=630</t>
  </si>
  <si>
    <t>MD13G1063500</t>
  </si>
  <si>
    <t>SNRK2-SUBSTRATE 1, SNS1</t>
  </si>
  <si>
    <t>chromatin modification-like protein;(source:Araport11)</t>
  </si>
  <si>
    <t>histone acetylation, regulation of transcription by RNA polymerase II</t>
  </si>
  <si>
    <t>Symbols:  | FUNCTIONS IN: molecular_function unknown; INVOLVED IN: regulation of transcription; LOCATED IN: nucleus, H4/H2A histone acetyltransferase complex; EXPRESSED IN: 23 plant structures; EXPRESSED DURING: 15 growth stages; CONTAINS InterPro DOMAIN/s: CT20 (InterPro:IPR012423); Has 60 Blast hits to 60 proteins in 27 species: Archae - 0; Bacteria - 0; Metazoa - 26; Fungi - 2; Plants - 30; Viruses - 0; Other Eukaryotes - 2 (source: NCBI BLink). | chr1:9155134-9156036 FORWARD LENGTH=133</t>
  </si>
  <si>
    <t>MD13G1063600</t>
  </si>
  <si>
    <t>GENERAL REGULATORY FACTOR 12, GF14 IOTA, GRF12</t>
  </si>
  <si>
    <t>14-3-3 protein GF14iota (grf12)</t>
  </si>
  <si>
    <t>Is associated with a DNA binding complex that binds to the G box, a well-characterized cis-acting DNA regulatory element found in plant genes.</t>
  </si>
  <si>
    <t>Symbols: GRF12, GF14 IOTA | general regulatory factor 12 | chr1:9156573-9157845 REVERSE LENGTH=268</t>
  </si>
  <si>
    <t>MD13G1063700</t>
  </si>
  <si>
    <t>QUASIMODO2 LIKE 2, QUL2</t>
  </si>
  <si>
    <t>Encodes QUASIMODO2 LIKE2 (QUL2), a paralog of QUASIMODO2 (QUA2). AT1G78240 (QUA2), AT1G13860 (QUL1) and AT2G03480 (QUL2) form a clade with a possible role in plant vasculature development.</t>
  </si>
  <si>
    <t>Symbols: QUL2 | QUASIMODO2 LIKE 2 | chr2:1051509-1054090 FORWARD LENGTH=606</t>
  </si>
  <si>
    <t>MD13G1063900</t>
  </si>
  <si>
    <t>ANAC029, ARABIDOPSIS NAC DOMAIN CONTAINING PROTEIN 29, ATNAP, NAC-LIKE, ACTIVATED BY AP3/PI, NAP</t>
  </si>
  <si>
    <t>Encodes a member of the NAC transcription factor gene family. It is expressed in floral primordia and upregulated by AP3 and PI. Its expression is associated with leaf senescence. The mRNA is cell-to-cell mobile.</t>
  </si>
  <si>
    <t>Transcription activator that binds to, and transactivates the promoter of the abscisic aldehyde oxidase AAO3. Promotes chlorophyll degradation in leaves by enhancing transcription of AAO3, which leads to increased levels of the senescence-inducing hormone abscisic acid (ABA) (PubMed:25516602). Involved in the control of dehydration in senescing leaves. Binds to the DNA sequence 5'-CACGTAAGT-3' of SAG113 promoter. SAG113 acts as negative regulator of ABA signaling for stomatal closure in leaves, and controls water loss during leaf senescence (PubMed:22184656). Transcription factor of the NAC family involved in senescence. May function in the transition between active cell division and cell expansion (PubMed:16640597). Required for normal seed development and morphology (PubMed:18849494).</t>
  </si>
  <si>
    <t>embryo development ending in seed dormancy, flower development, fruit ripening, leaf senescence, multidimensional cell growth, regulation of transcription, DNA-templated</t>
  </si>
  <si>
    <t>Symbols: NAP, ANAC029, ATNAP | NAC-like, activated by AP3/PI | chr1:26122233-26123222 FORWARD LENGTH=268</t>
  </si>
  <si>
    <t>MD13G1064000</t>
  </si>
  <si>
    <t>Cobalamin biosynthesis CobW-like protein;(source:Araport11)</t>
  </si>
  <si>
    <t>Symbols:  | Cobalamin biosynthesis CobW-like protein | chr1:9163448-9165594 REVERSE LENGTH=374</t>
  </si>
  <si>
    <t>MD13G1064200</t>
  </si>
  <si>
    <t>BETA GLUCOSIDASE 40, BGLU40</t>
  </si>
  <si>
    <t>beta glucosidase 40;(source:Araport11)</t>
  </si>
  <si>
    <t>Symbols: BGLU40 | beta glucosidase 40 | chr1:9178513-9181726 FORWARD LENGTH=510</t>
  </si>
  <si>
    <t>MD13G1064300</t>
  </si>
  <si>
    <t>MD13G1064400</t>
  </si>
  <si>
    <t>UDP-GLUCOSE DEHYDROGENASE 3, UGD3</t>
  </si>
  <si>
    <t>Encodes one of four UDP-glucose dehydrogenase UGD) genes. Mutation of this gene in combination with UGD2 leads to swollen plant cell walls and severe developmental defects associated with changes in pectic polysaccharides.</t>
  </si>
  <si>
    <t>Involved in the biosynthesis of UDP-glucuronic acid (UDP-GlcA), providing nucleotide sugars for cell-wall polymers. Required for the formation of cell wall ingrowths on the outer cell walls of nematode-induced syncytia.</t>
  </si>
  <si>
    <t>UDP-glucuronate biosynthetic process, carbohydrate metabolic process, cell wall pectin metabolic process, glycosaminoglycan biosynthetic process</t>
  </si>
  <si>
    <t>Symbols:  | UDP-glucose 6-dehydrogenase family protein | chr5:5027872-5029314 REVERSE LENGTH=480</t>
  </si>
  <si>
    <t>MD13G1064500</t>
  </si>
  <si>
    <t>ELM2 domain protein;(source:Araport11)</t>
  </si>
  <si>
    <t>Symbols:  | FUNCTIONS IN: molecular_function unknown; INVOLVED IN: biological_process unknown; LOCATED IN: cellular_component unknown; EXPRESSED IN: 24 plant structures; EXPRESSED DURING: 15 growth stages; BEST Arabidopsis thaliana protein match is: ELM2 domain-containing protein (TAIR:AT2G03470.1); Has 161 Blast hits to 161 proteins in 17 species: Archae - 0; Bacteria - 0; Metazoa - 1; Fungi - 4; Plants - 156; Viruses - 0; Other Eukaryotes - 0 (source: NCBI BLink). | chr1:9185620-9187213 FORWARD LENGTH=493</t>
  </si>
  <si>
    <t>MD13G1064600</t>
  </si>
  <si>
    <t>C2H2-like zinc finger protein;(source:Araport11)</t>
  </si>
  <si>
    <t>Symbols:  | C2H2-like zinc finger protein | chr1:9193735-9195102 FORWARD LENGTH=455</t>
  </si>
  <si>
    <t>MD13G1064700</t>
  </si>
  <si>
    <t>ATWRKY57, WRKY DNA-BINDING PROTEIN 57, WRKY57</t>
  </si>
  <si>
    <t>Encodes WRKY57, a member of the WRKY Transcription Factor. Activation of WRKY57 confers drought tolerance.</t>
  </si>
  <si>
    <t>regulation of transcription, DNA-templated, response to osmotic stress, response to salt stress, response to water deprivation</t>
  </si>
  <si>
    <t>Symbols: WRKY57, ATWRKY57 | WRKY DNA-binding protein 57 | chr1:26056118-26057909 REVERSE LENGTH=287</t>
  </si>
  <si>
    <t>QTL_TSTA.WW_ch14</t>
  </si>
  <si>
    <t>MD14G1143800</t>
  </si>
  <si>
    <t>chr14</t>
  </si>
  <si>
    <t>Protein kinase superfamily protein;(source:Araport11)</t>
  </si>
  <si>
    <t>phosphorylation, protein phosphorylation</t>
  </si>
  <si>
    <t>Symbols:  | Protein kinase superfamily protein | chr1:12064796-12066114 FORWARD LENGTH=348</t>
  </si>
  <si>
    <t>MD14G1144100</t>
  </si>
  <si>
    <t>ATNIP5;1, NIP5;1, NLM6, NLM8, NOD26-LIKE INTRINSIC PROTEIN 5;1, NOD26-LIKE MIP 6, NOD26-LIKE MIP 8</t>
  </si>
  <si>
    <t>Boric acid channel. Essential for efficient boron uptake and plant development under boron limitation. Also functions in arsenite transport and tolerance. Localized preferentially in outer membrane domains of root cells.</t>
  </si>
  <si>
    <t>Boric acid transporter. Low water transport activity. Plays an important role as plasma membrane boric acid channel for the boron uptake required for plant growth and development under boron limitation.</t>
  </si>
  <si>
    <t>arsenite transport, borate transport, cellular response to boron-containing substance levels, response to arsenic-containing substance, response to boron-containing substance</t>
  </si>
  <si>
    <t>channel, low water transport - see if possible aquaporin role? TAIR GO molecular function says : "active borate transmembrane transporter activity, arsenite transmembrane transporter activity, water channel activity"</t>
  </si>
  <si>
    <t>Symbols: NIP5;1, NLM6, NLM8 | NOD26-like intrinsic protein 5;1 | chr4:6431530-6434510 REVERSE LENGTH=304</t>
  </si>
  <si>
    <t>MD14G1144300</t>
  </si>
  <si>
    <t>RmlC-like cupins superfamily protein;(source:Araport11)</t>
  </si>
  <si>
    <t>response to stress</t>
  </si>
  <si>
    <t>Symbols:  | RmlC-like cupins superfamily protein | chr5:24812804-24813436 REVERSE LENGTH=210</t>
  </si>
  <si>
    <t>MD14G1144400</t>
  </si>
  <si>
    <t>ARABIDOPSIS THALIANA INOSITOL POLYPHOSPHATE KINASE 2 BETA, ATIPK2BETA, INOSITOL POLYPHOSPHATE KINASE 2 BETA, IPK2B, IPK2BETA</t>
  </si>
  <si>
    <t>Encodes an inositol polyphosphate 3-/6-/5-kinase that is localized to the nucleus. Able to complement a mutation in a yeast transcriptional regulator gene (ARG82/IPK2). Acts redundantly with ATIPK2alpha during pollen development, pollen tube guidance and embryogenesis.</t>
  </si>
  <si>
    <t>embryo development ending in seed dormancy, inositol phosphate biosynthetic process, myo-inositol hexakisphosphate biosynthetic process, pollen development, pollen tube guidance, regulation of transcription, DNA-templated, response to glucose</t>
  </si>
  <si>
    <t>Symbols: ATIPK2BETA, IPK2B, IPK2BETA | inositol polyphosphate kinase 2 beta | chr5:24813916-24814818 REVERSE LENGTH=300</t>
  </si>
  <si>
    <t>MD14G1144500</t>
  </si>
  <si>
    <t>Amidase family protein;(source:Araport11)</t>
  </si>
  <si>
    <t>Symbols:  | Amidase family protein | chr5:2326925-2330011 REVERSE LENGTH=659</t>
  </si>
  <si>
    <t>MD14G1144600</t>
  </si>
  <si>
    <t>ARABIDOPSIS THALIANA TUDOR-SN PROTEIN 2, ATTUDOR2, TSN2, TUDOR-SN PROTEIN 2, TUDOR2</t>
  </si>
  <si>
    <t>Involved in the regulation of AtGA20ox3 expression, as well as seed germination. The mRNA is cell-to-cell mobile.</t>
  </si>
  <si>
    <t>Cytoprotective ribonuclease (RNase) required for resistance to abiotic stresses, acting as a positive regulator of mRNA decapping during stress (PubMed:25736060). Essential for the integrity and function of cytoplasmic messenger ribonucleoprotein (mRNP) complexes called stress granules (SGs) and processing bodies (PBs), sites of post-transcriptional gene regulation during stress (e.g. salt and heat) (PubMed:25736060). Involved in gibberellic acid (GA) biosynthesis and seed germination (PubMed:20396901). Essential for stress tolerance, probably by regulating mRNAs entering the secretory pathway (PubMed:20484005). Component of stress granules (SGs) that regulates growth under salt stress by modulating levels of GA20OX3 mRNA. Binds GA20OX3 mRNA (By similarity). May inhibit the degradation of mRNAs involved in stress adaptation (PubMed:26237081).</t>
  </si>
  <si>
    <t>RNA catabolic process, cellular response to heat, gene silencing by RNA, gibberellin biosynthetic process, mRNA catabolic process, mRNA processing, positive regulation of gibberellin biosynthetic process, protein secretion, response to cadmium ion, response to salt stress, seed germination</t>
  </si>
  <si>
    <t>Symbols: Tudor2, AtTudor2, TSN2 | TUDOR-SN protein 2 | chr5:24822012-24826641 FORWARD LENGTH=985</t>
  </si>
  <si>
    <t>MD14G1144700</t>
  </si>
  <si>
    <t>ATCNX1, CALNEXIN 1, CNX1</t>
  </si>
  <si>
    <t>calnexin 1;(source:Araport11)</t>
  </si>
  <si>
    <t>Calcium-binding protein that interacts with newly synthesized glycoproteins in the endoplasmic reticulum. It may act in assisting protein assembly and/or in the retention within the ER of unassembled protein subunits. It seems to play a major role in the quality control apparatus of the ER by the retention of incorrectly folded proteins (By similarity).</t>
  </si>
  <si>
    <t>endoplasmic reticulum unfolded protein response, protein folding</t>
  </si>
  <si>
    <t>Symbols: CNX1, ATCNX1 | calnexin 1 | chr5:24827394-24829642 REVERSE LENGTH=530</t>
  </si>
  <si>
    <t>MD14G1144800</t>
  </si>
  <si>
    <t>SLO1, SLOW GROWTH 1</t>
  </si>
  <si>
    <t>SLOW GROWTH 1;(source:Araport11)</t>
  </si>
  <si>
    <t>chloroplast RNA modification</t>
  </si>
  <si>
    <t>Symbols: SLO1 | SLOW GROWTH 1 | chr2:9509035-9511080 FORWARD LENGTH=681</t>
  </si>
  <si>
    <t>MD14G1144900</t>
  </si>
  <si>
    <t>NFU1 iron-sulfur cluster protein;(source:Araport11)</t>
  </si>
  <si>
    <t>Symbols:  | 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 | chr5:2316064-2316641 FORWARD LENGTH=165</t>
  </si>
  <si>
    <t>MD14G1145100</t>
  </si>
  <si>
    <t>APC2, ATP/PHOSPHATE CARRIER 2</t>
  </si>
  <si>
    <t>Encodes an APC isoform in Arabidopsis, a calcium-dependent mitochondrial ATP-Mg/Pi transporter.</t>
  </si>
  <si>
    <t>Calcium-dependent mitochondrial carrier protein that catalyzes the import of ATP co-transported with metal divalent cations across the mitochondrial inner membrane in exchange for phosphate (Pi) (PubMed:22062157, PubMed:28695448, PubMed:26140942, PubMed:26444389). Can transport phosphate, AMP, ADP, ATP, adenosine 5'-phosphosulfate, sulfate and thiosulfate, and, to a lesser extent, other nucleotides (PubMed:26140942, PubMed:26444389). Binds calcium ions Ca2+ (PubMed:22062157). Mediates also calcium uptake (PubMed:26444389).</t>
  </si>
  <si>
    <t>ADP transport, AMP transport, ATP transport, anion transmembrane transport, cation transmembrane transport, drug transmembrane transport, nucleotide transmembrane transport, phosphate ion transmembrane transport</t>
  </si>
  <si>
    <t>Symbols:  | Mitochondrial substrate carrier family protein | chr5:20753381-20755714 FORWARD LENGTH=487</t>
  </si>
  <si>
    <t>MD14G1145300</t>
  </si>
  <si>
    <t>stress up-regulated Nod 19 protein;(source:Araport11)</t>
  </si>
  <si>
    <t>Symbols:  | FUNCTIONS IN: molecular_function unknown; INVOLVED IN: biological_process unknown; LOCATED IN: vacuole; EXPRESSED IN: 24 plant structures; EXPRESSED DURING: 15 growth stages; CONTAINS InterPro DOMAIN/s: Stress up-regulated Nod 19 (InterPro:IPR011692); Has 30201 Blast hits to 17322 proteins in 780 species: Archae - 12; Bacteria - 1396; Metazoa - 17338; Fungi - 3422; Plants - 5037; Viruses - 0; Other Eukaryotes - 2996 (source: NCBI BLink). | chr5:24834505-24836223 REVERSE LENGTH=475</t>
  </si>
  <si>
    <t>MD14G1145500</t>
  </si>
  <si>
    <t>MD14G1145600</t>
  </si>
  <si>
    <t>MD14G1145700</t>
  </si>
  <si>
    <t>Symbols:  | NAD(P)-binding Rossmann-fold superfamily protein | chr5:20747862-20749352 REVERSE LENGTH=314</t>
  </si>
  <si>
    <t>QTL_ci_ch15</t>
  </si>
  <si>
    <t>MD15G1106400</t>
  </si>
  <si>
    <t>chr15</t>
  </si>
  <si>
    <t>FAD-dependent oxidoreductase family protein;(source:Araport11)</t>
  </si>
  <si>
    <t>tetrahydrofolate metabolic process</t>
  </si>
  <si>
    <t>Symbols:  | FAD-dependent oxidoreductase family protein | chr2:10444928-10446178 REVERSE LENGTH=416</t>
  </si>
  <si>
    <t>MD15G1106500</t>
  </si>
  <si>
    <t>Symbols:  | CONTAINS InterPro DOMAIN/s: Prefoldin (InterPro:IPR009053); BEST Arabidopsis thaliana protein match is: unknown protein (TAIR:AT1G24460.1); Has 194354 Blast hits to 66887 proteins in 3244 species: Archae - 3688; Bacteria - 38556; Metazoa - 84828; Fungi - 17265; Plants - 10589; Viruses - 805; Other Eukaryotes - 38623 (source: NCBI BLink). | chr4:15297061-15306036 FORWARD LENGTH=2730</t>
  </si>
  <si>
    <t>MD15G1106600</t>
  </si>
  <si>
    <t>ATWRKY11, WRKY DNA-BINDING PROTEIN 11, WRKY11</t>
  </si>
  <si>
    <t>member of WRKY Transcription Factor; Group II-d; negative regulator of basal resistance to Pseudomonas syringae.</t>
  </si>
  <si>
    <t>defense response to bacterium, induced systemic resistance, regulation of jasmonic acid mediated signaling pathway, regulation of transcription, DNA-templated, response to bacterium, response to chitin</t>
  </si>
  <si>
    <t>Symbols: WRKY11, ATWRKY11 | WRKY DNA-binding protein 11 | chr4:15290065-15291458 REVERSE LENGTH=324</t>
  </si>
  <si>
    <t>MD15G1106700</t>
  </si>
  <si>
    <t>HCF136, HIGH CHLOROPHYLL FLUORESCENCE 136</t>
  </si>
  <si>
    <t>encodes a stability and/or assembly factor of photosystem II The mRNA is cell-to-cell mobile.</t>
  </si>
  <si>
    <t>Essential for photosystem II (PSII) biogenesis; required for assembly of an early intermediate in PSII assembly that includes D2 (psbD) and cytochrome b559. Has been suggested (PubMed:11826309) to be required for chlorophyll a binding.</t>
  </si>
  <si>
    <t>plastid organization, protein-containing complex assembly, response to cadmium ion</t>
  </si>
  <si>
    <t>chlorophyll, chloroplast</t>
  </si>
  <si>
    <t>Symbols: HCF136 | photosystem II stability/assembly factor, chloroplast (HCF136) | chr5:7778154-7780463 FORWARD LENGTH=403</t>
  </si>
  <si>
    <t>MD15G1106800</t>
  </si>
  <si>
    <t>Symbols:  | Leucine-rich repeat protein kinase family protein | chr3:17527611-17530748 FORWARD LENGTH=1010</t>
  </si>
  <si>
    <t>MD15G1106900</t>
  </si>
  <si>
    <t>ATEXO70G1, EXO70G1, EXOCYST SUBUNIT EXO70 FAMILY PROTEIN G1</t>
  </si>
  <si>
    <t>A member of EXO70 gene family, putative exocyst subunits, conserved in land plants. Arabidopsis thaliana contains 23 putative EXO70 genes, which can be classified into eight clusters on the phylogenetic tree.</t>
  </si>
  <si>
    <t>Component of the exocyst complex.</t>
  </si>
  <si>
    <t>exocytosis</t>
  </si>
  <si>
    <t>Symbols: ATEXO70G1, EXO70G1 | exocyst subunit exo70 family protein G1 | chr4:15284739-15286802 REVERSE LENGTH=687</t>
  </si>
  <si>
    <t>MD15G1107100</t>
  </si>
  <si>
    <t>major centromere autoantigen B-like protein</t>
  </si>
  <si>
    <t>Symbols:  | unknown protein; BEST Arabidopsis thaliana protein match is: unknown protein (TAIR:AT4G31510.1); Has 219 Blast hits to 219 proteins in 33 species: Archae - 0; Bacteria - 0; Metazoa - 16; Fungi - 2; Plants - 184; Viruses - 0; Other Eukaryotes - 17 (source: NCBI BLink). | chr2:10428060-10429051 REVERSE LENGTH=245</t>
  </si>
  <si>
    <t>MD15G1107200</t>
  </si>
  <si>
    <t>Peptidyl-tRNA hydrolase II (PTH2) family protein;(source:Araport11)</t>
  </si>
  <si>
    <t>Symbols:  | Peptidyl-tRNA hydrolase II (PTH2) family protein | chr5:3378053-3378867 REVERSE LENGTH=200</t>
  </si>
  <si>
    <t>MD15G1107300</t>
  </si>
  <si>
    <t>Symbols:  | unknown protein; BEST Arabidopsis thaliana protein match is: unknown protein (TAIR:AT5G57123.1); Has 30201 Blast hits to 17322 proteins in 780 species: Archae - 12; Bacteria - 1396; Metazoa - 17338; Fungi - 3422; Plants - 5037; Viruses - 0; Other Eukaryotes - 2996 (source: NCBI BLink). | chr5:3377817-3378020 FORWARD LENGTH=67</t>
  </si>
  <si>
    <t>MD15G1107400</t>
  </si>
  <si>
    <t>AFR, ATTENUATED FAR-RED RESPONSE</t>
  </si>
  <si>
    <t>Component of SCF (ASK-cullin-F-box) E3 ubiquitin ligase complexes, which may mediate the ubiquitination and subsequent proteasomal degradation of target proteins (By similarity). Part of the phyA-mediated signaling transduction pathway leading to the regulation of gene expression and hypocotyls elongation in response to red and far-red light exposure. red or far-red light signaling pathway.</t>
  </si>
  <si>
    <t>protein ubiquitination, red or far-red light signaling pathway, red, far-red light phototransduction</t>
  </si>
  <si>
    <t>elongation, red, far-red light signalling pathway</t>
  </si>
  <si>
    <t>Symbols: AFR | Galactose oxidase/kelch repeat superfamily protein | chr2:10426414-10427532 FORWARD LENGTH=372</t>
  </si>
  <si>
    <t>MD15G1107600</t>
  </si>
  <si>
    <t>translation</t>
  </si>
  <si>
    <t>Symbols:  | Ribosomal L28 family | chr4:15259773-15260847 REVERSE LENGTH=212</t>
  </si>
  <si>
    <t>MD15G1107700</t>
  </si>
  <si>
    <t>cotton fiber protein</t>
  </si>
  <si>
    <t>cellular response to hypoxia</t>
  </si>
  <si>
    <t>Symbols:  | unknown protein; Has 27 Blast hits to 27 proteins in 9 species: Archae - 0; Bacteria - 0; Metazoa - 0; Fungi - 0; Plants - 27; Viruses - 0; Other Eukaryotes - 0 (source: NCBI BLink). | chr5:23289164-23289556 REVERSE LENGTH=130</t>
  </si>
  <si>
    <t>MD15G1107800</t>
  </si>
  <si>
    <t>Symbols:  | Plant calmodulin-binding protein-related | chr5:15759163-15760686 REVERSE LENGTH=507</t>
  </si>
  <si>
    <t>MD15G1107900</t>
  </si>
  <si>
    <t>CTL07</t>
  </si>
  <si>
    <t>Symbols:  | RING/U-box superfamily protein | chr5:8545008-8546923 REVERSE LENGTH=520</t>
  </si>
  <si>
    <t>MD15G1108000</t>
  </si>
  <si>
    <t>transcriptional regulator of RNA polII, SAGA, subunit;(source:Araport11)</t>
  </si>
  <si>
    <t>Symbols:  | unknown protein; BEST Arabidopsis thaliana protein match is: unknown protein (TAIR:AT4G31440.1); Has 30201 Blast hits to 17322 proteins in 780 species: Archae - 12; Bacteria - 1396; Metazoa - 17338; Fungi - 3422; Plants - 5037; Viruses - 0; Other Eukaryotes - 2996 (source: NCBI BLink). | chr2:10422597-10423820 FORWARD LENGTH=407</t>
  </si>
  <si>
    <t>MD15G1108100</t>
  </si>
  <si>
    <t>centromere complex assembly</t>
  </si>
  <si>
    <t>Symbols:  | INVOLVED IN: chromosome segregation, cell division; LOCATED IN: chromosome, centromeric region, nucleus; EXPRESSED IN: 23 plant structures; EXPRESSED DURING: 13 growth stages; CONTAINS InterPro DOMAIN/s: Centromere protein Cenp-O (InterPro:IPR018464); Has 30201 Blast hits to 17322 proteins in 780 species: Archae - 12; Bacteria - 1396; Metazoa - 17338; Fungi - 3422; Plants - 5037; Viruses - 0; Other Eukaryotes - 2996 (source: NCBI BLink). | chr5:3379619-3382648 FORWARD LENGTH=312</t>
  </si>
  <si>
    <t>MD15G1108200</t>
  </si>
  <si>
    <t>GLXI-LIKE;10, GLYOXALASE I-LIKE;10</t>
  </si>
  <si>
    <t>Vicinal oxygen chelate (VOC) superfamily member. Responds to NaCl stress</t>
  </si>
  <si>
    <t>response to abiotic stimulus</t>
  </si>
  <si>
    <t>Symbols:  | Lactoylglutathione lyase / glyoxalase I family protein | chr5:16654956-16655578 FORWARD LENGTH=117</t>
  </si>
  <si>
    <t>MD15G1108300</t>
  </si>
  <si>
    <t>PRX16</t>
  </si>
  <si>
    <t>Class III peroxidase cell wall-targeted protein localized to the micropylar endosperm facing the radicle. Involved in seed germination.</t>
  </si>
  <si>
    <t>Symbols:  | Peroxidase superfamily protein | chr2:8233419-8235294 REVERSE LENGTH=323</t>
  </si>
  <si>
    <t>MD15G1108400</t>
  </si>
  <si>
    <t>AHA5, H(+)-ATPASE 5, HA5</t>
  </si>
  <si>
    <t>The plasma membrane H+ ATPase of plants and fungi generates a proton gradient that drives the active transport of nutrients by H+-symport. The resulting external acidification and/or internal alkinization may mediate growth responses</t>
  </si>
  <si>
    <t>proton export across plasma membrane, proton transmembrane transport, regulation of intracellular pH</t>
  </si>
  <si>
    <t>possibly growth</t>
  </si>
  <si>
    <t>Symbols: AHA5, HA5 | H(+)-ATPase 5 | chr2:10415522-10419730 FORWARD LENGTH=931</t>
  </si>
  <si>
    <t>MD15G1108500</t>
  </si>
  <si>
    <t>AJH2, COP9-SIGNALOSOME 5B, CSN5, CSN5B</t>
  </si>
  <si>
    <t>Encodes a subunit of the COP9 complex, similar to JAB1, a specific mammalian coactivator of AP-1 transcription. Involved in protein deneddylation. Double mutants with CSN5A are constitutively photomorphogenic (de-etiolated) and have abnormal auxin responses.</t>
  </si>
  <si>
    <t>Probable protease subunit of the COP9 signalosome complex (CSN), a complex involved in various cellular and developmental processes such as photomorphogenesis and auxin and jasmonate responses. The CSN complex is an essential regulator of the ubiquitin (Ubl) conjugation pathway by mediating the deneddylation of the cullin subunits of the SCF-type E3 ligase complexes, leading to decrease the Ubl ligase activity of SCF. In the complex, it probably acts as the catalytic center that mediates the cleavage of Nedd8 from cullins. It however has no metalloprotease activity by itself and requires the other subunits of the CSN complex (By similarity). The CSN complex is involved in repression of photomorphogenesis in darkness by regulating the activity of COP1-containing Ubl ligase complexes. The complex is also required for degradation of PSIAA6 by regulating the activity of the Ubl ligase SCF-TIR complex. Not involved in CSN's deneddylation/derubylation activity (PubMed:15486099, PubMed:17307927). Essential for the structural integrity of the CSN holocomplex (PubMed:17307927).</t>
  </si>
  <si>
    <t>COP9 signalosome assembly, negative regulation of photomorphogenesis, photomorphogenesis, positive regulation of G2/M transition of mitotic cell cycle, positive regulation of protein catabolic process, protein deneddylation, regulation of L-ascorbic acid biosynthetic process, response to auxin</t>
  </si>
  <si>
    <t>Symbols: CSN5B, CSN5, AJH2 | COP9-signalosome 5B | chr1:26852560-26854255 FORWARD LENGTH=358</t>
  </si>
  <si>
    <t>MD15G1108600</t>
  </si>
  <si>
    <t>(JAPANESE FOR NUCLEUS) 4, KAKU4</t>
  </si>
  <si>
    <t>Encodes a plant-specific protein that physically interacts with CRWN1 and its homolog CRWN4 and localizes at the inner nuclear membrane. KAKU4 deforms the nuclear envelope in a dose-dependent manner, in association with nuclear membrane invagination and stack formation.</t>
  </si>
  <si>
    <t>Required for nucleus structure organization (e.g. size and shape).</t>
  </si>
  <si>
    <t>nuclear membrane organization</t>
  </si>
  <si>
    <t>Symbols:  | unknown protein; LOCATED IN: plasma membrane; EXPRESSED IN: 25 plant structures; EXPRESSED DURING: 15 growth stages; Has 35333 Blast hits to 34131 proteins in 2444 species: Archae - 798; Bacteria - 22429; Metazoa - 974; Fungi - 991; Plants - 531; Viruses - 0; Other Eukaryotes - 9610 (source: NCBI BLink). | chr4:15248510-15251945 FORWARD LENGTH=485</t>
  </si>
  <si>
    <t>MD15G1108800</t>
  </si>
  <si>
    <t>REI1-LIKE 1, REIL1</t>
  </si>
  <si>
    <t>Pre-60S-associated factor involved in the cytoplasmic maturation of the 60S subunit. Involved in the dissociation and recycling of other late pre-60S factors before newly synthesized large ribosomal subunits enter translation (By similarity). Can complement the growth defect of a yeast mutant lacking REI1 (PubMed:24038679). Required for leaf growth under cold temperature conditions (PubMed:24038679).</t>
  </si>
  <si>
    <t>cold acclimation, positive regulation of ribosome biogenesis, regulation of transcription, DNA-templated, ribosomal large subunit biogenesis</t>
  </si>
  <si>
    <t>Symbols:  | Zinc finger protein 622 | chr4:15245987-15247763 REVERSE LENGTH=404</t>
  </si>
  <si>
    <t>MD15G1108900</t>
  </si>
  <si>
    <t>E3 ubiquitin-protein ligase, putative (DUF1644)</t>
  </si>
  <si>
    <t>Symbols:  | Protein of unknown function (DUF1644) | chr4:15244259-15245474 FORWARD LENGTH=308</t>
  </si>
  <si>
    <t>MD15G1109000</t>
  </si>
  <si>
    <t>HBS1, HSP70 SUBFAMILY B SUPPRESSOR 1, SKI7, SUPER KILLER 7</t>
  </si>
  <si>
    <t>Transcripts of this gene are alternatively spliced to encode either HBS1, a decoding factor translational GTPase, or SKI7, a component of the cytosolic RNA exosome.</t>
  </si>
  <si>
    <t>nuclear-transcribed mRNA catabolic process, non-stop decay</t>
  </si>
  <si>
    <t>Symbols:  | Translation elongation factor EF1A/initiation factor IF2gamma family protein | chr5:3360561-3364414 FORWARD LENGTH=668</t>
  </si>
  <si>
    <t>MD15G1109100</t>
  </si>
  <si>
    <t>ABC1-LIKE KINASE 1, ABC1-LIKE KINASE RELATED TO CHLOROPHYLL DEGRADATION AND OXIDATIVE STRESS 1, ABC1K1, ACDO1, ATACDO1, PGR6, PROTON GRADIENT REGULATION 6</t>
  </si>
  <si>
    <t>Kinase that can phosphorylate the tocopherol cyclase VTE1, a key enzyme of tocopherol (vitamin E) metabolism and involved in the recycling of oxidated alpha-tocopherol quinone, possibly stabilizing it at plastoglobules. Regulates also plastoglobule protein composition (PubMed:24267661). Prevents photodamage of chloroplasts under continuous red light, thus working in opposition to ABC1K3 (PubMed:25882344). Together with ABC1K1, contributes to plastoglobule (PG) function in prenyl-lipid metabolism, stress response, and thylakoid remodeling (PubMed:23673981, PubMed:24267661). Involved in chlorophyll degradation and in the maintenance of the number of chlorophyll-binding photosynthetic thylakoid membranes (PubMed:22447966). Ensures photosynthetic electron transport by regulating the homeostasis of plastoquinone, beta-carotene and xanthophyll lutein, as well as membrane antioxidant tocopherol metabolism (PubMed:24267661). Seems to affect specifically stability or turnover of D1 protein, product of psbA, one of the four core subunits of the photosystem II (PSII) (PubMed:25882344). Required for photooxidative stress responses, including the induction of oxidative stress response genes (e.g. FSD1, CSD1, CAT1, and UTG71C1), to prevent photosystem II core and chlorophyll degradations (PubMed:22447966, PubMed:23673981, PubMed:24267661).</t>
  </si>
  <si>
    <t>cellular response to nitrogen starvation, chlorophyll catabolic process, photosynthetic electron transport chain, plastoglobule organization, positive regulation of carotenoid biosynthetic process, positive regulation of chlorophyll biosynthetic process, protein phosphorylation, regulation of anthocyanin biosynthetic process, regulation of photosynthesis, regulation of tocopherol cyclase activity, response to blue light, response to paraquat, response to photooxidative stress, response to red light, response to water deprivation, thylakoid membrane organization</t>
  </si>
  <si>
    <t>chlorophyll, PSII</t>
  </si>
  <si>
    <t>Symbols:  | Protein kinase superfamily protein | chr4:15233126-15236764 FORWARD LENGTH=682</t>
  </si>
  <si>
    <t>MD15G1109200</t>
  </si>
  <si>
    <t>ATRPA2, ATRPA32A, REPLICON PROTEIN A2, ROR1, RPA2, RPA32A, SUPPRESSOR OF ROS1</t>
  </si>
  <si>
    <t>Encodes a component of Replication Protein A. Component of transcriptional gene silencing which does not affect endogenous small RNA accumulation nor DNA methylation. Localized in the nucleus. Involved in DNA repair. Interacts physically with ROS1.</t>
  </si>
  <si>
    <t>Component of the replication protein A complex (RPA) required for DNA recombination, repair and replication. The activity of RPA is mediated by single-stranded DNA binding and protein interactions. Required fo cell division in meristems. Involved in the maintenance of transcriptional epigenetic gene silencing (TGS) at specific loci (including some transposons) by regulating histone H3 acetylation, 'Lys-4' and 'Lys-9' methylation.</t>
  </si>
  <si>
    <t>DNA repair, DNA replication, double-strand break repair via homologous recombination, gene silencing, nucleotide-excision repair</t>
  </si>
  <si>
    <t>Symbols: RPA2, ATRPA2, ROR1, ATRPA32A, RPA32A | replicon protein A2 | chr2:10398651-10400416 REVERSE LENGTH=279</t>
  </si>
  <si>
    <t>MD15G1109300</t>
  </si>
  <si>
    <t>ARABIDOPSIS FLOWERING PROMOTING FACTOR 1, ATFPF1, FLOWERING PROMOTING FACTOR 1, FPF1</t>
  </si>
  <si>
    <t>encodes a small protein of 12.6 kDa that regulates flowering and is involved in gibberellin signalling pathway. It is expressed in apical meristems immediately after the photoperiodic induction of flowering. Genetic interactions with flowering time and floral organ identity genes suggest that this gene may be involved in modulating the competence to flower. There are two other genes similar to FPF1, FLP1 (At4g31380) and FLP2 (no locus name yet, on BAC F8F16 on chr 4). This is so far a plant-specific gene and is only found in long-day mustard, arabidopsis, and rice.</t>
  </si>
  <si>
    <t>Modulates the competence to flowering of apical meristems. Involved in a GA-dependent response in apical meristems during the transition to flowering.</t>
  </si>
  <si>
    <t>positive regulation of flower development, regulation of flower development, response to gibberellin, vegetative to reproductive phase transition of meristem</t>
  </si>
  <si>
    <t>gibberelin, flowering</t>
  </si>
  <si>
    <t>Symbols: FPF1, ATFPF1 | flowering promoting factor 1 | chr5:8541822-8542154 FORWARD LENGTH=110</t>
  </si>
  <si>
    <t>MD15G1109400</t>
  </si>
  <si>
    <t>FASCICLIN-LIKE ARABINOGALACTAN PROTEIN 14 PRECURSOR, FLA14</t>
  </si>
  <si>
    <t>fasciclin-like arabinogalactan-protein, family (FLA14). Possibly involved in embryogenesis and seed development.</t>
  </si>
  <si>
    <t>Symbols: FLA14 | FASCICLIN-like arabinogalactan protein 14 precursor | chr3:4019060-4019827 FORWARD LENGTH=255</t>
  </si>
  <si>
    <t>Accession_Number</t>
  </si>
  <si>
    <t>Accession_Name</t>
  </si>
  <si>
    <t>MUNQ</t>
  </si>
  <si>
    <t>Vegetative architecture</t>
  </si>
  <si>
    <t>Vegetation indices</t>
  </si>
  <si>
    <t>Light interception</t>
  </si>
  <si>
    <t>Canopy surface temperature</t>
  </si>
  <si>
    <t>NDVI, MCARI2</t>
  </si>
  <si>
    <t>contrib_17.07</t>
  </si>
  <si>
    <t>chr 2</t>
  </si>
  <si>
    <t>chr 8</t>
  </si>
  <si>
    <t>chr 13</t>
  </si>
  <si>
    <t>chr 4</t>
  </si>
  <si>
    <t>chr 6</t>
  </si>
  <si>
    <t>chr 7</t>
  </si>
  <si>
    <t>chr 15</t>
  </si>
  <si>
    <t>chr 14</t>
  </si>
  <si>
    <t>chr 12</t>
  </si>
  <si>
    <t>X00778</t>
  </si>
  <si>
    <t>Franc Bon Pommier</t>
  </si>
  <si>
    <t>0, effect-</t>
  </si>
  <si>
    <t>1, effect+/-</t>
  </si>
  <si>
    <t>2, effect-</t>
  </si>
  <si>
    <t>0, effect+</t>
  </si>
  <si>
    <t>X01301</t>
  </si>
  <si>
    <t>Calville Lombarts</t>
  </si>
  <si>
    <t>X08691</t>
  </si>
  <si>
    <t>Api</t>
  </si>
  <si>
    <t>X06468</t>
  </si>
  <si>
    <t>Beauty of Bath</t>
  </si>
  <si>
    <t>X02646</t>
  </si>
  <si>
    <t>Beacon</t>
  </si>
  <si>
    <t>X09246</t>
  </si>
  <si>
    <t>Tardive de Grosmagny</t>
  </si>
  <si>
    <t>X02698</t>
  </si>
  <si>
    <t>Court Pendu Plat (Erreur)</t>
  </si>
  <si>
    <t>X07197</t>
  </si>
  <si>
    <t>Reinette Baumann</t>
  </si>
  <si>
    <t>X06918</t>
  </si>
  <si>
    <t>Radoux</t>
  </si>
  <si>
    <t>X08233</t>
  </si>
  <si>
    <t>Petite Madeleine</t>
  </si>
  <si>
    <t>X07200</t>
  </si>
  <si>
    <t>Transparente Blanche</t>
  </si>
  <si>
    <t>X01307</t>
  </si>
  <si>
    <t>Directeur Lesage</t>
  </si>
  <si>
    <t>X01227</t>
  </si>
  <si>
    <t>Fraise Géante d'Exposition</t>
  </si>
  <si>
    <t>X02302</t>
  </si>
  <si>
    <t>Reinette Bergamotte</t>
  </si>
  <si>
    <t>X00048</t>
  </si>
  <si>
    <t>Borowitsky</t>
  </si>
  <si>
    <t>X01646</t>
  </si>
  <si>
    <t>Saint Germain</t>
  </si>
  <si>
    <t>X01314</t>
  </si>
  <si>
    <t>Gros Api</t>
  </si>
  <si>
    <t>X09177</t>
  </si>
  <si>
    <t>Jeanne d'Arc</t>
  </si>
  <si>
    <t>X08694</t>
  </si>
  <si>
    <t>Belle de France</t>
  </si>
  <si>
    <t>X02640</t>
  </si>
  <si>
    <t>Reine des Reinettes</t>
  </si>
  <si>
    <t>X08740</t>
  </si>
  <si>
    <t>Reinette de Versailles</t>
  </si>
  <si>
    <t>X01235</t>
  </si>
  <si>
    <t>Grosse Saint Clément</t>
  </si>
  <si>
    <t>X01960</t>
  </si>
  <si>
    <t>Benoni</t>
  </si>
  <si>
    <t>X07204</t>
  </si>
  <si>
    <t>Colapuis</t>
  </si>
  <si>
    <t>X01560</t>
  </si>
  <si>
    <t>Gascogne Scarlet</t>
  </si>
  <si>
    <t>X01077</t>
  </si>
  <si>
    <t>Reinette Étoilée</t>
  </si>
  <si>
    <t>X08933</t>
  </si>
  <si>
    <t>Baguette d'Été</t>
  </si>
  <si>
    <t>X01225</t>
  </si>
  <si>
    <t>Ellison's Orange</t>
  </si>
  <si>
    <t>X01894</t>
  </si>
  <si>
    <t>Romarin Blanc</t>
  </si>
  <si>
    <t>X08705</t>
  </si>
  <si>
    <t>Calville des Prairies</t>
  </si>
  <si>
    <t>2, effect+</t>
  </si>
  <si>
    <t>X08246</t>
  </si>
  <si>
    <t>Gueule de Mouton</t>
  </si>
  <si>
    <t>X01344</t>
  </si>
  <si>
    <t>Reinette de Landsberg</t>
  </si>
  <si>
    <t>X00522</t>
  </si>
  <si>
    <t>Pomme d'Été Rougeur de Pêche</t>
  </si>
  <si>
    <t>X08244</t>
  </si>
  <si>
    <t>Pouzaraque</t>
  </si>
  <si>
    <t>X00972</t>
  </si>
  <si>
    <t>Golden Delicious</t>
  </si>
  <si>
    <t>X06905</t>
  </si>
  <si>
    <t>Belle Fille de l'Indre</t>
  </si>
  <si>
    <t>X01180</t>
  </si>
  <si>
    <t>Reinette de Multhaupt</t>
  </si>
  <si>
    <t>X02621</t>
  </si>
  <si>
    <t>Discovery</t>
  </si>
  <si>
    <t>X04874</t>
  </si>
  <si>
    <t>Api Étoile</t>
  </si>
  <si>
    <t>X01239</t>
  </si>
  <si>
    <t>James Grieve</t>
  </si>
  <si>
    <t>X07199</t>
  </si>
  <si>
    <t>Rose de Berne</t>
  </si>
  <si>
    <t>X01206</t>
  </si>
  <si>
    <t>Calville du Roi</t>
  </si>
  <si>
    <t>X07195</t>
  </si>
  <si>
    <t>Pomme Cloche</t>
  </si>
  <si>
    <t>X00667</t>
  </si>
  <si>
    <t>Belle Louronnaise</t>
  </si>
  <si>
    <t>X08734</t>
  </si>
  <si>
    <t>Reinette de Geer</t>
  </si>
  <si>
    <t>X01682</t>
  </si>
  <si>
    <t>Chailleux</t>
  </si>
  <si>
    <t>X06354</t>
  </si>
  <si>
    <t>Grenadier</t>
  </si>
  <si>
    <t>X09234</t>
  </si>
  <si>
    <t>St Jacques St Chamond</t>
  </si>
  <si>
    <t>X08735</t>
  </si>
  <si>
    <t>Reinette de Lucas</t>
  </si>
  <si>
    <t>X07203</t>
  </si>
  <si>
    <t>Cabarette</t>
  </si>
  <si>
    <t>X02430</t>
  </si>
  <si>
    <t>Calville St Sauveur</t>
  </si>
  <si>
    <t>X00421</t>
  </si>
  <si>
    <t>Belle de Magni</t>
  </si>
  <si>
    <t>X06917</t>
  </si>
  <si>
    <t>Président Roulin</t>
  </si>
  <si>
    <t>X06206</t>
  </si>
  <si>
    <t>Calville d'Adersleben</t>
  </si>
  <si>
    <t>X02361</t>
  </si>
  <si>
    <t>Reinette Clochard</t>
  </si>
  <si>
    <t>X02323</t>
  </si>
  <si>
    <t>Reinette Dorée</t>
  </si>
  <si>
    <t>X09190</t>
  </si>
  <si>
    <t>Bonne Hotture</t>
  </si>
  <si>
    <t>X08412</t>
  </si>
  <si>
    <t>Reinette Thouin</t>
  </si>
  <si>
    <t>X08732</t>
  </si>
  <si>
    <t>Reinette de Bordeaux</t>
  </si>
  <si>
    <t>X08702</t>
  </si>
  <si>
    <t>Bonnet de Comte</t>
  </si>
  <si>
    <t>X00700</t>
  </si>
  <si>
    <t>Eri Sagarra</t>
  </si>
  <si>
    <t>X08390</t>
  </si>
  <si>
    <t>Feuillemorte</t>
  </si>
  <si>
    <t>X08690</t>
  </si>
  <si>
    <t>André Briollay</t>
  </si>
  <si>
    <t>X00942</t>
  </si>
  <si>
    <t>Pomme Orange</t>
  </si>
  <si>
    <t>X09122</t>
  </si>
  <si>
    <t>Mignonnette</t>
  </si>
  <si>
    <t>X04975</t>
  </si>
  <si>
    <t>Pilette</t>
  </si>
  <si>
    <t>X00468</t>
  </si>
  <si>
    <t>Franc Roseau du Valais</t>
  </si>
  <si>
    <t>X01212</t>
  </si>
  <si>
    <t>Châtaignier</t>
  </si>
  <si>
    <t>X08199</t>
  </si>
  <si>
    <t>Pomme de Glace</t>
  </si>
  <si>
    <t>X09202</t>
  </si>
  <si>
    <t>Calville Rayée de Remperheim</t>
  </si>
  <si>
    <t>X00344</t>
  </si>
  <si>
    <t>Bordes</t>
  </si>
  <si>
    <t>X08737</t>
  </si>
  <si>
    <t>Reinette de Plouerc</t>
  </si>
  <si>
    <t>X08237</t>
  </si>
  <si>
    <t>Suzette</t>
  </si>
  <si>
    <t>X02318</t>
  </si>
  <si>
    <t>Jolyne</t>
  </si>
  <si>
    <t>X01853</t>
  </si>
  <si>
    <t>Charles Ross</t>
  </si>
  <si>
    <t>X04004</t>
  </si>
  <si>
    <t>Yvette</t>
  </si>
  <si>
    <t>X08223</t>
  </si>
  <si>
    <t>Platet</t>
  </si>
  <si>
    <t>X08713</t>
  </si>
  <si>
    <t>Fenouillet de Ribours</t>
  </si>
  <si>
    <t>X08381</t>
  </si>
  <si>
    <t>Cagarlaou</t>
  </si>
  <si>
    <t>X08697</t>
  </si>
  <si>
    <t>Belle Flavoise</t>
  </si>
  <si>
    <t>X06471</t>
  </si>
  <si>
    <t>Api Noir</t>
  </si>
  <si>
    <t>X00849</t>
  </si>
  <si>
    <t>Patul</t>
  </si>
  <si>
    <t>X08247</t>
  </si>
  <si>
    <t>Reinette de Seguin</t>
  </si>
  <si>
    <t>X09391</t>
  </si>
  <si>
    <t>Coing du Cantal</t>
  </si>
  <si>
    <t>X08389</t>
  </si>
  <si>
    <t>De Vendu L'Évêque</t>
  </si>
  <si>
    <t>X08693</t>
  </si>
  <si>
    <t>Bébé Rose</t>
  </si>
  <si>
    <t>X02316</t>
  </si>
  <si>
    <t>Rouge de Claron</t>
  </si>
  <si>
    <t>X08703</t>
  </si>
  <si>
    <t>Calville de Doue</t>
  </si>
  <si>
    <t>X09437</t>
  </si>
  <si>
    <t>Gewurtzluiken</t>
  </si>
  <si>
    <t>X08743</t>
  </si>
  <si>
    <t>Reinette van Berk's</t>
  </si>
  <si>
    <t>X02428</t>
  </si>
  <si>
    <t>Bec d'Oie</t>
  </si>
  <si>
    <t>X08972</t>
  </si>
  <si>
    <t>Merveille de Vitry</t>
  </si>
  <si>
    <t>X08203</t>
  </si>
  <si>
    <t>Anisha Hosta</t>
  </si>
  <si>
    <t>X08200</t>
  </si>
  <si>
    <t>Negu Sagarra</t>
  </si>
  <si>
    <t>X08409</t>
  </si>
  <si>
    <t>Reinette de Maurs</t>
  </si>
  <si>
    <t>X08380</t>
  </si>
  <si>
    <t>Cabusse</t>
  </si>
  <si>
    <t>X09252</t>
  </si>
  <si>
    <t>Cabarelle</t>
  </si>
  <si>
    <t>X08386</t>
  </si>
  <si>
    <t>Charlot</t>
  </si>
  <si>
    <t>X08699</t>
  </si>
  <si>
    <t>Belle-Fleur de Saint-Benoit</t>
  </si>
  <si>
    <t>X08749</t>
  </si>
  <si>
    <t>Rouget de Born</t>
  </si>
  <si>
    <t>X08405</t>
  </si>
  <si>
    <t>Nonpareil</t>
  </si>
  <si>
    <t>X08710</t>
  </si>
  <si>
    <t>Clarinette</t>
  </si>
  <si>
    <t>X02317</t>
  </si>
  <si>
    <t>Racine</t>
  </si>
  <si>
    <t>X09179</t>
  </si>
  <si>
    <t>Belle de Tours</t>
  </si>
  <si>
    <t>X08242</t>
  </si>
  <si>
    <t>Vigneronne</t>
  </si>
  <si>
    <t>X04616</t>
  </si>
  <si>
    <t>Trélage</t>
  </si>
  <si>
    <t>X08229</t>
  </si>
  <si>
    <t>Petit Api</t>
  </si>
  <si>
    <t>X09118</t>
  </si>
  <si>
    <t>Riot</t>
  </si>
  <si>
    <t>X08256</t>
  </si>
  <si>
    <t>De Bonde</t>
  </si>
  <si>
    <t>X02953</t>
  </si>
  <si>
    <t>Rose Douce</t>
  </si>
  <si>
    <t>X08692</t>
  </si>
  <si>
    <t>Barraude</t>
  </si>
  <si>
    <t>X08746</t>
  </si>
  <si>
    <t>Rose Rouge</t>
  </si>
  <si>
    <t>X08724</t>
  </si>
  <si>
    <t>Pomme Crotte</t>
  </si>
  <si>
    <t>X08750</t>
  </si>
  <si>
    <t>Ulmer Reinette</t>
  </si>
  <si>
    <t>X08718</t>
  </si>
  <si>
    <t>Gazerau</t>
  </si>
  <si>
    <t>X08236</t>
  </si>
  <si>
    <t>Saint Michel</t>
  </si>
  <si>
    <t>X08934</t>
  </si>
  <si>
    <t>Beurrière</t>
  </si>
  <si>
    <t>X00960</t>
  </si>
  <si>
    <t>Pomme Noire</t>
  </si>
  <si>
    <t>X08226</t>
  </si>
  <si>
    <t>Vedette du Béarn</t>
  </si>
  <si>
    <t>X08414</t>
  </si>
  <si>
    <t>Rouget</t>
  </si>
  <si>
    <t>X08212</t>
  </si>
  <si>
    <t>Elizon</t>
  </si>
  <si>
    <t>X09250</t>
  </si>
  <si>
    <t>Louquotte</t>
  </si>
  <si>
    <t>X09433</t>
  </si>
  <si>
    <t>Maiapfel</t>
  </si>
  <si>
    <t>X06920</t>
  </si>
  <si>
    <t>La Paix</t>
  </si>
  <si>
    <t>X08411</t>
  </si>
  <si>
    <t>Reinette Sanguine du Rhin</t>
  </si>
  <si>
    <t>X09259</t>
  </si>
  <si>
    <t>Grosse Pomme du Marché</t>
  </si>
  <si>
    <t>X09421</t>
  </si>
  <si>
    <t>Champ Gaillard</t>
  </si>
  <si>
    <t>X01552</t>
  </si>
  <si>
    <t>Reinette Daniel</t>
  </si>
  <si>
    <t>X00395</t>
  </si>
  <si>
    <t>Alfred Jolibois</t>
  </si>
  <si>
    <t>X08719</t>
  </si>
  <si>
    <t>George Carpenter</t>
  </si>
  <si>
    <t>X01186</t>
  </si>
  <si>
    <t>Ananas Rouge</t>
  </si>
  <si>
    <t>X08739</t>
  </si>
  <si>
    <t>Reinette de Raffray</t>
  </si>
  <si>
    <t>X07358</t>
  </si>
  <si>
    <t>Pépin Meunier</t>
  </si>
  <si>
    <t>X02775</t>
  </si>
  <si>
    <t>Florina</t>
  </si>
  <si>
    <t>X07759</t>
  </si>
  <si>
    <t>Pomme Fer</t>
  </si>
  <si>
    <t>X01076</t>
  </si>
  <si>
    <t>Pépin de Bourgueil</t>
  </si>
  <si>
    <t>X00710</t>
  </si>
  <si>
    <t>Patte de Loup</t>
  </si>
  <si>
    <t>X08706</t>
  </si>
  <si>
    <t>Calville d'Ulzen</t>
  </si>
  <si>
    <t>X01064</t>
  </si>
  <si>
    <t>Groseille</t>
  </si>
  <si>
    <t>X02783</t>
  </si>
  <si>
    <t>Burgundy</t>
  </si>
  <si>
    <t>X08698</t>
  </si>
  <si>
    <t>Belle-Fille Normande</t>
  </si>
  <si>
    <t>X08415</t>
  </si>
  <si>
    <t>Teton de Demoiselle</t>
  </si>
  <si>
    <t>X08215</t>
  </si>
  <si>
    <t>Petit Museau de Lièvre</t>
  </si>
  <si>
    <t>X08939</t>
  </si>
  <si>
    <t>Jaunette d'Allondans</t>
  </si>
  <si>
    <t>X01071</t>
  </si>
  <si>
    <t>Reinette de Caux</t>
  </si>
  <si>
    <t>X02320</t>
  </si>
  <si>
    <t>Chaux</t>
  </si>
  <si>
    <t>X01363</t>
  </si>
  <si>
    <t>Calville d'Août</t>
  </si>
  <si>
    <t>X08239</t>
  </si>
  <si>
    <t>Entzea Sagarra</t>
  </si>
  <si>
    <t>X08404</t>
  </si>
  <si>
    <t>Michotte</t>
  </si>
  <si>
    <t>X00380</t>
  </si>
  <si>
    <t>Cravert Rouge</t>
  </si>
  <si>
    <t>X08717</t>
  </si>
  <si>
    <t>France Deliquet</t>
  </si>
  <si>
    <t>X00640</t>
  </si>
  <si>
    <t>Belle Fleur Krasnyi</t>
  </si>
  <si>
    <t>X08392</t>
  </si>
  <si>
    <t>Grosse de Saint-Clément</t>
  </si>
  <si>
    <t>X09436</t>
  </si>
  <si>
    <t>De Noël</t>
  </si>
  <si>
    <t>X08723</t>
  </si>
  <si>
    <t>Pepino Jaune</t>
  </si>
  <si>
    <t>X08751</t>
  </si>
  <si>
    <t>Vernade</t>
  </si>
  <si>
    <t>X00337</t>
  </si>
  <si>
    <t>Cassou</t>
  </si>
  <si>
    <t>X08738</t>
  </si>
  <si>
    <t>Reinette de Pluvigné</t>
  </si>
  <si>
    <t>X04898</t>
  </si>
  <si>
    <t>French Crab</t>
  </si>
  <si>
    <t>X08396</t>
  </si>
  <si>
    <t>Jacquin</t>
  </si>
  <si>
    <t>X02998</t>
  </si>
  <si>
    <t>De L'Estre</t>
  </si>
  <si>
    <t>X08201</t>
  </si>
  <si>
    <t>Estirochia Sagarra</t>
  </si>
  <si>
    <t>X08726</t>
  </si>
  <si>
    <t>Pomme Royale</t>
  </si>
  <si>
    <t>X08398</t>
  </si>
  <si>
    <t>Margil</t>
  </si>
  <si>
    <t>X08218</t>
  </si>
  <si>
    <t>Roumentine</t>
  </si>
  <si>
    <t>X01269</t>
  </si>
  <si>
    <t>Reale d'Entraygues</t>
  </si>
  <si>
    <t>X00599</t>
  </si>
  <si>
    <t>Pouzac</t>
  </si>
  <si>
    <t>X00695</t>
  </si>
  <si>
    <t>La Nationale</t>
  </si>
  <si>
    <t>X08220</t>
  </si>
  <si>
    <t>Carrey</t>
  </si>
  <si>
    <t>X08383</t>
  </si>
  <si>
    <t>Calville Malingre</t>
  </si>
  <si>
    <t>X04681</t>
  </si>
  <si>
    <t>Fiesta T31 31</t>
  </si>
  <si>
    <t>X08742</t>
  </si>
  <si>
    <t>Reinette Simirenko</t>
  </si>
  <si>
    <t>X02327</t>
  </si>
  <si>
    <t>Belle Fille de St Feyre</t>
  </si>
  <si>
    <t>X08407</t>
  </si>
  <si>
    <t>Pigeon de Jérusalem</t>
  </si>
  <si>
    <t>X08388</t>
  </si>
  <si>
    <t>De Quint</t>
  </si>
  <si>
    <t>X08227</t>
  </si>
  <si>
    <t>Trompe Gelée</t>
  </si>
  <si>
    <t>X00036</t>
  </si>
  <si>
    <t>Rose de Benauge</t>
  </si>
  <si>
    <t>X08416</t>
  </si>
  <si>
    <t>Transparente de Bois Guillaume</t>
  </si>
  <si>
    <t>X04915</t>
  </si>
  <si>
    <t>Red Dougherty</t>
  </si>
  <si>
    <t>X00600</t>
  </si>
  <si>
    <t>Choureau</t>
  </si>
  <si>
    <t>X01618</t>
  </si>
  <si>
    <t>Calville Rouge du Mont Dore</t>
  </si>
  <si>
    <t>X06172</t>
  </si>
  <si>
    <t>Brusatte</t>
  </si>
  <si>
    <t>X08214</t>
  </si>
  <si>
    <t>Monique Dubourg</t>
  </si>
  <si>
    <t>X06194</t>
  </si>
  <si>
    <t>Barbe</t>
  </si>
  <si>
    <t>X06171</t>
  </si>
  <si>
    <t>Bovarde</t>
  </si>
  <si>
    <t>X06208</t>
  </si>
  <si>
    <t>Reinette Parmentier</t>
  </si>
  <si>
    <t>X09256</t>
  </si>
  <si>
    <t>Reinette de Luneville</t>
  </si>
  <si>
    <t>X08252</t>
  </si>
  <si>
    <t>Mercier</t>
  </si>
  <si>
    <t>X01705</t>
  </si>
  <si>
    <t>Bastien</t>
  </si>
  <si>
    <t>X00591</t>
  </si>
  <si>
    <t>Canada Rouge</t>
  </si>
  <si>
    <t>X00156</t>
  </si>
  <si>
    <t>Gordain Churria</t>
  </si>
  <si>
    <t>X00342</t>
  </si>
  <si>
    <t>Rouge d'Oriule</t>
  </si>
  <si>
    <t>X00352</t>
  </si>
  <si>
    <t>Pomme Blanche d'Été</t>
  </si>
  <si>
    <t>X00404</t>
  </si>
  <si>
    <t>Camuesa Verde</t>
  </si>
  <si>
    <t>X00585</t>
  </si>
  <si>
    <t>Faurot</t>
  </si>
  <si>
    <t>X00666</t>
  </si>
  <si>
    <t>Pomme Citron</t>
  </si>
  <si>
    <t>X00898</t>
  </si>
  <si>
    <t>Marand Rouge</t>
  </si>
  <si>
    <t>X00968</t>
  </si>
  <si>
    <t>Pomme Fougère</t>
  </si>
  <si>
    <t>X01095</t>
  </si>
  <si>
    <t>Franklin</t>
  </si>
  <si>
    <t>X01176</t>
  </si>
  <si>
    <t>Rambour</t>
  </si>
  <si>
    <t>X01556</t>
  </si>
  <si>
    <t>Reinette de Breda Grise</t>
  </si>
  <si>
    <t>X01846</t>
  </si>
  <si>
    <t>Belle de Mleiev</t>
  </si>
  <si>
    <t>X01982</t>
  </si>
  <si>
    <t>Calville de Mleiev</t>
  </si>
  <si>
    <t>X02104</t>
  </si>
  <si>
    <t>Gelade</t>
  </si>
  <si>
    <t>X02313</t>
  </si>
  <si>
    <t>Berthier</t>
  </si>
  <si>
    <t>X02949</t>
  </si>
  <si>
    <t>Béraud</t>
  </si>
  <si>
    <t>X04664</t>
  </si>
  <si>
    <t>Rosavril</t>
  </si>
  <si>
    <t>X08202</t>
  </si>
  <si>
    <t>Cuyonette</t>
  </si>
  <si>
    <t>X08209</t>
  </si>
  <si>
    <t>Pomme de Sore</t>
  </si>
  <si>
    <t>X08211</t>
  </si>
  <si>
    <t>Perregue</t>
  </si>
  <si>
    <t>X08222</t>
  </si>
  <si>
    <t>Pomme St Jacques</t>
  </si>
  <si>
    <t>X08224</t>
  </si>
  <si>
    <t>Cachao Sagarra</t>
  </si>
  <si>
    <t>X08228</t>
  </si>
  <si>
    <t>Ribante</t>
  </si>
  <si>
    <t>X08232</t>
  </si>
  <si>
    <t>Beausoleil</t>
  </si>
  <si>
    <t>X08238</t>
  </si>
  <si>
    <t>Cabana Sagarra</t>
  </si>
  <si>
    <t>X08245</t>
  </si>
  <si>
    <t>Baguette Violette</t>
  </si>
  <si>
    <t>X08249</t>
  </si>
  <si>
    <t>Reinette Blanche de Beussent</t>
  </si>
  <si>
    <t>X08250</t>
  </si>
  <si>
    <t>Trouvée de Desandon</t>
  </si>
  <si>
    <t>X08607</t>
  </si>
  <si>
    <t>Reinette d'Hiver</t>
  </si>
  <si>
    <t>X08937</t>
  </si>
  <si>
    <t>Rayotte</t>
  </si>
  <si>
    <t>X09080</t>
  </si>
  <si>
    <t>Bondy de Vilbert</t>
  </si>
  <si>
    <t>X09090</t>
  </si>
  <si>
    <t>La Longue</t>
  </si>
  <si>
    <t>X09115</t>
  </si>
  <si>
    <t>Mi-Août de Chaussan</t>
  </si>
  <si>
    <t>X09124</t>
  </si>
  <si>
    <t>Vierge du Pilat</t>
  </si>
  <si>
    <t>X09128</t>
  </si>
  <si>
    <t>Colate</t>
  </si>
  <si>
    <t>X09130</t>
  </si>
  <si>
    <t>Fer de Dolomieu</t>
  </si>
  <si>
    <t>X09148</t>
  </si>
  <si>
    <t>Pomme de Commere</t>
  </si>
  <si>
    <t>X09151</t>
  </si>
  <si>
    <t>Pomme de Quesme</t>
  </si>
  <si>
    <t>X09152</t>
  </si>
  <si>
    <t>Pomme de Cimetière</t>
  </si>
  <si>
    <t>X09153</t>
  </si>
  <si>
    <t>Pomme de Puits</t>
  </si>
  <si>
    <t>X09166</t>
  </si>
  <si>
    <t>Merillon</t>
  </si>
  <si>
    <t>X09171</t>
  </si>
  <si>
    <t>Reinette de Provence</t>
  </si>
  <si>
    <t>X09176</t>
  </si>
  <si>
    <t>Tête de Cheval</t>
  </si>
  <si>
    <t>X09185</t>
  </si>
  <si>
    <t>Pacheroux</t>
  </si>
  <si>
    <t>X09186</t>
  </si>
  <si>
    <t>Pigeon du Felgeadou</t>
  </si>
  <si>
    <t>X09191</t>
  </si>
  <si>
    <t>Blanche de Baldenheim</t>
  </si>
  <si>
    <t>X09251</t>
  </si>
  <si>
    <t>Fevrette</t>
  </si>
  <si>
    <t>X09267</t>
  </si>
  <si>
    <t>Nez de Chat</t>
  </si>
  <si>
    <t>X09389</t>
  </si>
  <si>
    <t>Calville Rouge des Vignes</t>
  </si>
  <si>
    <t>X09429</t>
  </si>
  <si>
    <t>Reinette de Montbard</t>
  </si>
  <si>
    <t>X04442</t>
  </si>
  <si>
    <t>TN R10A8</t>
  </si>
  <si>
    <r>
      <rPr>
        <b/>
        <sz val="11"/>
        <color theme="1"/>
        <rFont val="Calibri"/>
        <family val="2"/>
        <scheme val="minor"/>
      </rPr>
      <t>Article title</t>
    </r>
    <r>
      <rPr>
        <sz val="11"/>
        <color theme="1"/>
        <rFont val="Calibri"/>
        <family val="2"/>
        <scheme val="minor"/>
      </rPr>
      <t>: Tree architecture, light interception and water use related traits are controlled by different genomic</t>
    </r>
  </si>
  <si>
    <r>
      <rPr>
        <b/>
        <sz val="11"/>
        <color theme="1"/>
        <rFont val="Calibri"/>
        <family val="2"/>
        <scheme val="minor"/>
      </rPr>
      <t>Authors</t>
    </r>
    <r>
      <rPr>
        <sz val="11"/>
        <color theme="1"/>
        <rFont val="Calibri"/>
        <family val="2"/>
        <scheme val="minor"/>
      </rPr>
      <t>: Aude Coupel‐Ledru, Benoît Pallas, Magalie Delalande, Vincent Segura, Baptiste Guitton, Hélène Muran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vertAlign val="subscript"/>
      <sz val="11"/>
      <color theme="1"/>
      <name val="Calibri"/>
      <family val="2"/>
      <scheme val="minor"/>
    </font>
    <font>
      <i/>
      <sz val="11"/>
      <color theme="1"/>
      <name val="Calibri"/>
      <family val="2"/>
      <scheme val="minor"/>
    </font>
    <font>
      <u/>
      <sz val="11"/>
      <color rgb="FF0000FF"/>
      <name val="Calibri"/>
      <family val="2"/>
      <scheme val="minor"/>
    </font>
    <font>
      <sz val="11"/>
      <name val="Calibri"/>
      <family val="2"/>
      <scheme val="minor"/>
    </font>
    <font>
      <u/>
      <sz val="11"/>
      <color theme="10"/>
      <name val="Calibri"/>
      <family val="2"/>
      <scheme val="minor"/>
    </font>
    <font>
      <sz val="11"/>
      <color rgb="FF0000FF"/>
      <name val="Calibri"/>
      <family val="2"/>
      <scheme val="minor"/>
    </font>
    <font>
      <b/>
      <sz val="11"/>
      <color indexed="8"/>
      <name val="Calibri"/>
      <family val="2"/>
      <scheme val="minor"/>
    </font>
    <font>
      <b/>
      <sz val="1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4" tint="0.59999389629810485"/>
        <bgColor indexed="64"/>
      </patternFill>
    </fill>
    <fill>
      <patternFill patternType="solid">
        <fgColor rgb="FF92D050"/>
        <bgColor indexed="64"/>
      </patternFill>
    </fill>
    <fill>
      <patternFill patternType="solid">
        <fgColor theme="6" tint="0.39997558519241921"/>
        <bgColor indexed="64"/>
      </patternFill>
    </fill>
    <fill>
      <patternFill patternType="solid">
        <fgColor rgb="FFFFC000"/>
        <bgColor indexed="64"/>
      </patternFill>
    </fill>
    <fill>
      <patternFill patternType="solid">
        <fgColor rgb="FF00B0F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2" fillId="0" borderId="0" applyNumberFormat="0" applyFill="0" applyBorder="0" applyAlignment="0" applyProtection="0"/>
  </cellStyleXfs>
  <cellXfs count="42">
    <xf numFmtId="0" fontId="0" fillId="0" borderId="0" xfId="0"/>
    <xf numFmtId="0" fontId="0" fillId="0" borderId="0" xfId="0" applyAlignment="1">
      <alignment horizontal="center"/>
    </xf>
    <xf numFmtId="0" fontId="0" fillId="0" borderId="0" xfId="0" applyAlignment="1">
      <alignment horizontal="right"/>
    </xf>
    <xf numFmtId="2" fontId="0" fillId="0" borderId="0" xfId="0" applyNumberFormat="1" applyAlignment="1">
      <alignment horizontal="right"/>
    </xf>
    <xf numFmtId="0" fontId="0" fillId="0" borderId="0" xfId="0" applyNumberFormat="1" applyAlignment="1">
      <alignment horizontal="right"/>
    </xf>
    <xf numFmtId="0" fontId="16" fillId="0" borderId="0" xfId="0" applyFont="1" applyAlignment="1">
      <alignment horizontal="center" vertical="center"/>
    </xf>
    <xf numFmtId="0" fontId="0" fillId="0" borderId="0" xfId="0" applyFill="1"/>
    <xf numFmtId="2" fontId="0" fillId="0" borderId="0" xfId="0" applyNumberFormat="1" applyFill="1"/>
    <xf numFmtId="0" fontId="0" fillId="0" borderId="0" xfId="0" applyFill="1" applyAlignment="1">
      <alignment horizontal="center"/>
    </xf>
    <xf numFmtId="0" fontId="16" fillId="0" borderId="0" xfId="0" quotePrefix="1" applyFont="1" applyAlignment="1">
      <alignment horizontal="center" vertical="center"/>
    </xf>
    <xf numFmtId="0" fontId="16" fillId="0" borderId="0" xfId="0" applyFont="1"/>
    <xf numFmtId="0" fontId="0" fillId="0" borderId="0" xfId="0" applyAlignment="1">
      <alignment horizontal="left" vertical="center"/>
    </xf>
    <xf numFmtId="0" fontId="0" fillId="0" borderId="0" xfId="0" applyFont="1"/>
    <xf numFmtId="0" fontId="16" fillId="0" borderId="0" xfId="0" applyFont="1" applyAlignment="1">
      <alignment horizontal="left" vertical="center"/>
    </xf>
    <xf numFmtId="0" fontId="16" fillId="0" borderId="0" xfId="0" applyFont="1" applyAlignment="1">
      <alignment horizontal="center"/>
    </xf>
    <xf numFmtId="0" fontId="20" fillId="0" borderId="0" xfId="0" applyFont="1"/>
    <xf numFmtId="0" fontId="21" fillId="0" borderId="0" xfId="0" applyFont="1"/>
    <xf numFmtId="0" fontId="21" fillId="33" borderId="0" xfId="0" applyFont="1" applyFill="1"/>
    <xf numFmtId="0" fontId="0" fillId="34" borderId="0" xfId="0" applyFill="1"/>
    <xf numFmtId="0" fontId="21" fillId="0" borderId="0" xfId="42" applyFont="1"/>
    <xf numFmtId="0" fontId="0" fillId="0" borderId="0" xfId="0" applyFill="1" applyAlignment="1">
      <alignment horizontal="left"/>
    </xf>
    <xf numFmtId="0" fontId="23" fillId="33" borderId="0" xfId="0" applyFont="1" applyFill="1"/>
    <xf numFmtId="0" fontId="0" fillId="0" borderId="0" xfId="0" applyBorder="1"/>
    <xf numFmtId="0" fontId="0" fillId="35" borderId="0" xfId="0" applyFill="1" applyBorder="1" applyAlignment="1">
      <alignment horizontal="center"/>
    </xf>
    <xf numFmtId="0" fontId="0" fillId="35" borderId="0" xfId="0" applyFill="1" applyBorder="1" applyAlignment="1">
      <alignment horizontal="center" vertical="center"/>
    </xf>
    <xf numFmtId="0" fontId="0" fillId="36" borderId="0" xfId="0" applyFill="1" applyBorder="1" applyAlignment="1">
      <alignment horizontal="center" vertical="center"/>
    </xf>
    <xf numFmtId="0" fontId="0" fillId="37" borderId="0" xfId="0" applyFill="1" applyBorder="1" applyAlignment="1">
      <alignment horizontal="center" vertical="center"/>
    </xf>
    <xf numFmtId="0" fontId="0" fillId="38" borderId="0" xfId="0" applyFill="1" applyBorder="1" applyAlignment="1">
      <alignment horizontal="center" vertical="center"/>
    </xf>
    <xf numFmtId="0" fontId="21" fillId="38" borderId="0" xfId="0" applyFont="1" applyFill="1" applyBorder="1" applyAlignment="1">
      <alignment horizontal="center" vertical="center"/>
    </xf>
    <xf numFmtId="0" fontId="16" fillId="0" borderId="0" xfId="0" applyFont="1" applyBorder="1" applyAlignment="1">
      <alignment horizontal="center"/>
    </xf>
    <xf numFmtId="0" fontId="16" fillId="0" borderId="0" xfId="0" applyFont="1" applyBorder="1"/>
    <xf numFmtId="0" fontId="25" fillId="0" borderId="0" xfId="0" applyFont="1" applyBorder="1" applyAlignment="1">
      <alignment horizontal="center"/>
    </xf>
    <xf numFmtId="0" fontId="16" fillId="0" borderId="10" xfId="0" applyFont="1" applyBorder="1" applyAlignment="1">
      <alignment horizontal="center"/>
    </xf>
    <xf numFmtId="0" fontId="16" fillId="0" borderId="10" xfId="0" applyFont="1" applyFill="1" applyBorder="1" applyAlignment="1">
      <alignment horizontal="center"/>
    </xf>
    <xf numFmtId="0" fontId="25" fillId="0" borderId="10" xfId="0" applyFont="1" applyBorder="1" applyAlignment="1">
      <alignment horizontal="center"/>
    </xf>
    <xf numFmtId="0" fontId="0" fillId="0" borderId="0" xfId="0" applyFill="1" applyBorder="1"/>
    <xf numFmtId="0" fontId="0" fillId="0" borderId="0" xfId="0" applyFill="1" applyBorder="1" applyAlignment="1">
      <alignment horizontal="center"/>
    </xf>
    <xf numFmtId="0" fontId="0" fillId="0" borderId="0" xfId="0" applyBorder="1" applyAlignment="1">
      <alignment horizontal="center"/>
    </xf>
    <xf numFmtId="0" fontId="16" fillId="0" borderId="0" xfId="0" applyFont="1" applyBorder="1" applyAlignment="1">
      <alignment horizontal="center"/>
    </xf>
    <xf numFmtId="0" fontId="24" fillId="0" borderId="0" xfId="0" applyFont="1" applyFill="1" applyBorder="1" applyAlignment="1">
      <alignment horizontal="center" vertical="center"/>
    </xf>
    <xf numFmtId="0" fontId="0" fillId="0" borderId="0" xfId="0" applyFont="1" applyBorder="1" applyAlignment="1"/>
    <xf numFmtId="0" fontId="0" fillId="0" borderId="10" xfId="0" applyFont="1" applyBorder="1" applyAlignment="1"/>
  </cellXfs>
  <cellStyles count="43">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Lien hypertexte" xfId="42" builtinId="8"/>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4.xml"/><Relationship Id="rId13" Type="http://schemas.openxmlformats.org/officeDocument/2006/relationships/externalLink" Target="externalLinks/externalLink9.xml"/><Relationship Id="rId18" Type="http://schemas.openxmlformats.org/officeDocument/2006/relationships/externalLink" Target="externalLinks/externalLink14.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externalLink" Target="externalLinks/externalLink3.xml"/><Relationship Id="rId12" Type="http://schemas.openxmlformats.org/officeDocument/2006/relationships/externalLink" Target="externalLinks/externalLink8.xml"/><Relationship Id="rId17" Type="http://schemas.openxmlformats.org/officeDocument/2006/relationships/externalLink" Target="externalLinks/externalLink13.xml"/><Relationship Id="rId2" Type="http://schemas.openxmlformats.org/officeDocument/2006/relationships/worksheet" Target="worksheets/sheet2.xml"/><Relationship Id="rId16" Type="http://schemas.openxmlformats.org/officeDocument/2006/relationships/externalLink" Target="externalLinks/externalLink12.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externalLink" Target="externalLinks/externalLink2.xml"/><Relationship Id="rId11" Type="http://schemas.openxmlformats.org/officeDocument/2006/relationships/externalLink" Target="externalLinks/externalLink7.xml"/><Relationship Id="rId5" Type="http://schemas.openxmlformats.org/officeDocument/2006/relationships/externalLink" Target="externalLinks/externalLink1.xml"/><Relationship Id="rId15" Type="http://schemas.openxmlformats.org/officeDocument/2006/relationships/externalLink" Target="externalLinks/externalLink11.xml"/><Relationship Id="rId10" Type="http://schemas.openxmlformats.org/officeDocument/2006/relationships/externalLink" Target="externalLinks/externalLink6.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5.xml"/><Relationship Id="rId14" Type="http://schemas.openxmlformats.org/officeDocument/2006/relationships/externalLink" Target="externalLinks/externalLink10.xml"/><Relationship Id="rId22"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13_a_volume_Dim.1/genes_ch13_a_volume_Dim.1.xlsx"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7_resp.TSTA/genes_ch7_resp.TSTA.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8_TCSA/genes_ch8_TCSA.xlsx" TargetMode="External"/></Relationships>
</file>

<file path=xl/externalLinks/_rels/externalLink12.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4_total_length/genes_ch4_total_length.xlsx" TargetMode="External"/></Relationships>
</file>

<file path=xl/externalLinks/_rels/externalLink13.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8_nb_axes/genes_ch8_nb_axes.xlsx" TargetMode="External"/></Relationships>
</file>

<file path=xl/externalLinks/_rels/externalLink14.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14_TSTA.WW/genes_ch14_TSTA.WW_OK.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12_contrib_17_07/genes_ch12_contrib_17_07.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2_TCSA/genes_ch2_TCSA.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15_ci/genes_ch15_ci.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7_Dim2/genes_ch7_Dim2.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13_GNDVI/genes_ch13_GNDVI.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6_NDVI_MCARI2/genes_ch6.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13_NDVI_MCARI2/genes_ch13_NDVI_MCARI2.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Users/coupelle/Documents/00_POSTDOC_AGAP_AFEF/03-Genetique/06_GWAS/04_GWAS_3methods/results/infer_genetic_archi/candidate_genes/ch2_resp.TSTA/genes_ch2_resp.TSTA_O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13"/>
      <sheetName val="genes QTL a_vol Dim.1"/>
      <sheetName val="annotation"/>
    </sheetNames>
    <sheetDataSet>
      <sheetData sheetId="0"/>
      <sheetData sheetId="1">
        <row r="2">
          <cell r="A2" t="str">
            <v>MD13G1047100</v>
          </cell>
          <cell r="B2" t="str">
            <v>Chr13</v>
          </cell>
          <cell r="C2" t="str">
            <v>IRHS-2017</v>
          </cell>
          <cell r="D2" t="str">
            <v>gene</v>
          </cell>
          <cell r="E2">
            <v>3285606</v>
          </cell>
          <cell r="F2">
            <v>3288877</v>
          </cell>
          <cell r="G2" t="str">
            <v>.</v>
          </cell>
          <cell r="H2" t="str">
            <v>-</v>
          </cell>
          <cell r="I2" t="str">
            <v>.</v>
          </cell>
          <cell r="J2" t="str">
            <v>ID=gene:MD13G1047100</v>
          </cell>
          <cell r="K2" t="str">
            <v>Name=MD13G1047100</v>
          </cell>
          <cell r="L2" t="str">
            <v>Note=basic helix-loop-helix (bHLH) DNA-binding superfamily protein</v>
          </cell>
          <cell r="P2" t="str">
            <v>QTL NDVI MCARI2</v>
          </cell>
          <cell r="Q2" t="str">
            <v>QTL a_volume Dim.1</v>
          </cell>
        </row>
        <row r="3">
          <cell r="A3" t="str">
            <v>MD13G1047200</v>
          </cell>
          <cell r="B3" t="str">
            <v>Chr13</v>
          </cell>
          <cell r="C3" t="str">
            <v>IRHS-2017</v>
          </cell>
          <cell r="D3" t="str">
            <v>gene</v>
          </cell>
          <cell r="E3">
            <v>3317170</v>
          </cell>
          <cell r="F3">
            <v>3318603</v>
          </cell>
          <cell r="G3" t="str">
            <v>.</v>
          </cell>
          <cell r="H3" t="str">
            <v>+</v>
          </cell>
          <cell r="I3" t="str">
            <v>.</v>
          </cell>
          <cell r="J3" t="str">
            <v>ID=gene:MD13G1047200</v>
          </cell>
          <cell r="K3" t="str">
            <v>Name=MD13G1047200</v>
          </cell>
          <cell r="L3" t="str">
            <v>Note=TCP domain protein 12</v>
          </cell>
          <cell r="P3" t="str">
            <v>QTL NDVI MCARI2</v>
          </cell>
          <cell r="Q3" t="str">
            <v>QTL a_volume Dim.1</v>
          </cell>
        </row>
        <row r="4">
          <cell r="A4" t="str">
            <v>MD13G1047300</v>
          </cell>
          <cell r="B4" t="str">
            <v>Chr13</v>
          </cell>
          <cell r="C4" t="str">
            <v>IRHS-2017</v>
          </cell>
          <cell r="D4" t="str">
            <v>gene</v>
          </cell>
          <cell r="E4">
            <v>3323127</v>
          </cell>
          <cell r="F4">
            <v>3326696</v>
          </cell>
          <cell r="G4" t="str">
            <v>.</v>
          </cell>
          <cell r="H4" t="str">
            <v>-</v>
          </cell>
          <cell r="I4" t="str">
            <v>.</v>
          </cell>
          <cell r="J4" t="str">
            <v>ID=gene:MD13G1047300</v>
          </cell>
          <cell r="K4" t="str">
            <v>Name=MD13G1047300</v>
          </cell>
          <cell r="L4" t="str">
            <v>Note=Family of unknown function (DUF572)</v>
          </cell>
          <cell r="P4" t="str">
            <v>QTL NDVI MCARI2</v>
          </cell>
          <cell r="Q4" t="str">
            <v>QTL a_volume Dim.1</v>
          </cell>
        </row>
        <row r="5">
          <cell r="A5" t="str">
            <v>MD13G1047400</v>
          </cell>
          <cell r="B5" t="str">
            <v>Chr13</v>
          </cell>
          <cell r="C5" t="str">
            <v>IRHS-2017</v>
          </cell>
          <cell r="D5" t="str">
            <v>gene</v>
          </cell>
          <cell r="E5">
            <v>3333653</v>
          </cell>
          <cell r="F5">
            <v>3335717</v>
          </cell>
          <cell r="G5" t="str">
            <v>.</v>
          </cell>
          <cell r="H5" t="str">
            <v>-</v>
          </cell>
          <cell r="I5" t="str">
            <v>.</v>
          </cell>
          <cell r="J5" t="str">
            <v>ID=gene:MD13G1047400</v>
          </cell>
          <cell r="K5" t="str">
            <v>Name=MD13G1047400</v>
          </cell>
          <cell r="L5" t="str">
            <v>Note=RING/FYVE/PHD zinc finger superfamily protein</v>
          </cell>
          <cell r="P5" t="str">
            <v>QTL NDVI MCARI2</v>
          </cell>
          <cell r="Q5" t="str">
            <v>QTL a_volume Dim.1</v>
          </cell>
        </row>
        <row r="6">
          <cell r="A6" t="str">
            <v>MD13G1047500</v>
          </cell>
          <cell r="B6" t="str">
            <v>Chr13</v>
          </cell>
          <cell r="C6" t="str">
            <v>IRHS-2017</v>
          </cell>
          <cell r="D6" t="str">
            <v>gene</v>
          </cell>
          <cell r="E6">
            <v>3337738</v>
          </cell>
          <cell r="F6">
            <v>3338844</v>
          </cell>
          <cell r="G6" t="str">
            <v>.</v>
          </cell>
          <cell r="H6" t="str">
            <v>-</v>
          </cell>
          <cell r="I6" t="str">
            <v>.</v>
          </cell>
          <cell r="J6" t="str">
            <v>ID=gene:MD13G1047500</v>
          </cell>
          <cell r="K6" t="str">
            <v>Name=MD13G1047500</v>
          </cell>
          <cell r="L6" t="str">
            <v>Note=F-box family protein with a domain of unknown function (DUF295)</v>
          </cell>
          <cell r="P6" t="str">
            <v>QTL NDVI MCARI2</v>
          </cell>
          <cell r="Q6" t="str">
            <v>QTL a_volume Dim.1</v>
          </cell>
        </row>
        <row r="7">
          <cell r="A7" t="str">
            <v>MD13G1047600</v>
          </cell>
          <cell r="B7" t="str">
            <v>Chr13</v>
          </cell>
          <cell r="C7" t="str">
            <v>IRHS-2017</v>
          </cell>
          <cell r="D7" t="str">
            <v>gene</v>
          </cell>
          <cell r="E7">
            <v>3351292</v>
          </cell>
          <cell r="F7">
            <v>3351987</v>
          </cell>
          <cell r="G7" t="str">
            <v>.</v>
          </cell>
          <cell r="H7" t="str">
            <v>+</v>
          </cell>
          <cell r="I7" t="str">
            <v>.</v>
          </cell>
          <cell r="J7" t="str">
            <v>ID=gene:MD13G1047600</v>
          </cell>
          <cell r="K7" t="str">
            <v>Name=MD13G1047600</v>
          </cell>
          <cell r="L7" t="str">
            <v>Note=Protein of unknown function</v>
          </cell>
          <cell r="P7" t="str">
            <v>QTL NDVI MCARI2</v>
          </cell>
          <cell r="Q7" t="str">
            <v>QTL a_volume Dim.1</v>
          </cell>
        </row>
        <row r="8">
          <cell r="A8" t="str">
            <v>MD13G1047700</v>
          </cell>
          <cell r="B8" t="str">
            <v>Chr13</v>
          </cell>
          <cell r="C8" t="str">
            <v>IRHS-2017</v>
          </cell>
          <cell r="D8" t="str">
            <v>gene</v>
          </cell>
          <cell r="E8">
            <v>3352898</v>
          </cell>
          <cell r="F8">
            <v>3355266</v>
          </cell>
          <cell r="G8" t="str">
            <v>.</v>
          </cell>
          <cell r="H8" t="str">
            <v>+</v>
          </cell>
          <cell r="I8" t="str">
            <v>.</v>
          </cell>
          <cell r="J8" t="str">
            <v>ID=gene:MD13G1047700</v>
          </cell>
          <cell r="K8" t="str">
            <v>Name=MD13G1047700</v>
          </cell>
          <cell r="L8" t="str">
            <v>Note=P-loop containing nucleoside triphosphate hydrolases superfamily protein</v>
          </cell>
          <cell r="P8" t="str">
            <v>QTL NDVI MCARI2</v>
          </cell>
          <cell r="Q8" t="str">
            <v>QTL a_volume Dim.1</v>
          </cell>
        </row>
        <row r="9">
          <cell r="A9" t="str">
            <v>MD13G1047800</v>
          </cell>
          <cell r="B9" t="str">
            <v>Chr13</v>
          </cell>
          <cell r="C9" t="str">
            <v>IRHS-2017</v>
          </cell>
          <cell r="D9" t="str">
            <v>gene</v>
          </cell>
          <cell r="E9">
            <v>3355290</v>
          </cell>
          <cell r="F9">
            <v>3360366</v>
          </cell>
          <cell r="G9" t="str">
            <v>.</v>
          </cell>
          <cell r="H9" t="str">
            <v>-</v>
          </cell>
          <cell r="I9" t="str">
            <v>.</v>
          </cell>
          <cell r="J9" t="str">
            <v>ID=gene:MD13G1047800</v>
          </cell>
          <cell r="K9" t="str">
            <v>Name=MD13G1047800</v>
          </cell>
          <cell r="L9" t="str">
            <v>Note=Hydroxyproline-rich glycoprotein family protein</v>
          </cell>
          <cell r="P9" t="str">
            <v>QTL NDVI MCARI2</v>
          </cell>
          <cell r="Q9" t="str">
            <v>QTL a_volume Dim.1</v>
          </cell>
        </row>
        <row r="10">
          <cell r="A10" t="str">
            <v>MD13G1047900</v>
          </cell>
          <cell r="B10" t="str">
            <v>Chr13</v>
          </cell>
          <cell r="C10" t="str">
            <v>IRHS-2017</v>
          </cell>
          <cell r="D10" t="str">
            <v>gene</v>
          </cell>
          <cell r="E10">
            <v>3362172</v>
          </cell>
          <cell r="F10">
            <v>3364567</v>
          </cell>
          <cell r="G10" t="str">
            <v>.</v>
          </cell>
          <cell r="H10" t="str">
            <v>-</v>
          </cell>
          <cell r="I10" t="str">
            <v>.</v>
          </cell>
          <cell r="J10" t="str">
            <v>ID=gene:MD13G1047900</v>
          </cell>
          <cell r="K10" t="str">
            <v>Name=MD13G1047900</v>
          </cell>
          <cell r="L10" t="str">
            <v>Note=Protein of unknown function</v>
          </cell>
          <cell r="M10" t="str">
            <v>Alias=MD13G0042600</v>
          </cell>
          <cell r="P10" t="str">
            <v>QTL NDVI MCARI2</v>
          </cell>
          <cell r="Q10" t="str">
            <v>QTL a_volume Dim.1</v>
          </cell>
        </row>
        <row r="11">
          <cell r="A11" t="str">
            <v>MD13G1048000</v>
          </cell>
          <cell r="B11" t="str">
            <v>Chr13</v>
          </cell>
          <cell r="C11" t="str">
            <v>IRHS-2017</v>
          </cell>
          <cell r="D11" t="str">
            <v>gene</v>
          </cell>
          <cell r="E11">
            <v>3364569</v>
          </cell>
          <cell r="F11">
            <v>3365919</v>
          </cell>
          <cell r="G11" t="str">
            <v>.</v>
          </cell>
          <cell r="H11" t="str">
            <v>-</v>
          </cell>
          <cell r="I11" t="str">
            <v>.</v>
          </cell>
          <cell r="J11" t="str">
            <v>ID=gene:MD13G1048000</v>
          </cell>
          <cell r="K11" t="str">
            <v>Name=MD13G1048000</v>
          </cell>
          <cell r="L11" t="str">
            <v>Note=Protein of unknown function</v>
          </cell>
          <cell r="P11" t="str">
            <v>QTL NDVI MCARI2</v>
          </cell>
          <cell r="Q11" t="str">
            <v>QTL a_volume Dim.1</v>
          </cell>
        </row>
        <row r="12">
          <cell r="A12" t="str">
            <v>MD13G1048100</v>
          </cell>
          <cell r="B12" t="str">
            <v>Chr13</v>
          </cell>
          <cell r="C12" t="str">
            <v>IRHS-2017</v>
          </cell>
          <cell r="D12" t="str">
            <v>gene</v>
          </cell>
          <cell r="E12">
            <v>3366934</v>
          </cell>
          <cell r="F12">
            <v>3368964</v>
          </cell>
          <cell r="G12" t="str">
            <v>.</v>
          </cell>
          <cell r="H12" t="str">
            <v>-</v>
          </cell>
          <cell r="I12" t="str">
            <v>.</v>
          </cell>
          <cell r="J12" t="str">
            <v>ID=gene:MD13G1048100</v>
          </cell>
          <cell r="K12" t="str">
            <v>Name=MD13G1048100</v>
          </cell>
          <cell r="L12" t="str">
            <v>Note=Cytochrome b561/ferric reductase transmembrane protein family</v>
          </cell>
          <cell r="P12" t="str">
            <v>QTL NDVI MCARI2</v>
          </cell>
          <cell r="Q12" t="str">
            <v>QTL a_volume Dim.1</v>
          </cell>
        </row>
        <row r="13">
          <cell r="A13" t="str">
            <v>MD13G1048200</v>
          </cell>
          <cell r="B13" t="str">
            <v>Chr13</v>
          </cell>
          <cell r="C13" t="str">
            <v>IRHS-2017</v>
          </cell>
          <cell r="D13" t="str">
            <v>gene</v>
          </cell>
          <cell r="E13">
            <v>3370786</v>
          </cell>
          <cell r="F13">
            <v>3372352</v>
          </cell>
          <cell r="G13" t="str">
            <v>.</v>
          </cell>
          <cell r="H13" t="str">
            <v>+</v>
          </cell>
          <cell r="I13" t="str">
            <v>.</v>
          </cell>
          <cell r="J13" t="str">
            <v>ID=gene:MD13G1048200</v>
          </cell>
          <cell r="K13" t="str">
            <v>Name=MD13G1048200</v>
          </cell>
          <cell r="L13" t="str">
            <v>Note=2-oxoglutarate (2OG) and Fe(II)-dependent oxygenase superfamily protein</v>
          </cell>
          <cell r="P13" t="str">
            <v>QTL NDVI MCARI2</v>
          </cell>
          <cell r="Q13" t="str">
            <v>QTL a_volume Dim.1</v>
          </cell>
        </row>
        <row r="14">
          <cell r="A14" t="str">
            <v>MD13G1048300</v>
          </cell>
          <cell r="B14" t="str">
            <v>Chr13</v>
          </cell>
          <cell r="C14" t="str">
            <v>IRHS-2017</v>
          </cell>
          <cell r="D14" t="str">
            <v>gene</v>
          </cell>
          <cell r="E14">
            <v>3385976</v>
          </cell>
          <cell r="F14">
            <v>3387734</v>
          </cell>
          <cell r="G14" t="str">
            <v>.</v>
          </cell>
          <cell r="H14" t="str">
            <v>+</v>
          </cell>
          <cell r="I14" t="str">
            <v>.</v>
          </cell>
          <cell r="J14" t="str">
            <v>ID=gene:MD13G1048300</v>
          </cell>
          <cell r="K14" t="str">
            <v>Name=MD13G1048300</v>
          </cell>
          <cell r="L14" t="str">
            <v>Note=2-oxoglutarate (2OG) and Fe(II)-dependent oxygenase superfamily protein</v>
          </cell>
          <cell r="P14" t="str">
            <v>QTL NDVI MCARI2</v>
          </cell>
          <cell r="Q14" t="str">
            <v>QTL a_volume Dim.1</v>
          </cell>
        </row>
        <row r="15">
          <cell r="A15" t="str">
            <v>MD13G1048400</v>
          </cell>
          <cell r="B15" t="str">
            <v>Chr13</v>
          </cell>
          <cell r="C15" t="str">
            <v>IRHS-2017</v>
          </cell>
          <cell r="D15" t="str">
            <v>gene</v>
          </cell>
          <cell r="E15">
            <v>3388834</v>
          </cell>
          <cell r="F15">
            <v>3393857</v>
          </cell>
          <cell r="G15" t="str">
            <v>.</v>
          </cell>
          <cell r="H15" t="str">
            <v>-</v>
          </cell>
          <cell r="I15" t="str">
            <v>.</v>
          </cell>
          <cell r="J15" t="str">
            <v>ID=gene:MD13G1048400</v>
          </cell>
          <cell r="K15" t="str">
            <v>Name=MD13G1048400</v>
          </cell>
          <cell r="L15" t="str">
            <v>Note=decapping 5</v>
          </cell>
          <cell r="P15" t="str">
            <v>QTL NDVI MCARI2</v>
          </cell>
          <cell r="Q15" t="str">
            <v>QTL a_volume Dim.1</v>
          </cell>
        </row>
        <row r="16">
          <cell r="A16" t="str">
            <v>MD13G1048500</v>
          </cell>
          <cell r="B16" t="str">
            <v>Chr13</v>
          </cell>
          <cell r="C16" t="str">
            <v>IRHS-2017</v>
          </cell>
          <cell r="D16" t="str">
            <v>gene</v>
          </cell>
          <cell r="E16">
            <v>3394618</v>
          </cell>
          <cell r="F16">
            <v>3400567</v>
          </cell>
          <cell r="G16" t="str">
            <v>.</v>
          </cell>
          <cell r="H16" t="str">
            <v>+</v>
          </cell>
          <cell r="I16" t="str">
            <v>.</v>
          </cell>
          <cell r="J16" t="str">
            <v>ID=gene:MD13G1048500</v>
          </cell>
          <cell r="K16" t="str">
            <v>Name=MD13G1048500</v>
          </cell>
          <cell r="L16" t="str">
            <v>Note=little nuclei1</v>
          </cell>
          <cell r="P16" t="str">
            <v>QTL NDVI MCARI2</v>
          </cell>
          <cell r="Q16" t="str">
            <v>QTL a_volume Dim.1</v>
          </cell>
        </row>
        <row r="17">
          <cell r="A17" t="str">
            <v>MD13G1048600</v>
          </cell>
          <cell r="B17" t="str">
            <v>Chr13</v>
          </cell>
          <cell r="C17" t="str">
            <v>IRHS-2017</v>
          </cell>
          <cell r="D17" t="str">
            <v>gene</v>
          </cell>
          <cell r="E17">
            <v>3404565</v>
          </cell>
          <cell r="F17">
            <v>3406236</v>
          </cell>
          <cell r="G17" t="str">
            <v>.</v>
          </cell>
          <cell r="H17" t="str">
            <v>+</v>
          </cell>
          <cell r="I17" t="str">
            <v>.</v>
          </cell>
          <cell r="J17" t="str">
            <v>ID=gene:MD13G1048600</v>
          </cell>
          <cell r="K17" t="str">
            <v>Name=MD13G1048600</v>
          </cell>
          <cell r="L17" t="str">
            <v>Note=RNI-like superfamily protein</v>
          </cell>
          <cell r="P17" t="str">
            <v>QTL NDVI MCARI2</v>
          </cell>
          <cell r="Q17" t="str">
            <v>QTL a_volume Dim.1</v>
          </cell>
        </row>
        <row r="18">
          <cell r="A18" t="str">
            <v>MD13G1048700</v>
          </cell>
          <cell r="B18" t="str">
            <v>Chr13</v>
          </cell>
          <cell r="C18" t="str">
            <v>IRHS-2017</v>
          </cell>
          <cell r="D18" t="str">
            <v>gene</v>
          </cell>
          <cell r="E18">
            <v>3421693</v>
          </cell>
          <cell r="F18">
            <v>3422490</v>
          </cell>
          <cell r="G18" t="str">
            <v>.</v>
          </cell>
          <cell r="H18" t="str">
            <v>-</v>
          </cell>
          <cell r="I18" t="str">
            <v>.</v>
          </cell>
          <cell r="J18" t="str">
            <v>ID=gene:MD13G1048700</v>
          </cell>
          <cell r="K18" t="str">
            <v>Name=MD13G1048700</v>
          </cell>
          <cell r="L18" t="str">
            <v>Note=Protein of unknown function</v>
          </cell>
          <cell r="Q18" t="str">
            <v>QTL a_volume Dim.1</v>
          </cell>
        </row>
        <row r="19">
          <cell r="A19" t="str">
            <v>MD13G1048800</v>
          </cell>
          <cell r="B19" t="str">
            <v>Chr13</v>
          </cell>
          <cell r="C19" t="str">
            <v>IRHS-2017</v>
          </cell>
          <cell r="D19" t="str">
            <v>gene</v>
          </cell>
          <cell r="E19">
            <v>3428299</v>
          </cell>
          <cell r="F19">
            <v>3428672</v>
          </cell>
          <cell r="G19" t="str">
            <v>.</v>
          </cell>
          <cell r="H19" t="str">
            <v>-</v>
          </cell>
          <cell r="I19" t="str">
            <v>.</v>
          </cell>
          <cell r="J19" t="str">
            <v>ID=gene:MD13G1048800</v>
          </cell>
          <cell r="K19" t="str">
            <v>Name=MD13G1048800</v>
          </cell>
          <cell r="L19" t="str">
            <v>Note=nudix hydrolase  1</v>
          </cell>
          <cell r="Q19" t="str">
            <v>QTL a_volume Dim.1</v>
          </cell>
        </row>
        <row r="20">
          <cell r="A20" t="str">
            <v>MD13G1048900</v>
          </cell>
          <cell r="B20" t="str">
            <v>Chr13</v>
          </cell>
          <cell r="C20" t="str">
            <v>IRHS-2017</v>
          </cell>
          <cell r="D20" t="str">
            <v>gene</v>
          </cell>
          <cell r="E20">
            <v>3431958</v>
          </cell>
          <cell r="F20">
            <v>3432655</v>
          </cell>
          <cell r="G20" t="str">
            <v>.</v>
          </cell>
          <cell r="H20" t="str">
            <v>-</v>
          </cell>
          <cell r="I20" t="str">
            <v>.</v>
          </cell>
          <cell r="J20" t="str">
            <v>ID=gene:MD13G1048900</v>
          </cell>
          <cell r="K20" t="str">
            <v>Name=MD13G1048900</v>
          </cell>
          <cell r="L20" t="str">
            <v>Note=nudix hydrolase  1</v>
          </cell>
          <cell r="Q20" t="str">
            <v>QTL a_volume Dim.1</v>
          </cell>
        </row>
        <row r="21">
          <cell r="A21" t="str">
            <v>MD13G1049000</v>
          </cell>
          <cell r="B21" t="str">
            <v>Chr13</v>
          </cell>
          <cell r="C21" t="str">
            <v>IRHS-2017</v>
          </cell>
          <cell r="D21" t="str">
            <v>gene</v>
          </cell>
          <cell r="E21">
            <v>3433829</v>
          </cell>
          <cell r="F21">
            <v>3433908</v>
          </cell>
          <cell r="G21" t="str">
            <v>.</v>
          </cell>
          <cell r="H21" t="str">
            <v>+</v>
          </cell>
          <cell r="I21" t="str">
            <v>.</v>
          </cell>
          <cell r="J21" t="str">
            <v>ID=gene:MD13G1049000</v>
          </cell>
          <cell r="K21" t="str">
            <v>Name=MD13G1049000</v>
          </cell>
          <cell r="L21" t="str">
            <v>anti_codon=GTT</v>
          </cell>
          <cell r="M21" t="str">
            <v>product=tRNA-Asn</v>
          </cell>
          <cell r="Q21" t="str">
            <v>QTL a_volume Dim.1</v>
          </cell>
        </row>
        <row r="22">
          <cell r="A22" t="str">
            <v>MD13G1049100</v>
          </cell>
          <cell r="B22" t="str">
            <v>Chr13</v>
          </cell>
          <cell r="C22" t="str">
            <v>IRHS-2017</v>
          </cell>
          <cell r="D22" t="str">
            <v>gene</v>
          </cell>
          <cell r="E22">
            <v>3454692</v>
          </cell>
          <cell r="F22">
            <v>3455488</v>
          </cell>
          <cell r="G22" t="str">
            <v>.</v>
          </cell>
          <cell r="H22" t="str">
            <v>-</v>
          </cell>
          <cell r="I22" t="str">
            <v>.</v>
          </cell>
          <cell r="J22" t="str">
            <v>ID=gene:MD13G1049100</v>
          </cell>
          <cell r="K22" t="str">
            <v>Name=MD13G1049100</v>
          </cell>
          <cell r="L22" t="str">
            <v>Note=nudix hydrolase  1</v>
          </cell>
          <cell r="Q22" t="str">
            <v>QTL a_volume Dim.1</v>
          </cell>
        </row>
        <row r="23">
          <cell r="A23" t="str">
            <v>MD13G1049200</v>
          </cell>
          <cell r="B23" t="str">
            <v>Chr13</v>
          </cell>
          <cell r="C23" t="str">
            <v>IRHS-2017</v>
          </cell>
          <cell r="D23" t="str">
            <v>gene</v>
          </cell>
          <cell r="E23">
            <v>3459039</v>
          </cell>
          <cell r="F23">
            <v>3465974</v>
          </cell>
          <cell r="G23" t="str">
            <v>.</v>
          </cell>
          <cell r="H23" t="str">
            <v>+</v>
          </cell>
          <cell r="I23" t="str">
            <v>.</v>
          </cell>
          <cell r="J23" t="str">
            <v>ID=gene:MD13G1049200</v>
          </cell>
          <cell r="K23" t="str">
            <v>Name=MD13G1049200</v>
          </cell>
          <cell r="L23" t="str">
            <v>Note=phosphoenolpyruvate carboxylase 4</v>
          </cell>
          <cell r="Q23" t="str">
            <v>QTL a_volume Dim.1</v>
          </cell>
        </row>
      </sheetData>
      <sheetData sheetId="2"/>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7"/>
      <sheetName val="QTL resp.TSTA"/>
      <sheetName val="annotations"/>
    </sheetNames>
    <sheetDataSet>
      <sheetData sheetId="0"/>
      <sheetData sheetId="1">
        <row r="2">
          <cell r="A2" t="str">
            <v>MD07G1236900</v>
          </cell>
          <cell r="B2" t="str">
            <v>Chr07</v>
          </cell>
          <cell r="C2" t="str">
            <v>IRHS-2017</v>
          </cell>
          <cell r="D2" t="str">
            <v>gene</v>
          </cell>
          <cell r="E2">
            <v>30956901</v>
          </cell>
          <cell r="F2">
            <v>30958617</v>
          </cell>
          <cell r="G2" t="str">
            <v>.</v>
          </cell>
          <cell r="H2" t="str">
            <v>-</v>
          </cell>
          <cell r="I2" t="str">
            <v>.</v>
          </cell>
          <cell r="J2" t="str">
            <v>ID=gene:MD07G1236900</v>
          </cell>
          <cell r="K2" t="str">
            <v>Name=MD07G1236900</v>
          </cell>
          <cell r="L2" t="str">
            <v>Note=Kinase interacting (KIP1-like) family protein</v>
          </cell>
          <cell r="P2" t="str">
            <v>QTL resp.TSTA</v>
          </cell>
        </row>
        <row r="3">
          <cell r="A3" t="str">
            <v>MD07G1237000</v>
          </cell>
          <cell r="B3" t="str">
            <v>Chr07</v>
          </cell>
          <cell r="C3" t="str">
            <v>IRHS-2017</v>
          </cell>
          <cell r="D3" t="str">
            <v>gene</v>
          </cell>
          <cell r="E3">
            <v>30966093</v>
          </cell>
          <cell r="F3">
            <v>30969218</v>
          </cell>
          <cell r="G3" t="str">
            <v>.</v>
          </cell>
          <cell r="H3" t="str">
            <v>+</v>
          </cell>
          <cell r="I3" t="str">
            <v>.</v>
          </cell>
          <cell r="J3" t="str">
            <v>ID=gene:MD07G1237000</v>
          </cell>
          <cell r="K3" t="str">
            <v>Name=MD07G1237000</v>
          </cell>
          <cell r="L3" t="str">
            <v>Note=methyl esterase 17</v>
          </cell>
          <cell r="P3" t="str">
            <v>QTL resp.TSTA</v>
          </cell>
        </row>
        <row r="4">
          <cell r="A4" t="str">
            <v>MD07G1237100</v>
          </cell>
          <cell r="B4" t="str">
            <v>Chr07</v>
          </cell>
          <cell r="C4" t="str">
            <v>IRHS-2017</v>
          </cell>
          <cell r="D4" t="str">
            <v>gene</v>
          </cell>
          <cell r="E4">
            <v>30970776</v>
          </cell>
          <cell r="F4">
            <v>30972446</v>
          </cell>
          <cell r="G4" t="str">
            <v>.</v>
          </cell>
          <cell r="H4" t="str">
            <v>-</v>
          </cell>
          <cell r="I4" t="str">
            <v>.</v>
          </cell>
          <cell r="J4" t="str">
            <v>ID=gene:MD07G1237100</v>
          </cell>
          <cell r="K4" t="str">
            <v>Name=MD07G1237100</v>
          </cell>
          <cell r="L4" t="str">
            <v>Note=phosphate transporter 1</v>
          </cell>
          <cell r="P4" t="str">
            <v>QTL resp.TSTA</v>
          </cell>
        </row>
        <row r="5">
          <cell r="A5" t="str">
            <v>MD07G1237200</v>
          </cell>
          <cell r="B5" t="str">
            <v>Chr07</v>
          </cell>
          <cell r="C5" t="str">
            <v>IRHS-2017</v>
          </cell>
          <cell r="D5" t="str">
            <v>gene</v>
          </cell>
          <cell r="E5">
            <v>30973183</v>
          </cell>
          <cell r="F5">
            <v>30974101</v>
          </cell>
          <cell r="G5" t="str">
            <v>.</v>
          </cell>
          <cell r="H5" t="str">
            <v>-</v>
          </cell>
          <cell r="I5" t="str">
            <v>.</v>
          </cell>
          <cell r="J5" t="str">
            <v>ID=gene:MD07G1237200</v>
          </cell>
          <cell r="K5" t="str">
            <v>Name=MD07G1237200</v>
          </cell>
          <cell r="L5" t="str">
            <v>Note=thioredoxin H-type 9</v>
          </cell>
          <cell r="P5" t="str">
            <v>QTL resp.TSTA</v>
          </cell>
        </row>
        <row r="6">
          <cell r="A6" t="str">
            <v>MD07G1237300</v>
          </cell>
          <cell r="B6" t="str">
            <v>Chr07</v>
          </cell>
          <cell r="C6" t="str">
            <v>IRHS-2017</v>
          </cell>
          <cell r="D6" t="str">
            <v>gene</v>
          </cell>
          <cell r="E6">
            <v>30975210</v>
          </cell>
          <cell r="F6">
            <v>30978030</v>
          </cell>
          <cell r="G6" t="str">
            <v>.</v>
          </cell>
          <cell r="H6" t="str">
            <v>-</v>
          </cell>
          <cell r="I6" t="str">
            <v>.</v>
          </cell>
          <cell r="J6" t="str">
            <v>ID=gene:MD07G1237300</v>
          </cell>
          <cell r="K6" t="str">
            <v>Name=MD07G1237300</v>
          </cell>
          <cell r="L6" t="str">
            <v>Note=Leucine-rich repeat protein kinase family protein</v>
          </cell>
          <cell r="P6" t="str">
            <v>QTL resp.TSTA</v>
          </cell>
        </row>
        <row r="7">
          <cell r="A7" t="str">
            <v>MD07G1237400</v>
          </cell>
          <cell r="B7" t="str">
            <v>Chr07</v>
          </cell>
          <cell r="C7" t="str">
            <v>IRHS-2017</v>
          </cell>
          <cell r="D7" t="str">
            <v>gene</v>
          </cell>
          <cell r="E7">
            <v>30984452</v>
          </cell>
          <cell r="F7">
            <v>30986282</v>
          </cell>
          <cell r="G7" t="str">
            <v>.</v>
          </cell>
          <cell r="H7" t="str">
            <v>-</v>
          </cell>
          <cell r="I7" t="str">
            <v>.</v>
          </cell>
          <cell r="J7" t="str">
            <v>ID=gene:MD07G1237400</v>
          </cell>
          <cell r="K7" t="str">
            <v>Name=MD07G1237400</v>
          </cell>
          <cell r="L7" t="str">
            <v>Note=Protein of unknown function</v>
          </cell>
          <cell r="P7" t="str">
            <v>QTL resp.TSTA</v>
          </cell>
        </row>
        <row r="8">
          <cell r="A8" t="str">
            <v>MD07G1237500</v>
          </cell>
          <cell r="B8" t="str">
            <v>Chr07</v>
          </cell>
          <cell r="C8" t="str">
            <v>IRHS-2017</v>
          </cell>
          <cell r="D8" t="str">
            <v>gene</v>
          </cell>
          <cell r="E8">
            <v>30986952</v>
          </cell>
          <cell r="F8">
            <v>30988730</v>
          </cell>
          <cell r="G8" t="str">
            <v>.</v>
          </cell>
          <cell r="H8" t="str">
            <v>-</v>
          </cell>
          <cell r="I8" t="str">
            <v>.</v>
          </cell>
          <cell r="J8" t="str">
            <v>ID=gene:MD07G1237500</v>
          </cell>
          <cell r="K8" t="str">
            <v>Name=MD07G1237500</v>
          </cell>
          <cell r="L8" t="str">
            <v>Note=Ribosomal protein L16p/L10e family protein</v>
          </cell>
          <cell r="P8" t="str">
            <v>QTL resp.TSTA</v>
          </cell>
        </row>
        <row r="9">
          <cell r="A9" t="str">
            <v>MD07G1237600</v>
          </cell>
          <cell r="B9" t="str">
            <v>Chr07</v>
          </cell>
          <cell r="C9" t="str">
            <v>IRHS-2017</v>
          </cell>
          <cell r="D9" t="str">
            <v>gene</v>
          </cell>
          <cell r="E9">
            <v>30998396</v>
          </cell>
          <cell r="F9">
            <v>31003321</v>
          </cell>
          <cell r="G9" t="str">
            <v>.</v>
          </cell>
          <cell r="H9" t="str">
            <v>+</v>
          </cell>
          <cell r="I9" t="str">
            <v>.</v>
          </cell>
          <cell r="J9" t="str">
            <v>ID=gene:MD07G1237600</v>
          </cell>
          <cell r="K9" t="str">
            <v>Name=MD07G1237600</v>
          </cell>
          <cell r="L9" t="str">
            <v>Note=RING/U-box superfamily protein</v>
          </cell>
          <cell r="P9" t="str">
            <v>QTL resp.TSTA</v>
          </cell>
        </row>
        <row r="10">
          <cell r="A10" t="str">
            <v>MD07G1237700</v>
          </cell>
          <cell r="B10" t="str">
            <v>Chr07</v>
          </cell>
          <cell r="C10" t="str">
            <v>IRHS-2017</v>
          </cell>
          <cell r="D10" t="str">
            <v>gene</v>
          </cell>
          <cell r="E10">
            <v>31008128</v>
          </cell>
          <cell r="F10">
            <v>31009583</v>
          </cell>
          <cell r="G10" t="str">
            <v>.</v>
          </cell>
          <cell r="H10" t="str">
            <v>+</v>
          </cell>
          <cell r="I10" t="str">
            <v>.</v>
          </cell>
          <cell r="J10" t="str">
            <v>ID=gene:MD07G1237700</v>
          </cell>
          <cell r="K10" t="str">
            <v>Name=MD07G1237700</v>
          </cell>
          <cell r="P10" t="str">
            <v>QTL resp.TSTA</v>
          </cell>
        </row>
        <row r="11">
          <cell r="A11" t="str">
            <v>MD07G1237800</v>
          </cell>
          <cell r="B11" t="str">
            <v>Chr07</v>
          </cell>
          <cell r="C11" t="str">
            <v>IRHS-2017</v>
          </cell>
          <cell r="D11" t="str">
            <v>gene</v>
          </cell>
          <cell r="E11">
            <v>31009586</v>
          </cell>
          <cell r="F11">
            <v>31009800</v>
          </cell>
          <cell r="G11" t="str">
            <v>.</v>
          </cell>
          <cell r="H11" t="str">
            <v>-</v>
          </cell>
          <cell r="I11" t="str">
            <v>.</v>
          </cell>
          <cell r="J11" t="str">
            <v>ID=gene:MD07G1237800</v>
          </cell>
          <cell r="K11" t="str">
            <v>Name=MD07G1237800</v>
          </cell>
          <cell r="L11" t="str">
            <v>rfam_acc=RF00638</v>
          </cell>
          <cell r="M11" t="str">
            <v>rfam_id=MIR159</v>
          </cell>
          <cell r="P11" t="str">
            <v>QTL resp.TSTA</v>
          </cell>
        </row>
        <row r="12">
          <cell r="A12" t="str">
            <v>MD07G1237900</v>
          </cell>
          <cell r="B12" t="str">
            <v>Chr07</v>
          </cell>
          <cell r="C12" t="str">
            <v>IRHS-2017</v>
          </cell>
          <cell r="D12" t="str">
            <v>gene</v>
          </cell>
          <cell r="E12">
            <v>31009809</v>
          </cell>
          <cell r="F12">
            <v>31012274</v>
          </cell>
          <cell r="G12" t="str">
            <v>.</v>
          </cell>
          <cell r="H12" t="str">
            <v>+</v>
          </cell>
          <cell r="I12" t="str">
            <v>.</v>
          </cell>
          <cell r="J12" t="str">
            <v>ID=gene:MD07G1237900</v>
          </cell>
          <cell r="K12" t="str">
            <v>Name=MD07G1237900</v>
          </cell>
          <cell r="P12" t="str">
            <v>QTL resp.TSTA</v>
          </cell>
        </row>
        <row r="13">
          <cell r="A13" t="str">
            <v>MD07G1238000</v>
          </cell>
          <cell r="B13" t="str">
            <v>Chr07</v>
          </cell>
          <cell r="C13" t="str">
            <v>IRHS-2017</v>
          </cell>
          <cell r="D13" t="str">
            <v>gene</v>
          </cell>
          <cell r="E13">
            <v>31013140</v>
          </cell>
          <cell r="F13">
            <v>31016099</v>
          </cell>
          <cell r="G13" t="str">
            <v>.</v>
          </cell>
          <cell r="H13" t="str">
            <v>+</v>
          </cell>
          <cell r="I13" t="str">
            <v>.</v>
          </cell>
          <cell r="J13" t="str">
            <v>ID=gene:MD07G1238000</v>
          </cell>
          <cell r="K13" t="str">
            <v>Name=MD07G1238000</v>
          </cell>
          <cell r="L13" t="str">
            <v>Note=homolog of yeast autophagy 18C</v>
          </cell>
          <cell r="P13" t="str">
            <v>QTL resp.TSTA</v>
          </cell>
        </row>
        <row r="14">
          <cell r="A14" t="str">
            <v>MD07G1238100</v>
          </cell>
          <cell r="B14" t="str">
            <v>Chr07</v>
          </cell>
          <cell r="C14" t="str">
            <v>IRHS-2017</v>
          </cell>
          <cell r="D14" t="str">
            <v>gene</v>
          </cell>
          <cell r="E14">
            <v>31021056</v>
          </cell>
          <cell r="F14">
            <v>31024784</v>
          </cell>
          <cell r="G14" t="str">
            <v>.</v>
          </cell>
          <cell r="H14" t="str">
            <v>+</v>
          </cell>
          <cell r="I14" t="str">
            <v>.</v>
          </cell>
          <cell r="J14" t="str">
            <v>ID=gene:MD07G1238100</v>
          </cell>
          <cell r="K14" t="str">
            <v>Name=MD07G1238100</v>
          </cell>
          <cell r="L14" t="str">
            <v>Note=Disease resistance protein (TIR-NBS-LRR class) family</v>
          </cell>
          <cell r="P14" t="str">
            <v>QTL resp.TSTA</v>
          </cell>
        </row>
        <row r="15">
          <cell r="A15" t="str">
            <v>MD07G1238200</v>
          </cell>
          <cell r="B15" t="str">
            <v>Chr07</v>
          </cell>
          <cell r="C15" t="str">
            <v>IRHS-2017</v>
          </cell>
          <cell r="D15" t="str">
            <v>gene</v>
          </cell>
          <cell r="E15">
            <v>31024786</v>
          </cell>
          <cell r="F15">
            <v>31027538</v>
          </cell>
          <cell r="G15" t="str">
            <v>.</v>
          </cell>
          <cell r="H15" t="str">
            <v>+</v>
          </cell>
          <cell r="I15" t="str">
            <v>.</v>
          </cell>
          <cell r="J15" t="str">
            <v>ID=gene:MD07G1238200</v>
          </cell>
          <cell r="K15" t="str">
            <v>Name=MD07G1238200</v>
          </cell>
          <cell r="L15" t="str">
            <v>Note=Disease resistance protein (TIR-NBS-LRR class) family</v>
          </cell>
          <cell r="P15" t="str">
            <v>QTL resp.TSTA</v>
          </cell>
        </row>
        <row r="16">
          <cell r="A16" t="str">
            <v>MD07G1238300</v>
          </cell>
          <cell r="B16" t="str">
            <v>Chr07</v>
          </cell>
          <cell r="C16" t="str">
            <v>IRHS-2017</v>
          </cell>
          <cell r="D16" t="str">
            <v>gene</v>
          </cell>
          <cell r="E16">
            <v>31031466</v>
          </cell>
          <cell r="F16">
            <v>31034894</v>
          </cell>
          <cell r="G16" t="str">
            <v>.</v>
          </cell>
          <cell r="H16" t="str">
            <v>-</v>
          </cell>
          <cell r="I16" t="str">
            <v>.</v>
          </cell>
          <cell r="J16" t="str">
            <v>ID=gene:MD07G1238300</v>
          </cell>
          <cell r="K16" t="str">
            <v>Name=MD07G1238300</v>
          </cell>
          <cell r="L16" t="str">
            <v>Note=GroES-like zinc-binding alcohol dehydrogenase family protein</v>
          </cell>
          <cell r="P16" t="str">
            <v>QTL resp.TSTA</v>
          </cell>
        </row>
        <row r="17">
          <cell r="A17" t="str">
            <v>MD07G1238400</v>
          </cell>
          <cell r="B17" t="str">
            <v>Chr07</v>
          </cell>
          <cell r="C17" t="str">
            <v>IRHS-2017</v>
          </cell>
          <cell r="D17" t="str">
            <v>gene</v>
          </cell>
          <cell r="E17">
            <v>31034896</v>
          </cell>
          <cell r="F17">
            <v>31037641</v>
          </cell>
          <cell r="G17" t="str">
            <v>.</v>
          </cell>
          <cell r="H17" t="str">
            <v>+</v>
          </cell>
          <cell r="I17" t="str">
            <v>.</v>
          </cell>
          <cell r="J17" t="str">
            <v>ID=gene:MD07G1238400</v>
          </cell>
          <cell r="K17" t="str">
            <v>Name=MD07G1238400</v>
          </cell>
          <cell r="L17" t="str">
            <v>Note=alpha/beta-Hydrolases superfamily protein</v>
          </cell>
          <cell r="P17" t="str">
            <v>QTL resp.TSTA</v>
          </cell>
        </row>
        <row r="18">
          <cell r="A18" t="str">
            <v>MD07G1238500</v>
          </cell>
          <cell r="B18" t="str">
            <v>Chr07</v>
          </cell>
          <cell r="C18" t="str">
            <v>IRHS-2017</v>
          </cell>
          <cell r="D18" t="str">
            <v>gene</v>
          </cell>
          <cell r="E18">
            <v>31037643</v>
          </cell>
          <cell r="F18">
            <v>31038368</v>
          </cell>
          <cell r="G18" t="str">
            <v>.</v>
          </cell>
          <cell r="H18" t="str">
            <v>-</v>
          </cell>
          <cell r="I18" t="str">
            <v>.</v>
          </cell>
          <cell r="J18" t="str">
            <v>ID=gene:MD07G1238500</v>
          </cell>
          <cell r="K18" t="str">
            <v>Name=MD07G1238500</v>
          </cell>
          <cell r="L18" t="str">
            <v>Note=Calcium-dependent lipid-binding (CaLB domain) family protein</v>
          </cell>
          <cell r="P18" t="str">
            <v>QTL resp.TSTA</v>
          </cell>
        </row>
        <row r="19">
          <cell r="A19" t="str">
            <v>MD07G1238600</v>
          </cell>
          <cell r="B19" t="str">
            <v>Chr07</v>
          </cell>
          <cell r="C19" t="str">
            <v>IRHS-2017</v>
          </cell>
          <cell r="D19" t="str">
            <v>gene</v>
          </cell>
          <cell r="E19">
            <v>31038518</v>
          </cell>
          <cell r="F19">
            <v>31039999</v>
          </cell>
          <cell r="G19" t="str">
            <v>.</v>
          </cell>
          <cell r="H19" t="str">
            <v>-</v>
          </cell>
          <cell r="I19" t="str">
            <v>.</v>
          </cell>
          <cell r="J19" t="str">
            <v>ID=gene:MD07G1238600</v>
          </cell>
          <cell r="K19" t="str">
            <v>Name=MD07G1238600</v>
          </cell>
          <cell r="L19" t="str">
            <v>Note=Acyl-CoA N-acyltransferases (NAT) superfamily protein</v>
          </cell>
          <cell r="P19" t="str">
            <v>QTL resp.TSTA</v>
          </cell>
        </row>
        <row r="20">
          <cell r="A20" t="str">
            <v>MD07G1238700</v>
          </cell>
          <cell r="B20" t="str">
            <v>Chr07</v>
          </cell>
          <cell r="C20" t="str">
            <v>IRHS-2017</v>
          </cell>
          <cell r="D20" t="str">
            <v>gene</v>
          </cell>
          <cell r="E20">
            <v>31040398</v>
          </cell>
          <cell r="F20">
            <v>31047961</v>
          </cell>
          <cell r="G20" t="str">
            <v>.</v>
          </cell>
          <cell r="H20" t="str">
            <v>-</v>
          </cell>
          <cell r="I20" t="str">
            <v>.</v>
          </cell>
          <cell r="J20" t="str">
            <v>ID=gene:MD07G1238700</v>
          </cell>
          <cell r="K20" t="str">
            <v>Name=MD07G1238700</v>
          </cell>
          <cell r="L20" t="str">
            <v>Note=DNA-binding bromodomain-containing protein</v>
          </cell>
          <cell r="P20" t="str">
            <v>QTL resp.TSTA</v>
          </cell>
        </row>
        <row r="21">
          <cell r="A21" t="str">
            <v>MD07G1238800</v>
          </cell>
          <cell r="B21" t="str">
            <v>Chr07</v>
          </cell>
          <cell r="C21" t="str">
            <v>IRHS-2017</v>
          </cell>
          <cell r="D21" t="str">
            <v>gene</v>
          </cell>
          <cell r="E21">
            <v>31049651</v>
          </cell>
          <cell r="F21">
            <v>31054087</v>
          </cell>
          <cell r="G21" t="str">
            <v>.</v>
          </cell>
          <cell r="H21" t="str">
            <v>-</v>
          </cell>
          <cell r="I21" t="str">
            <v>.</v>
          </cell>
          <cell r="J21" t="str">
            <v>ID=gene:MD07G1238800</v>
          </cell>
          <cell r="K21" t="str">
            <v>Name=MD07G1238800</v>
          </cell>
          <cell r="L21" t="str">
            <v>Note=cytochrome P450</v>
          </cell>
          <cell r="P21" t="str">
            <v>QTL resp.TSTA</v>
          </cell>
        </row>
        <row r="22">
          <cell r="A22" t="str">
            <v>MD07G1238900</v>
          </cell>
          <cell r="B22" t="str">
            <v>Chr07</v>
          </cell>
          <cell r="C22" t="str">
            <v>IRHS-2017</v>
          </cell>
          <cell r="D22" t="str">
            <v>gene</v>
          </cell>
          <cell r="E22">
            <v>31060619</v>
          </cell>
          <cell r="F22">
            <v>31063994</v>
          </cell>
          <cell r="G22" t="str">
            <v>.</v>
          </cell>
          <cell r="H22" t="str">
            <v>+</v>
          </cell>
          <cell r="I22" t="str">
            <v>.</v>
          </cell>
          <cell r="J22" t="str">
            <v>ID=gene:MD07G1238900</v>
          </cell>
          <cell r="K22" t="str">
            <v>Name=MD07G1238900</v>
          </cell>
          <cell r="L22" t="str">
            <v>Note=Transducin/WD40 repeat-like superfamily protein</v>
          </cell>
          <cell r="P22" t="str">
            <v>QTL resp.TSTA</v>
          </cell>
        </row>
        <row r="23">
          <cell r="A23" t="str">
            <v>MD07G1239000</v>
          </cell>
          <cell r="B23" t="str">
            <v>Chr07</v>
          </cell>
          <cell r="C23" t="str">
            <v>IRHS-2017</v>
          </cell>
          <cell r="D23" t="str">
            <v>gene</v>
          </cell>
          <cell r="E23">
            <v>31066957</v>
          </cell>
          <cell r="F23">
            <v>31072435</v>
          </cell>
          <cell r="G23" t="str">
            <v>.</v>
          </cell>
          <cell r="H23" t="str">
            <v>+</v>
          </cell>
          <cell r="I23" t="str">
            <v>.</v>
          </cell>
          <cell r="J23" t="str">
            <v>ID=gene:MD07G1239000</v>
          </cell>
          <cell r="K23" t="str">
            <v>Name=MD07G1239000</v>
          </cell>
          <cell r="L23" t="str">
            <v>Note=COP1-interacting protein-related</v>
          </cell>
          <cell r="P23" t="str">
            <v>QTL resp.TSTA</v>
          </cell>
        </row>
        <row r="24">
          <cell r="A24" t="str">
            <v>MD07G1239100</v>
          </cell>
          <cell r="B24" t="str">
            <v>Chr07</v>
          </cell>
          <cell r="C24" t="str">
            <v>IRHS-2017</v>
          </cell>
          <cell r="D24" t="str">
            <v>gene</v>
          </cell>
          <cell r="E24">
            <v>31072631</v>
          </cell>
          <cell r="F24">
            <v>31078269</v>
          </cell>
          <cell r="G24" t="str">
            <v>.</v>
          </cell>
          <cell r="H24" t="str">
            <v>-</v>
          </cell>
          <cell r="I24" t="str">
            <v>.</v>
          </cell>
          <cell r="J24" t="str">
            <v>ID=gene:MD07G1239100</v>
          </cell>
          <cell r="K24" t="str">
            <v>Name=MD07G1239100</v>
          </cell>
          <cell r="L24" t="str">
            <v>Note=Tetratricopeptide repeat (TPR)-like superfamily protein</v>
          </cell>
          <cell r="P24" t="str">
            <v>QTL resp.TSTA</v>
          </cell>
        </row>
        <row r="25">
          <cell r="A25" t="str">
            <v>MD07G1239200</v>
          </cell>
          <cell r="B25" t="str">
            <v>Chr07</v>
          </cell>
          <cell r="C25" t="str">
            <v>IRHS-2017</v>
          </cell>
          <cell r="D25" t="str">
            <v>gene</v>
          </cell>
          <cell r="E25">
            <v>31078682</v>
          </cell>
          <cell r="F25">
            <v>31080240</v>
          </cell>
          <cell r="G25" t="str">
            <v>.</v>
          </cell>
          <cell r="H25" t="str">
            <v>-</v>
          </cell>
          <cell r="I25" t="str">
            <v>.</v>
          </cell>
          <cell r="J25" t="str">
            <v>ID=gene:MD07G1239200</v>
          </cell>
          <cell r="K25" t="str">
            <v>Name=MD07G1239200</v>
          </cell>
          <cell r="L25" t="str">
            <v>Note=Transcriptional coactivator/pterin dehydratase</v>
          </cell>
          <cell r="P25" t="str">
            <v>QTL resp.TSTA</v>
          </cell>
        </row>
        <row r="26">
          <cell r="A26" t="str">
            <v>MD07G1239300</v>
          </cell>
          <cell r="B26" t="str">
            <v>Chr07</v>
          </cell>
          <cell r="C26" t="str">
            <v>IRHS-2017</v>
          </cell>
          <cell r="D26" t="str">
            <v>gene</v>
          </cell>
          <cell r="E26">
            <v>31081888</v>
          </cell>
          <cell r="F26">
            <v>31082006</v>
          </cell>
          <cell r="G26" t="str">
            <v>.</v>
          </cell>
          <cell r="H26" t="str">
            <v>-</v>
          </cell>
          <cell r="I26" t="str">
            <v>.</v>
          </cell>
          <cell r="J26" t="str">
            <v>ID=gene:MD07G1239300</v>
          </cell>
          <cell r="K26" t="str">
            <v>Name=MD07G1239300</v>
          </cell>
          <cell r="L26" t="str">
            <v>rfam_acc=RF00001</v>
          </cell>
          <cell r="M26" t="str">
            <v>rfam_id=5S_rRNA</v>
          </cell>
          <cell r="P26" t="str">
            <v>QTL resp.TSTA</v>
          </cell>
        </row>
        <row r="27">
          <cell r="A27" t="str">
            <v>MD07G1239400</v>
          </cell>
          <cell r="B27" t="str">
            <v>Chr07</v>
          </cell>
          <cell r="C27" t="str">
            <v>IRHS-2017</v>
          </cell>
          <cell r="D27" t="str">
            <v>gene</v>
          </cell>
          <cell r="E27">
            <v>31082605</v>
          </cell>
          <cell r="F27">
            <v>31082719</v>
          </cell>
          <cell r="G27" t="str">
            <v>.</v>
          </cell>
          <cell r="H27" t="str">
            <v>-</v>
          </cell>
          <cell r="I27" t="str">
            <v>.</v>
          </cell>
          <cell r="J27" t="str">
            <v>ID=gene:MD07G1239400</v>
          </cell>
          <cell r="K27" t="str">
            <v>Name=MD07G1239400</v>
          </cell>
          <cell r="L27" t="str">
            <v>rfam_acc=RF00001</v>
          </cell>
          <cell r="M27" t="str">
            <v>rfam_id=5S_rRNA</v>
          </cell>
          <cell r="P27" t="str">
            <v>QTL resp.TSTA</v>
          </cell>
        </row>
        <row r="28">
          <cell r="A28" t="str">
            <v>MD07G1239500</v>
          </cell>
          <cell r="B28" t="str">
            <v>Chr07</v>
          </cell>
          <cell r="C28" t="str">
            <v>IRHS-2017</v>
          </cell>
          <cell r="D28" t="str">
            <v>gene</v>
          </cell>
          <cell r="E28">
            <v>31087795</v>
          </cell>
          <cell r="F28">
            <v>31088556</v>
          </cell>
          <cell r="G28" t="str">
            <v>.</v>
          </cell>
          <cell r="H28" t="str">
            <v>-</v>
          </cell>
          <cell r="I28" t="str">
            <v>.</v>
          </cell>
          <cell r="J28" t="str">
            <v>ID=gene:MD07G1239500</v>
          </cell>
          <cell r="K28" t="str">
            <v>Name=MD07G1239500</v>
          </cell>
          <cell r="L28" t="str">
            <v>Note=Bifunctional inhibitor/lipid-transfer protein/seed storage 2S albumin superfamily protein</v>
          </cell>
          <cell r="P28" t="str">
            <v>QTL resp.TSTA</v>
          </cell>
        </row>
        <row r="29">
          <cell r="A29" t="str">
            <v>MD07G1239600</v>
          </cell>
          <cell r="B29" t="str">
            <v>Chr07</v>
          </cell>
          <cell r="C29" t="str">
            <v>IRHS-2017</v>
          </cell>
          <cell r="D29" t="str">
            <v>gene</v>
          </cell>
          <cell r="E29">
            <v>31099678</v>
          </cell>
          <cell r="F29">
            <v>31100663</v>
          </cell>
          <cell r="G29" t="str">
            <v>.</v>
          </cell>
          <cell r="H29" t="str">
            <v>+</v>
          </cell>
          <cell r="I29" t="str">
            <v>.</v>
          </cell>
          <cell r="J29" t="str">
            <v>ID=gene:MD07G1239600</v>
          </cell>
          <cell r="K29" t="str">
            <v>Name=MD07G1239600</v>
          </cell>
          <cell r="P29" t="str">
            <v>QTL resp.TSTA</v>
          </cell>
        </row>
        <row r="30">
          <cell r="A30" t="str">
            <v>MD07G1239700</v>
          </cell>
          <cell r="B30" t="str">
            <v>Chr07</v>
          </cell>
          <cell r="C30" t="str">
            <v>IRHS-2017</v>
          </cell>
          <cell r="D30" t="str">
            <v>gene</v>
          </cell>
          <cell r="E30">
            <v>31109719</v>
          </cell>
          <cell r="F30">
            <v>31110384</v>
          </cell>
          <cell r="G30" t="str">
            <v>.</v>
          </cell>
          <cell r="H30" t="str">
            <v>-</v>
          </cell>
          <cell r="I30" t="str">
            <v>.</v>
          </cell>
          <cell r="J30" t="str">
            <v>ID=gene:MD07G1239700</v>
          </cell>
          <cell r="K30" t="str">
            <v>Name=MD07G1239700</v>
          </cell>
          <cell r="L30" t="str">
            <v>Note=Bifunctional inhibitor/lipid-transfer protein/seed storage 2S albumin superfamily protein</v>
          </cell>
          <cell r="P30" t="str">
            <v>QTL resp.TSTA</v>
          </cell>
        </row>
        <row r="31">
          <cell r="A31" t="str">
            <v>MD07G1239800</v>
          </cell>
          <cell r="B31" t="str">
            <v>Chr07</v>
          </cell>
          <cell r="C31" t="str">
            <v>IRHS-2017</v>
          </cell>
          <cell r="D31" t="str">
            <v>gene</v>
          </cell>
          <cell r="E31">
            <v>31130919</v>
          </cell>
          <cell r="F31">
            <v>31131492</v>
          </cell>
          <cell r="G31" t="str">
            <v>.</v>
          </cell>
          <cell r="H31" t="str">
            <v>-</v>
          </cell>
          <cell r="I31" t="str">
            <v>.</v>
          </cell>
          <cell r="J31" t="str">
            <v>ID=gene:MD07G1239800</v>
          </cell>
          <cell r="K31" t="str">
            <v>Name=MD07G1239800</v>
          </cell>
          <cell r="L31" t="str">
            <v>Note=Bifunctional inhibitor/lipid-transfer protein/seed storage 2S albumin superfamily protein</v>
          </cell>
          <cell r="P31" t="str">
            <v>QTL resp.TSTA</v>
          </cell>
        </row>
        <row r="32">
          <cell r="A32" t="str">
            <v>MD07G1239900</v>
          </cell>
          <cell r="B32" t="str">
            <v>Chr07</v>
          </cell>
          <cell r="C32" t="str">
            <v>IRHS-2017</v>
          </cell>
          <cell r="D32" t="str">
            <v>gene</v>
          </cell>
          <cell r="E32">
            <v>31154567</v>
          </cell>
          <cell r="F32">
            <v>31157271</v>
          </cell>
          <cell r="G32" t="str">
            <v>.</v>
          </cell>
          <cell r="H32" t="str">
            <v>-</v>
          </cell>
          <cell r="I32" t="str">
            <v>.</v>
          </cell>
          <cell r="J32" t="str">
            <v>ID=gene:MD07G1239900</v>
          </cell>
          <cell r="K32" t="str">
            <v>Name=MD07G1239900</v>
          </cell>
          <cell r="L32" t="str">
            <v>Note=Pectin lyase-like superfamily protein</v>
          </cell>
          <cell r="P32" t="str">
            <v>QTL resp.TSTA</v>
          </cell>
        </row>
      </sheetData>
      <sheetData sheetId="2"/>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genes ch8"/>
      <sheetName val="genes ch8 TCSA"/>
      <sheetName val="gene match"/>
    </sheetNames>
    <sheetDataSet>
      <sheetData sheetId="0"/>
      <sheetData sheetId="1">
        <row r="2">
          <cell r="A2" t="str">
            <v>MD08G1205400</v>
          </cell>
          <cell r="B2" t="str">
            <v>Chr08</v>
          </cell>
          <cell r="C2" t="str">
            <v>IRHS-2017</v>
          </cell>
          <cell r="D2" t="str">
            <v>gene</v>
          </cell>
          <cell r="E2">
            <v>26597128</v>
          </cell>
          <cell r="F2">
            <v>26598825</v>
          </cell>
          <cell r="G2" t="str">
            <v>.</v>
          </cell>
          <cell r="H2" t="str">
            <v>+</v>
          </cell>
          <cell r="I2" t="str">
            <v>.</v>
          </cell>
          <cell r="J2" t="str">
            <v>ID=gene:MD08G1205400</v>
          </cell>
          <cell r="K2" t="str">
            <v>Name=MD08G1205400</v>
          </cell>
          <cell r="O2" t="str">
            <v>QTL 200 kb TCSA</v>
          </cell>
        </row>
        <row r="3">
          <cell r="A3" t="str">
            <v>MD08G1205500</v>
          </cell>
          <cell r="B3" t="str">
            <v>Chr08</v>
          </cell>
          <cell r="C3" t="str">
            <v>IRHS-2017</v>
          </cell>
          <cell r="D3" t="str">
            <v>gene</v>
          </cell>
          <cell r="E3">
            <v>26600551</v>
          </cell>
          <cell r="F3">
            <v>26605105</v>
          </cell>
          <cell r="G3" t="str">
            <v>.</v>
          </cell>
          <cell r="H3" t="str">
            <v>-</v>
          </cell>
          <cell r="I3" t="str">
            <v>.</v>
          </cell>
          <cell r="J3" t="str">
            <v>ID=gene:MD08G1205500</v>
          </cell>
          <cell r="K3" t="str">
            <v>Name=MD08G1205500</v>
          </cell>
          <cell r="L3" t="str">
            <v>Note=Pectinacetylesterase family protein</v>
          </cell>
          <cell r="O3" t="str">
            <v>QTL 200 kb TCSA</v>
          </cell>
        </row>
        <row r="4">
          <cell r="A4" t="str">
            <v>MD08G1205600</v>
          </cell>
          <cell r="B4" t="str">
            <v>Chr08</v>
          </cell>
          <cell r="C4" t="str">
            <v>IRHS-2017</v>
          </cell>
          <cell r="D4" t="str">
            <v>gene</v>
          </cell>
          <cell r="E4">
            <v>26624584</v>
          </cell>
          <cell r="F4">
            <v>26627437</v>
          </cell>
          <cell r="G4" t="str">
            <v>.</v>
          </cell>
          <cell r="H4" t="str">
            <v>+</v>
          </cell>
          <cell r="I4" t="str">
            <v>.</v>
          </cell>
          <cell r="J4" t="str">
            <v>ID=gene:MD08G1205600</v>
          </cell>
          <cell r="K4" t="str">
            <v>Name=MD08G1205600</v>
          </cell>
          <cell r="L4" t="str">
            <v>Note=Heat shock protein 70 (Hsp 70) family protein</v>
          </cell>
          <cell r="O4" t="str">
            <v>QTL 200 kb TCSA</v>
          </cell>
        </row>
        <row r="5">
          <cell r="A5" t="str">
            <v>MD08G1205700</v>
          </cell>
          <cell r="B5" t="str">
            <v>Chr08</v>
          </cell>
          <cell r="C5" t="str">
            <v>IRHS-2017</v>
          </cell>
          <cell r="D5" t="str">
            <v>gene</v>
          </cell>
          <cell r="E5">
            <v>26630333</v>
          </cell>
          <cell r="F5">
            <v>26636498</v>
          </cell>
          <cell r="G5" t="str">
            <v>.</v>
          </cell>
          <cell r="H5" t="str">
            <v>+</v>
          </cell>
          <cell r="I5" t="str">
            <v>.</v>
          </cell>
          <cell r="J5" t="str">
            <v>ID=gene:MD08G1205700</v>
          </cell>
          <cell r="K5" t="str">
            <v>Name=MD08G1205700</v>
          </cell>
          <cell r="L5" t="str">
            <v>Note=Ribonuclease H-like superfamily protein</v>
          </cell>
          <cell r="O5" t="str">
            <v>QTL 200 kb TCSA</v>
          </cell>
        </row>
        <row r="6">
          <cell r="A6" t="str">
            <v>MD08G1205800</v>
          </cell>
          <cell r="B6" t="str">
            <v>Chr08</v>
          </cell>
          <cell r="C6" t="str">
            <v>IRHS-2017</v>
          </cell>
          <cell r="D6" t="str">
            <v>gene</v>
          </cell>
          <cell r="E6">
            <v>26640920</v>
          </cell>
          <cell r="F6">
            <v>26645855</v>
          </cell>
          <cell r="G6" t="str">
            <v>.</v>
          </cell>
          <cell r="H6" t="str">
            <v>-</v>
          </cell>
          <cell r="I6" t="str">
            <v>.</v>
          </cell>
          <cell r="J6" t="str">
            <v>ID=gene:MD08G1205800</v>
          </cell>
          <cell r="K6" t="str">
            <v>Name=MD08G1205800</v>
          </cell>
          <cell r="L6" t="str">
            <v>Note=Rhamnogalacturonate lyase family protein</v>
          </cell>
          <cell r="O6" t="str">
            <v>QTL 200 kb TCSA</v>
          </cell>
        </row>
        <row r="7">
          <cell r="A7" t="str">
            <v>MD08G1205900</v>
          </cell>
          <cell r="B7" t="str">
            <v>Chr08</v>
          </cell>
          <cell r="C7" t="str">
            <v>IRHS-2017</v>
          </cell>
          <cell r="D7" t="str">
            <v>gene</v>
          </cell>
          <cell r="E7">
            <v>26646923</v>
          </cell>
          <cell r="F7">
            <v>26652521</v>
          </cell>
          <cell r="G7" t="str">
            <v>.</v>
          </cell>
          <cell r="H7" t="str">
            <v>-</v>
          </cell>
          <cell r="I7" t="str">
            <v>.</v>
          </cell>
          <cell r="J7" t="str">
            <v>ID=gene:MD08G1205900</v>
          </cell>
          <cell r="K7" t="str">
            <v>Name=MD08G1205900</v>
          </cell>
          <cell r="L7" t="str">
            <v>Note=Rhamnogalacturonate lyase family protein</v>
          </cell>
          <cell r="O7" t="str">
            <v>QTL 200 kb TCSA</v>
          </cell>
        </row>
        <row r="8">
          <cell r="A8" t="str">
            <v>MD08G1206000</v>
          </cell>
          <cell r="B8" t="str">
            <v>Chr08</v>
          </cell>
          <cell r="C8" t="str">
            <v>IRHS-2017</v>
          </cell>
          <cell r="D8" t="str">
            <v>gene</v>
          </cell>
          <cell r="E8">
            <v>26654481</v>
          </cell>
          <cell r="F8">
            <v>26656361</v>
          </cell>
          <cell r="G8" t="str">
            <v>.</v>
          </cell>
          <cell r="H8" t="str">
            <v>-</v>
          </cell>
          <cell r="I8" t="str">
            <v>.</v>
          </cell>
          <cell r="J8" t="str">
            <v>ID=gene:MD08G1206000</v>
          </cell>
          <cell r="K8" t="str">
            <v>Name=MD08G1206000</v>
          </cell>
          <cell r="O8" t="str">
            <v>QTL 200 kb TCSA</v>
          </cell>
        </row>
        <row r="9">
          <cell r="A9" t="str">
            <v>MD08G1206100</v>
          </cell>
          <cell r="B9" t="str">
            <v>Chr08</v>
          </cell>
          <cell r="C9" t="str">
            <v>IRHS-2017</v>
          </cell>
          <cell r="D9" t="str">
            <v>gene</v>
          </cell>
          <cell r="E9">
            <v>26659370</v>
          </cell>
          <cell r="F9">
            <v>26660876</v>
          </cell>
          <cell r="G9" t="str">
            <v>.</v>
          </cell>
          <cell r="H9" t="str">
            <v>-</v>
          </cell>
          <cell r="I9" t="str">
            <v>.</v>
          </cell>
          <cell r="J9" t="str">
            <v>ID=gene:MD08G1206100</v>
          </cell>
          <cell r="K9" t="str">
            <v>Name=MD08G1206100</v>
          </cell>
          <cell r="L9" t="str">
            <v>Note=squamosa promoter-binding protein-like 12</v>
          </cell>
          <cell r="O9" t="str">
            <v>QTL 200 kb TCSA</v>
          </cell>
        </row>
        <row r="10">
          <cell r="A10" t="str">
            <v>MD08G1206200</v>
          </cell>
          <cell r="B10" t="str">
            <v>Chr08</v>
          </cell>
          <cell r="C10" t="str">
            <v>IRHS-2017</v>
          </cell>
          <cell r="D10" t="str">
            <v>gene</v>
          </cell>
          <cell r="E10">
            <v>26660878</v>
          </cell>
          <cell r="F10">
            <v>26671183</v>
          </cell>
          <cell r="G10" t="str">
            <v>.</v>
          </cell>
          <cell r="H10" t="str">
            <v>-</v>
          </cell>
          <cell r="I10" t="str">
            <v>.</v>
          </cell>
          <cell r="J10" t="str">
            <v>ID=gene:MD08G1206200</v>
          </cell>
          <cell r="K10" t="str">
            <v>Name=MD08G1206200</v>
          </cell>
          <cell r="L10" t="str">
            <v>Note=TRAF-type zinc finger-related</v>
          </cell>
          <cell r="O10" t="str">
            <v>QTL 200 kb TCSA</v>
          </cell>
        </row>
        <row r="11">
          <cell r="A11" t="str">
            <v>MD08G1206300</v>
          </cell>
          <cell r="B11" t="str">
            <v>Chr08</v>
          </cell>
          <cell r="C11" t="str">
            <v>IRHS-2017</v>
          </cell>
          <cell r="D11" t="str">
            <v>gene</v>
          </cell>
          <cell r="E11">
            <v>26726307</v>
          </cell>
          <cell r="F11">
            <v>26728070</v>
          </cell>
          <cell r="G11" t="str">
            <v>.</v>
          </cell>
          <cell r="H11" t="str">
            <v>+</v>
          </cell>
          <cell r="I11" t="str">
            <v>.</v>
          </cell>
          <cell r="J11" t="str">
            <v>ID=gene:MD08G1206300</v>
          </cell>
          <cell r="K11" t="str">
            <v>Name=MD08G1206300</v>
          </cell>
          <cell r="O11" t="str">
            <v>QTL 200 kb TCSA</v>
          </cell>
        </row>
        <row r="12">
          <cell r="A12" t="str">
            <v>MD08G1206400</v>
          </cell>
          <cell r="B12" t="str">
            <v>Chr08</v>
          </cell>
          <cell r="C12" t="str">
            <v>IRHS-2017</v>
          </cell>
          <cell r="D12" t="str">
            <v>gene</v>
          </cell>
          <cell r="E12">
            <v>26769431</v>
          </cell>
          <cell r="F12">
            <v>26788752</v>
          </cell>
          <cell r="G12" t="str">
            <v>.</v>
          </cell>
          <cell r="H12" t="str">
            <v>+</v>
          </cell>
          <cell r="I12" t="str">
            <v>.</v>
          </cell>
          <cell r="J12" t="str">
            <v>ID=gene:MD08G1206400</v>
          </cell>
          <cell r="K12" t="str">
            <v>Name=MD08G1206400</v>
          </cell>
          <cell r="L12" t="str">
            <v>Note=AGAMOUS-like 16</v>
          </cell>
          <cell r="O12" t="str">
            <v>QTL 200 kb TCSA</v>
          </cell>
        </row>
        <row r="13">
          <cell r="A13" t="str">
            <v>MD08G1206500</v>
          </cell>
          <cell r="B13" t="str">
            <v>Chr08</v>
          </cell>
          <cell r="C13" t="str">
            <v>IRHS-2017</v>
          </cell>
          <cell r="D13" t="str">
            <v>gene</v>
          </cell>
          <cell r="E13">
            <v>26789005</v>
          </cell>
          <cell r="F13">
            <v>26798729</v>
          </cell>
          <cell r="G13" t="str">
            <v>.</v>
          </cell>
          <cell r="H13" t="str">
            <v>-</v>
          </cell>
          <cell r="I13" t="str">
            <v>.</v>
          </cell>
          <cell r="J13" t="str">
            <v>ID=gene:MD08G1206500</v>
          </cell>
          <cell r="K13" t="str">
            <v>Name=MD08G1206500</v>
          </cell>
          <cell r="O13" t="str">
            <v>QTL 200 kb TCSA</v>
          </cell>
        </row>
      </sheetData>
      <sheetData sheetId="2"/>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4"/>
      <sheetName val="genes in QTL total_length"/>
      <sheetName val="gene annotations"/>
    </sheetNames>
    <sheetDataSet>
      <sheetData sheetId="0"/>
      <sheetData sheetId="1">
        <row r="2">
          <cell r="A2" t="str">
            <v>MD04G1130400</v>
          </cell>
          <cell r="B2" t="str">
            <v>Chr04</v>
          </cell>
          <cell r="C2" t="str">
            <v>IRHS-2017</v>
          </cell>
          <cell r="D2" t="str">
            <v>gene</v>
          </cell>
          <cell r="E2">
            <v>21694051</v>
          </cell>
          <cell r="F2">
            <v>21696106</v>
          </cell>
          <cell r="G2" t="str">
            <v>.</v>
          </cell>
          <cell r="H2" t="str">
            <v>+</v>
          </cell>
          <cell r="I2" t="str">
            <v>.</v>
          </cell>
          <cell r="J2" t="str">
            <v>ID=gene:MD04G1130400</v>
          </cell>
          <cell r="K2" t="str">
            <v>Name=MD04G1130400</v>
          </cell>
          <cell r="L2" t="str">
            <v>Note=GRAS family transcription factor</v>
          </cell>
          <cell r="P2" t="str">
            <v>QTL total_length</v>
          </cell>
        </row>
        <row r="3">
          <cell r="A3" t="str">
            <v>MD04G1130500</v>
          </cell>
          <cell r="B3" t="str">
            <v>Chr04</v>
          </cell>
          <cell r="C3" t="str">
            <v>IRHS-2017</v>
          </cell>
          <cell r="D3" t="str">
            <v>gene</v>
          </cell>
          <cell r="E3">
            <v>21705185</v>
          </cell>
          <cell r="F3">
            <v>21708429</v>
          </cell>
          <cell r="G3" t="str">
            <v>.</v>
          </cell>
          <cell r="H3" t="str">
            <v>-</v>
          </cell>
          <cell r="I3" t="str">
            <v>.</v>
          </cell>
          <cell r="J3" t="str">
            <v>ID=gene:MD04G1130500</v>
          </cell>
          <cell r="K3" t="str">
            <v>Name=MD04G1130500</v>
          </cell>
          <cell r="L3" t="str">
            <v>Note=NAD(P)-binding Rossmann-fold superfamily protein</v>
          </cell>
          <cell r="P3" t="str">
            <v>QTL total_length</v>
          </cell>
        </row>
        <row r="4">
          <cell r="A4" t="str">
            <v>MD04G1130600</v>
          </cell>
          <cell r="B4" t="str">
            <v>Chr04</v>
          </cell>
          <cell r="C4" t="str">
            <v>IRHS-2017</v>
          </cell>
          <cell r="D4" t="str">
            <v>gene</v>
          </cell>
          <cell r="E4">
            <v>21714313</v>
          </cell>
          <cell r="F4">
            <v>21714747</v>
          </cell>
          <cell r="G4" t="str">
            <v>.</v>
          </cell>
          <cell r="H4" t="str">
            <v>+</v>
          </cell>
          <cell r="I4" t="str">
            <v>.</v>
          </cell>
          <cell r="J4" t="str">
            <v>ID=gene:MD04G1130600</v>
          </cell>
          <cell r="K4" t="str">
            <v>Name=MD04G1130600</v>
          </cell>
          <cell r="L4" t="str">
            <v>Note=Plant self-incompatibility protein S1 family</v>
          </cell>
          <cell r="P4" t="str">
            <v>QTL total_length</v>
          </cell>
        </row>
        <row r="5">
          <cell r="A5" t="str">
            <v>MD04G1130700</v>
          </cell>
          <cell r="B5" t="str">
            <v>Chr04</v>
          </cell>
          <cell r="C5" t="str">
            <v>IRHS-2017</v>
          </cell>
          <cell r="D5" t="str">
            <v>gene</v>
          </cell>
          <cell r="E5">
            <v>21715835</v>
          </cell>
          <cell r="F5">
            <v>21715948</v>
          </cell>
          <cell r="G5" t="str">
            <v>.</v>
          </cell>
          <cell r="H5" t="str">
            <v>+</v>
          </cell>
          <cell r="I5" t="str">
            <v>.</v>
          </cell>
          <cell r="J5" t="str">
            <v>ID=gene:MD04G1130700</v>
          </cell>
          <cell r="K5" t="str">
            <v>Name=MD04G1130700</v>
          </cell>
          <cell r="L5" t="str">
            <v>rfam_acc=RF00001</v>
          </cell>
          <cell r="M5" t="str">
            <v>rfam_id=5S_rRNA</v>
          </cell>
          <cell r="P5" t="str">
            <v>QTL total_length</v>
          </cell>
        </row>
        <row r="6">
          <cell r="A6" t="str">
            <v>MD04G1130800</v>
          </cell>
          <cell r="B6" t="str">
            <v>Chr04</v>
          </cell>
          <cell r="C6" t="str">
            <v>IRHS-2017</v>
          </cell>
          <cell r="D6" t="str">
            <v>gene</v>
          </cell>
          <cell r="E6">
            <v>21746599</v>
          </cell>
          <cell r="F6">
            <v>21749242</v>
          </cell>
          <cell r="G6" t="str">
            <v>.</v>
          </cell>
          <cell r="H6" t="str">
            <v>-</v>
          </cell>
          <cell r="I6" t="str">
            <v>.</v>
          </cell>
          <cell r="J6" t="str">
            <v>ID=gene:MD04G1130800</v>
          </cell>
          <cell r="K6" t="str">
            <v>Name=MD04G1130800</v>
          </cell>
          <cell r="L6" t="str">
            <v>Note=Haloacid dehalogenase-like hydrolase (HAD) superfamily protein</v>
          </cell>
          <cell r="P6" t="str">
            <v>QTL total_length</v>
          </cell>
        </row>
        <row r="7">
          <cell r="A7" t="str">
            <v>MD04G1130900</v>
          </cell>
          <cell r="B7" t="str">
            <v>Chr04</v>
          </cell>
          <cell r="C7" t="str">
            <v>IRHS-2017</v>
          </cell>
          <cell r="D7" t="str">
            <v>gene</v>
          </cell>
          <cell r="E7">
            <v>21788325</v>
          </cell>
          <cell r="F7">
            <v>21793201</v>
          </cell>
          <cell r="G7" t="str">
            <v>.</v>
          </cell>
          <cell r="H7" t="str">
            <v>-</v>
          </cell>
          <cell r="I7" t="str">
            <v>.</v>
          </cell>
          <cell r="J7" t="str">
            <v>ID=gene:MD04G1130900</v>
          </cell>
          <cell r="K7" t="str">
            <v>Name=MD04G1130900</v>
          </cell>
          <cell r="L7" t="str">
            <v>Note=FTSH protease 10</v>
          </cell>
          <cell r="P7" t="str">
            <v>QTL total_length</v>
          </cell>
        </row>
        <row r="8">
          <cell r="A8" t="str">
            <v>MD04G1131000</v>
          </cell>
          <cell r="B8" t="str">
            <v>Chr04</v>
          </cell>
          <cell r="C8" t="str">
            <v>IRHS-2017</v>
          </cell>
          <cell r="D8" t="str">
            <v>gene</v>
          </cell>
          <cell r="E8">
            <v>21800375</v>
          </cell>
          <cell r="F8">
            <v>21802338</v>
          </cell>
          <cell r="G8" t="str">
            <v>.</v>
          </cell>
          <cell r="H8" t="str">
            <v>-</v>
          </cell>
          <cell r="I8" t="str">
            <v>.</v>
          </cell>
          <cell r="J8" t="str">
            <v>ID=gene:MD04G1131000</v>
          </cell>
          <cell r="K8" t="str">
            <v>Name=MD04G1131000</v>
          </cell>
          <cell r="L8" t="str">
            <v>Note=WRKY DNA-binding protein 49</v>
          </cell>
          <cell r="P8" t="str">
            <v>QTL total_length</v>
          </cell>
        </row>
        <row r="9">
          <cell r="A9" t="str">
            <v>MD04G1131100</v>
          </cell>
          <cell r="B9" t="str">
            <v>Chr04</v>
          </cell>
          <cell r="C9" t="str">
            <v>IRHS-2017</v>
          </cell>
          <cell r="D9" t="str">
            <v>gene</v>
          </cell>
          <cell r="E9">
            <v>21807192</v>
          </cell>
          <cell r="F9">
            <v>21807380</v>
          </cell>
          <cell r="G9" t="str">
            <v>.</v>
          </cell>
          <cell r="H9" t="str">
            <v>+</v>
          </cell>
          <cell r="I9" t="str">
            <v>.</v>
          </cell>
          <cell r="J9" t="str">
            <v>ID=gene:MD04G1131100</v>
          </cell>
          <cell r="K9" t="str">
            <v>Name=MD04G1131100</v>
          </cell>
          <cell r="L9" t="str">
            <v>Note=Protein of unknown function</v>
          </cell>
          <cell r="P9" t="str">
            <v>QTL total_length</v>
          </cell>
        </row>
        <row r="10">
          <cell r="A10" t="str">
            <v>MD04G1131200</v>
          </cell>
          <cell r="B10" t="str">
            <v>Chr04</v>
          </cell>
          <cell r="C10" t="str">
            <v>IRHS-2017</v>
          </cell>
          <cell r="D10" t="str">
            <v>gene</v>
          </cell>
          <cell r="E10">
            <v>21811915</v>
          </cell>
          <cell r="F10">
            <v>21815253</v>
          </cell>
          <cell r="G10" t="str">
            <v>.</v>
          </cell>
          <cell r="H10" t="str">
            <v>+</v>
          </cell>
          <cell r="I10" t="str">
            <v>.</v>
          </cell>
          <cell r="J10" t="str">
            <v>ID=gene:MD04G1131200</v>
          </cell>
          <cell r="K10" t="str">
            <v>Name=MD04G1131200</v>
          </cell>
          <cell r="L10" t="str">
            <v>Note=laccase 17</v>
          </cell>
          <cell r="P10" t="str">
            <v>QTL total_length</v>
          </cell>
        </row>
        <row r="11">
          <cell r="A11" t="str">
            <v>MD04G1131300</v>
          </cell>
          <cell r="B11" t="str">
            <v>Chr04</v>
          </cell>
          <cell r="C11" t="str">
            <v>IRHS-2017</v>
          </cell>
          <cell r="D11" t="str">
            <v>gene</v>
          </cell>
          <cell r="E11">
            <v>21815391</v>
          </cell>
          <cell r="F11">
            <v>21817277</v>
          </cell>
          <cell r="G11" t="str">
            <v>.</v>
          </cell>
          <cell r="H11" t="str">
            <v>-</v>
          </cell>
          <cell r="I11" t="str">
            <v>.</v>
          </cell>
          <cell r="J11" t="str">
            <v>ID=gene:MD04G1131300</v>
          </cell>
          <cell r="K11" t="str">
            <v>Name=MD04G1131300</v>
          </cell>
          <cell r="L11" t="str">
            <v>Note=far-red elongated hypocotyl 1</v>
          </cell>
          <cell r="P11" t="str">
            <v>QTL total_length</v>
          </cell>
        </row>
        <row r="12">
          <cell r="A12" t="str">
            <v>MD04G1131400</v>
          </cell>
          <cell r="B12" t="str">
            <v>Chr04</v>
          </cell>
          <cell r="C12" t="str">
            <v>IRHS-2017</v>
          </cell>
          <cell r="D12" t="str">
            <v>gene</v>
          </cell>
          <cell r="E12">
            <v>21827137</v>
          </cell>
          <cell r="F12">
            <v>21831977</v>
          </cell>
          <cell r="G12" t="str">
            <v>.</v>
          </cell>
          <cell r="H12" t="str">
            <v>-</v>
          </cell>
          <cell r="I12" t="str">
            <v>.</v>
          </cell>
          <cell r="J12" t="str">
            <v>ID=gene:MD04G1131400</v>
          </cell>
          <cell r="K12" t="str">
            <v>Name=MD04G1131400</v>
          </cell>
          <cell r="L12" t="str">
            <v>Note=DHHC-type zinc finger family protein</v>
          </cell>
          <cell r="P12" t="str">
            <v>QTL total_length</v>
          </cell>
        </row>
        <row r="13">
          <cell r="A13" t="str">
            <v>MD04G1131500</v>
          </cell>
          <cell r="B13" t="str">
            <v>Chr04</v>
          </cell>
          <cell r="C13" t="str">
            <v>IRHS-2017</v>
          </cell>
          <cell r="D13" t="str">
            <v>gene</v>
          </cell>
          <cell r="E13">
            <v>21832691</v>
          </cell>
          <cell r="F13">
            <v>21838704</v>
          </cell>
          <cell r="G13" t="str">
            <v>.</v>
          </cell>
          <cell r="H13" t="str">
            <v>-</v>
          </cell>
          <cell r="I13" t="str">
            <v>.</v>
          </cell>
          <cell r="J13" t="str">
            <v>ID=gene:MD04G1131500</v>
          </cell>
          <cell r="K13" t="str">
            <v>Name=MD04G1131500</v>
          </cell>
          <cell r="L13" t="str">
            <v>Note=laccase 17</v>
          </cell>
          <cell r="P13" t="str">
            <v>QTL total_length</v>
          </cell>
        </row>
        <row r="14">
          <cell r="A14" t="str">
            <v>MD04G1131600</v>
          </cell>
          <cell r="B14" t="str">
            <v>Chr04</v>
          </cell>
          <cell r="C14" t="str">
            <v>IRHS-2017</v>
          </cell>
          <cell r="D14" t="str">
            <v>gene</v>
          </cell>
          <cell r="E14">
            <v>21841317</v>
          </cell>
          <cell r="F14">
            <v>21842651</v>
          </cell>
          <cell r="G14" t="str">
            <v>.</v>
          </cell>
          <cell r="H14" t="str">
            <v>-</v>
          </cell>
          <cell r="I14" t="str">
            <v>.</v>
          </cell>
          <cell r="J14" t="str">
            <v>ID=gene:MD04G1131600</v>
          </cell>
          <cell r="K14" t="str">
            <v>Name=MD04G1131600</v>
          </cell>
          <cell r="L14" t="str">
            <v>Note=Eukaryotic aspartyl protease family protein</v>
          </cell>
          <cell r="P14" t="str">
            <v>QTL total_length</v>
          </cell>
        </row>
        <row r="15">
          <cell r="A15" t="str">
            <v>MD04G1131700</v>
          </cell>
          <cell r="B15" t="str">
            <v>Chr04</v>
          </cell>
          <cell r="C15" t="str">
            <v>IRHS-2017</v>
          </cell>
          <cell r="D15" t="str">
            <v>gene</v>
          </cell>
          <cell r="E15">
            <v>21861423</v>
          </cell>
          <cell r="F15">
            <v>21862484</v>
          </cell>
          <cell r="G15" t="str">
            <v>.</v>
          </cell>
          <cell r="H15" t="str">
            <v>-</v>
          </cell>
          <cell r="I15" t="str">
            <v>.</v>
          </cell>
          <cell r="J15" t="str">
            <v>ID=gene:MD04G1131700</v>
          </cell>
          <cell r="K15" t="str">
            <v>Name=MD04G1131700</v>
          </cell>
          <cell r="L15" t="str">
            <v>Note=Protein of unknown function</v>
          </cell>
          <cell r="P15" t="str">
            <v>QTL total_length</v>
          </cell>
        </row>
        <row r="16">
          <cell r="A16" t="str">
            <v>MD04G1131800</v>
          </cell>
          <cell r="B16" t="str">
            <v>Chr04</v>
          </cell>
          <cell r="C16" t="str">
            <v>IRHS-2017</v>
          </cell>
          <cell r="D16" t="str">
            <v>gene</v>
          </cell>
          <cell r="E16">
            <v>21863842</v>
          </cell>
          <cell r="F16">
            <v>21864909</v>
          </cell>
          <cell r="G16" t="str">
            <v>.</v>
          </cell>
          <cell r="H16" t="str">
            <v>-</v>
          </cell>
          <cell r="I16" t="str">
            <v>.</v>
          </cell>
          <cell r="J16" t="str">
            <v>ID=gene:MD04G1131800</v>
          </cell>
          <cell r="K16" t="str">
            <v>Name=MD04G1131800</v>
          </cell>
          <cell r="L16" t="str">
            <v>Note=zinc finger (C3HC4-type RING finger) family protein</v>
          </cell>
          <cell r="P16" t="str">
            <v>QTL total_length</v>
          </cell>
        </row>
        <row r="17">
          <cell r="A17" t="str">
            <v>MD04G1131900</v>
          </cell>
          <cell r="B17" t="str">
            <v>Chr04</v>
          </cell>
          <cell r="C17" t="str">
            <v>IRHS-2017</v>
          </cell>
          <cell r="D17" t="str">
            <v>gene</v>
          </cell>
          <cell r="E17">
            <v>21867372</v>
          </cell>
          <cell r="F17">
            <v>21869732</v>
          </cell>
          <cell r="G17" t="str">
            <v>.</v>
          </cell>
          <cell r="H17" t="str">
            <v>+</v>
          </cell>
          <cell r="I17" t="str">
            <v>.</v>
          </cell>
          <cell r="J17" t="str">
            <v>ID=gene:MD04G1131900</v>
          </cell>
          <cell r="K17" t="str">
            <v>Name=MD04G1131900</v>
          </cell>
          <cell r="L17" t="str">
            <v>Note=Fes1A</v>
          </cell>
          <cell r="P17" t="str">
            <v>QTL total_length</v>
          </cell>
        </row>
        <row r="18">
          <cell r="A18" t="str">
            <v>MD04G1132000</v>
          </cell>
          <cell r="B18" t="str">
            <v>Chr04</v>
          </cell>
          <cell r="C18" t="str">
            <v>IRHS-2017</v>
          </cell>
          <cell r="D18" t="str">
            <v>gene</v>
          </cell>
          <cell r="E18">
            <v>21870841</v>
          </cell>
          <cell r="F18">
            <v>21871162</v>
          </cell>
          <cell r="G18" t="str">
            <v>.</v>
          </cell>
          <cell r="H18" t="str">
            <v>-</v>
          </cell>
          <cell r="I18" t="str">
            <v>.</v>
          </cell>
          <cell r="J18" t="str">
            <v>ID=gene:MD04G1132000</v>
          </cell>
          <cell r="K18" t="str">
            <v>Name=MD04G1132000</v>
          </cell>
          <cell r="L18" t="str">
            <v>Note=2-oxoglutarate (2OG) and Fe(II)-dependent oxygenase superfamily protein</v>
          </cell>
          <cell r="P18" t="str">
            <v>QTL total_length</v>
          </cell>
        </row>
        <row r="19">
          <cell r="A19" t="str">
            <v>MD04G1132100</v>
          </cell>
          <cell r="B19" t="str">
            <v>Chr04</v>
          </cell>
          <cell r="C19" t="str">
            <v>IRHS-2017</v>
          </cell>
          <cell r="D19" t="str">
            <v>gene</v>
          </cell>
          <cell r="E19">
            <v>21884039</v>
          </cell>
          <cell r="F19">
            <v>21884776</v>
          </cell>
          <cell r="G19" t="str">
            <v>.</v>
          </cell>
          <cell r="H19" t="str">
            <v>-</v>
          </cell>
          <cell r="I19" t="str">
            <v>.</v>
          </cell>
          <cell r="J19" t="str">
            <v>ID=gene:MD04G1132100</v>
          </cell>
          <cell r="K19" t="str">
            <v>Name=MD04G1132100</v>
          </cell>
          <cell r="L19" t="str">
            <v>Note=2-oxoglutarate (2OG) and Fe(II)-dependent oxygenase superfamily protein</v>
          </cell>
          <cell r="P19" t="str">
            <v>QTL total_length</v>
          </cell>
        </row>
        <row r="20">
          <cell r="A20" t="str">
            <v>MD04G1132200</v>
          </cell>
          <cell r="B20" t="str">
            <v>Chr04</v>
          </cell>
          <cell r="C20" t="str">
            <v>IRHS-2017</v>
          </cell>
          <cell r="D20" t="str">
            <v>gene</v>
          </cell>
          <cell r="E20">
            <v>21892522</v>
          </cell>
          <cell r="F20">
            <v>21892628</v>
          </cell>
          <cell r="G20" t="str">
            <v>.</v>
          </cell>
          <cell r="H20" t="str">
            <v>-</v>
          </cell>
          <cell r="I20" t="str">
            <v>.</v>
          </cell>
          <cell r="J20" t="str">
            <v>ID=gene:MD04G1132200</v>
          </cell>
          <cell r="K20" t="str">
            <v>Name=MD04G1132200</v>
          </cell>
          <cell r="L20" t="str">
            <v>rfam_acc=RF00001</v>
          </cell>
          <cell r="M20" t="str">
            <v>rfam_id=5S_rRNA</v>
          </cell>
          <cell r="P20" t="str">
            <v>QTL total_length</v>
          </cell>
        </row>
        <row r="21">
          <cell r="A21" t="str">
            <v>MD04G1132300</v>
          </cell>
          <cell r="B21" t="str">
            <v>Chr04</v>
          </cell>
          <cell r="C21" t="str">
            <v>IRHS-2017</v>
          </cell>
          <cell r="D21" t="str">
            <v>gene</v>
          </cell>
          <cell r="E21">
            <v>21906102</v>
          </cell>
          <cell r="F21">
            <v>21907077</v>
          </cell>
          <cell r="G21" t="str">
            <v>.</v>
          </cell>
          <cell r="H21" t="str">
            <v>+</v>
          </cell>
          <cell r="I21" t="str">
            <v>.</v>
          </cell>
          <cell r="J21" t="str">
            <v>ID=gene:MD04G1132300</v>
          </cell>
          <cell r="K21" t="str">
            <v>Name=MD04G1132300</v>
          </cell>
          <cell r="L21" t="str">
            <v>Note=peptide met sulfoxide reductase 4</v>
          </cell>
          <cell r="P21" t="str">
            <v>QTL total_length</v>
          </cell>
        </row>
        <row r="22">
          <cell r="A22" t="str">
            <v>MD04G1132400</v>
          </cell>
          <cell r="B22" t="str">
            <v>Chr04</v>
          </cell>
          <cell r="C22" t="str">
            <v>IRHS-2017</v>
          </cell>
          <cell r="D22" t="str">
            <v>gene</v>
          </cell>
          <cell r="E22">
            <v>21908063</v>
          </cell>
          <cell r="F22">
            <v>21912677</v>
          </cell>
          <cell r="G22" t="str">
            <v>.</v>
          </cell>
          <cell r="H22" t="str">
            <v>-</v>
          </cell>
          <cell r="I22" t="str">
            <v>.</v>
          </cell>
          <cell r="J22" t="str">
            <v>ID=gene:MD04G1132400</v>
          </cell>
          <cell r="K22" t="str">
            <v>Name=MD04G1132400</v>
          </cell>
          <cell r="L22" t="str">
            <v>Note=2-oxoglutarate (2OG) and Fe(II)-dependent oxygenase superfamily protein</v>
          </cell>
          <cell r="P22" t="str">
            <v>QTL total_length</v>
          </cell>
        </row>
      </sheetData>
      <sheetData sheetId="2"/>
    </sheetDataSet>
  </externalBook>
</externalLink>
</file>

<file path=xl/externalLinks/externalLink1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genes ch8"/>
      <sheetName val="genes ch8"/>
      <sheetName val="QTL nb_axes"/>
      <sheetName val="gene match"/>
    </sheetNames>
    <sheetDataSet>
      <sheetData sheetId="0"/>
      <sheetData sheetId="1"/>
      <sheetData sheetId="2">
        <row r="2">
          <cell r="A2" t="str">
            <v>MD08G1041900</v>
          </cell>
          <cell r="B2" t="str">
            <v>Chr08</v>
          </cell>
          <cell r="C2" t="str">
            <v>IRHS-2017</v>
          </cell>
          <cell r="D2" t="str">
            <v>gene</v>
          </cell>
          <cell r="E2">
            <v>3084433</v>
          </cell>
          <cell r="F2">
            <v>3084770</v>
          </cell>
          <cell r="G2" t="str">
            <v>.</v>
          </cell>
          <cell r="H2" t="str">
            <v>+</v>
          </cell>
          <cell r="I2" t="str">
            <v>.</v>
          </cell>
          <cell r="J2" t="str">
            <v>ID=gene:MD08G1041900</v>
          </cell>
          <cell r="K2" t="str">
            <v>Name=MD08G1041900</v>
          </cell>
          <cell r="L2" t="str">
            <v>Note=nuclear transport factor 2B</v>
          </cell>
          <cell r="N2" t="str">
            <v>QTL nb_axes</v>
          </cell>
        </row>
        <row r="3">
          <cell r="A3" t="str">
            <v>MD08G1042000</v>
          </cell>
          <cell r="B3" t="str">
            <v>Chr08</v>
          </cell>
          <cell r="C3" t="str">
            <v>IRHS-2017</v>
          </cell>
          <cell r="D3" t="str">
            <v>gene</v>
          </cell>
          <cell r="E3">
            <v>3096474</v>
          </cell>
          <cell r="F3">
            <v>3098893</v>
          </cell>
          <cell r="G3" t="str">
            <v>.</v>
          </cell>
          <cell r="H3" t="str">
            <v>-</v>
          </cell>
          <cell r="I3" t="str">
            <v>.</v>
          </cell>
          <cell r="J3" t="str">
            <v>ID=gene:MD08G1042000</v>
          </cell>
          <cell r="K3" t="str">
            <v>Name=MD08G1042000</v>
          </cell>
          <cell r="L3" t="str">
            <v>Note=ADR1-like 1</v>
          </cell>
          <cell r="N3" t="str">
            <v>QTL nb_axes</v>
          </cell>
        </row>
        <row r="4">
          <cell r="A4" t="str">
            <v>MD08G1042100</v>
          </cell>
          <cell r="B4" t="str">
            <v>Chr08</v>
          </cell>
          <cell r="C4" t="str">
            <v>IRHS-2017</v>
          </cell>
          <cell r="D4" t="str">
            <v>gene</v>
          </cell>
          <cell r="E4">
            <v>3104994</v>
          </cell>
          <cell r="F4">
            <v>3105790</v>
          </cell>
          <cell r="G4" t="str">
            <v>.</v>
          </cell>
          <cell r="H4" t="str">
            <v>-</v>
          </cell>
          <cell r="I4" t="str">
            <v>.</v>
          </cell>
          <cell r="J4" t="str">
            <v>ID=gene:MD08G1042100</v>
          </cell>
          <cell r="K4" t="str">
            <v>Name=MD08G1042100</v>
          </cell>
          <cell r="N4" t="str">
            <v>QTL nb_axes</v>
          </cell>
        </row>
        <row r="5">
          <cell r="A5" t="str">
            <v>MD08G1042200</v>
          </cell>
          <cell r="B5" t="str">
            <v>Chr08</v>
          </cell>
          <cell r="C5" t="str">
            <v>IRHS-2017</v>
          </cell>
          <cell r="D5" t="str">
            <v>gene</v>
          </cell>
          <cell r="E5">
            <v>3110933</v>
          </cell>
          <cell r="F5">
            <v>3111019</v>
          </cell>
          <cell r="G5" t="str">
            <v>.</v>
          </cell>
          <cell r="H5" t="str">
            <v>-</v>
          </cell>
          <cell r="I5" t="str">
            <v>.</v>
          </cell>
          <cell r="J5" t="str">
            <v>ID=gene:MD08G1042200</v>
          </cell>
          <cell r="K5" t="str">
            <v>Name=MD08G1042200</v>
          </cell>
          <cell r="L5" t="str">
            <v>anti_codon=GTG</v>
          </cell>
          <cell r="N5" t="str">
            <v>QTL nb_axes</v>
          </cell>
        </row>
        <row r="6">
          <cell r="A6" t="str">
            <v>MD08G1042300</v>
          </cell>
          <cell r="B6" t="str">
            <v>Chr08</v>
          </cell>
          <cell r="C6" t="str">
            <v>IRHS-2017</v>
          </cell>
          <cell r="D6" t="str">
            <v>gene</v>
          </cell>
          <cell r="E6">
            <v>3113977</v>
          </cell>
          <cell r="F6">
            <v>3114083</v>
          </cell>
          <cell r="G6" t="str">
            <v>.</v>
          </cell>
          <cell r="H6" t="str">
            <v>+</v>
          </cell>
          <cell r="I6" t="str">
            <v>.</v>
          </cell>
          <cell r="J6" t="str">
            <v>ID=gene:MD08G1042300</v>
          </cell>
          <cell r="K6" t="str">
            <v>Name=MD08G1042300</v>
          </cell>
          <cell r="L6" t="str">
            <v>rfam_acc=RF00001</v>
          </cell>
          <cell r="N6" t="str">
            <v>QTL nb_axes</v>
          </cell>
        </row>
        <row r="7">
          <cell r="A7" t="str">
            <v>MD08G1042400</v>
          </cell>
          <cell r="B7" t="str">
            <v>Chr08</v>
          </cell>
          <cell r="C7" t="str">
            <v>IRHS-2017</v>
          </cell>
          <cell r="D7" t="str">
            <v>gene</v>
          </cell>
          <cell r="E7">
            <v>3115969</v>
          </cell>
          <cell r="F7">
            <v>3118979</v>
          </cell>
          <cell r="G7" t="str">
            <v>.</v>
          </cell>
          <cell r="H7" t="str">
            <v>-</v>
          </cell>
          <cell r="I7" t="str">
            <v>.</v>
          </cell>
          <cell r="J7" t="str">
            <v>ID=gene:MD08G1042400</v>
          </cell>
          <cell r="K7" t="str">
            <v>Name=MD08G1042400</v>
          </cell>
          <cell r="L7" t="str">
            <v>Note=ADR1-like 1</v>
          </cell>
          <cell r="N7" t="str">
            <v>QTL nb_axes</v>
          </cell>
        </row>
        <row r="8">
          <cell r="A8" t="str">
            <v>MD08G1042500</v>
          </cell>
          <cell r="B8" t="str">
            <v>Chr08</v>
          </cell>
          <cell r="C8" t="str">
            <v>IRHS-2017</v>
          </cell>
          <cell r="D8" t="str">
            <v>gene</v>
          </cell>
          <cell r="E8">
            <v>3122758</v>
          </cell>
          <cell r="F8">
            <v>3129739</v>
          </cell>
          <cell r="G8" t="str">
            <v>.</v>
          </cell>
          <cell r="H8" t="str">
            <v>-</v>
          </cell>
          <cell r="I8" t="str">
            <v>.</v>
          </cell>
          <cell r="J8" t="str">
            <v>ID=gene:MD08G1042500</v>
          </cell>
          <cell r="K8" t="str">
            <v>Name=MD08G1042500</v>
          </cell>
          <cell r="L8" t="str">
            <v>Note=ADR1-like 1</v>
          </cell>
          <cell r="N8" t="str">
            <v>QTL nb_axes</v>
          </cell>
        </row>
        <row r="9">
          <cell r="A9" t="str">
            <v>MD08G1042600</v>
          </cell>
          <cell r="B9" t="str">
            <v>Chr08</v>
          </cell>
          <cell r="C9" t="str">
            <v>IRHS-2017</v>
          </cell>
          <cell r="D9" t="str">
            <v>gene</v>
          </cell>
          <cell r="E9">
            <v>3135045</v>
          </cell>
          <cell r="F9">
            <v>3137154</v>
          </cell>
          <cell r="G9" t="str">
            <v>.</v>
          </cell>
          <cell r="H9" t="str">
            <v>-</v>
          </cell>
          <cell r="I9" t="str">
            <v>.</v>
          </cell>
          <cell r="J9" t="str">
            <v>ID=gene:MD08G1042600</v>
          </cell>
          <cell r="K9" t="str">
            <v>Name=MD08G1042600</v>
          </cell>
          <cell r="N9" t="str">
            <v>QTL nb_axes</v>
          </cell>
        </row>
        <row r="10">
          <cell r="A10" t="str">
            <v>MD08G1042700</v>
          </cell>
          <cell r="B10" t="str">
            <v>Chr08</v>
          </cell>
          <cell r="C10" t="str">
            <v>IRHS-2017</v>
          </cell>
          <cell r="D10" t="str">
            <v>gene</v>
          </cell>
          <cell r="E10">
            <v>3139625</v>
          </cell>
          <cell r="F10">
            <v>3143987</v>
          </cell>
          <cell r="G10" t="str">
            <v>.</v>
          </cell>
          <cell r="H10" t="str">
            <v>+</v>
          </cell>
          <cell r="I10" t="str">
            <v>.</v>
          </cell>
          <cell r="J10" t="str">
            <v>ID=gene:MD08G1042700</v>
          </cell>
          <cell r="K10" t="str">
            <v>Name=MD08G1042700</v>
          </cell>
          <cell r="L10" t="str">
            <v>Note=NB-ARC domain-containing disease resistance protein</v>
          </cell>
          <cell r="N10" t="str">
            <v>QTL nb_axes</v>
          </cell>
        </row>
        <row r="11">
          <cell r="A11" t="str">
            <v>MD08G1042800</v>
          </cell>
          <cell r="B11" t="str">
            <v>Chr08</v>
          </cell>
          <cell r="C11" t="str">
            <v>IRHS-2017</v>
          </cell>
          <cell r="D11" t="str">
            <v>gene</v>
          </cell>
          <cell r="E11">
            <v>3150543</v>
          </cell>
          <cell r="F11">
            <v>3150890</v>
          </cell>
          <cell r="G11" t="str">
            <v>.</v>
          </cell>
          <cell r="H11" t="str">
            <v>-</v>
          </cell>
          <cell r="I11" t="str">
            <v>.</v>
          </cell>
          <cell r="J11" t="str">
            <v>ID=gene:MD08G1042800</v>
          </cell>
          <cell r="K11" t="str">
            <v>Name=MD08G1042800</v>
          </cell>
          <cell r="L11" t="str">
            <v>Note=RING/U-box superfamily protein</v>
          </cell>
          <cell r="N11" t="str">
            <v>QTL nb_axes</v>
          </cell>
        </row>
        <row r="12">
          <cell r="A12" t="str">
            <v>MD08G1042900</v>
          </cell>
          <cell r="B12" t="str">
            <v>Chr08</v>
          </cell>
          <cell r="C12" t="str">
            <v>IRHS-2017</v>
          </cell>
          <cell r="D12" t="str">
            <v>gene</v>
          </cell>
          <cell r="E12">
            <v>3228588</v>
          </cell>
          <cell r="F12">
            <v>3237433</v>
          </cell>
          <cell r="G12" t="str">
            <v>.</v>
          </cell>
          <cell r="H12" t="str">
            <v>+</v>
          </cell>
          <cell r="I12" t="str">
            <v>.</v>
          </cell>
          <cell r="J12" t="str">
            <v>ID=gene:MD08G1042900</v>
          </cell>
          <cell r="K12" t="str">
            <v>Name=MD08G1042900</v>
          </cell>
          <cell r="L12" t="str">
            <v>Note=RNA helicase family protein</v>
          </cell>
          <cell r="N12" t="str">
            <v>QTL nb_axes</v>
          </cell>
        </row>
        <row r="13">
          <cell r="A13" t="str">
            <v>MD08G1043000</v>
          </cell>
          <cell r="B13" t="str">
            <v>Chr08</v>
          </cell>
          <cell r="C13" t="str">
            <v>IRHS-2017</v>
          </cell>
          <cell r="D13" t="str">
            <v>gene</v>
          </cell>
          <cell r="E13">
            <v>3248001</v>
          </cell>
          <cell r="F13">
            <v>3252041</v>
          </cell>
          <cell r="G13" t="str">
            <v>.</v>
          </cell>
          <cell r="H13" t="str">
            <v>+</v>
          </cell>
          <cell r="I13" t="str">
            <v>.</v>
          </cell>
          <cell r="J13" t="str">
            <v>ID=gene:MD08G1043000</v>
          </cell>
          <cell r="K13" t="str">
            <v>Name=MD08G1043000</v>
          </cell>
          <cell r="L13" t="str">
            <v>Note=NB-ARC domain-containing disease resistance protein</v>
          </cell>
          <cell r="N13" t="str">
            <v>QTL nb_axes</v>
          </cell>
        </row>
        <row r="14">
          <cell r="A14" t="str">
            <v>MD08G1043100</v>
          </cell>
          <cell r="B14" t="str">
            <v>Chr08</v>
          </cell>
          <cell r="C14" t="str">
            <v>IRHS-2017</v>
          </cell>
          <cell r="D14" t="str">
            <v>gene</v>
          </cell>
          <cell r="E14">
            <v>3254626</v>
          </cell>
          <cell r="F14">
            <v>3256803</v>
          </cell>
          <cell r="G14" t="str">
            <v>.</v>
          </cell>
          <cell r="H14" t="str">
            <v>-</v>
          </cell>
          <cell r="I14" t="str">
            <v>.</v>
          </cell>
          <cell r="J14" t="str">
            <v>ID=gene:MD08G1043100</v>
          </cell>
          <cell r="K14" t="str">
            <v>Name=MD08G1043100</v>
          </cell>
          <cell r="L14" t="str">
            <v>Note=calcineurin B-like protein 10</v>
          </cell>
          <cell r="N14" t="str">
            <v>QTL nb_axes</v>
          </cell>
        </row>
        <row r="15">
          <cell r="A15" t="str">
            <v>MD08G1043200</v>
          </cell>
          <cell r="B15" t="str">
            <v>Chr08</v>
          </cell>
          <cell r="C15" t="str">
            <v>IRHS-2017</v>
          </cell>
          <cell r="D15" t="str">
            <v>gene</v>
          </cell>
          <cell r="E15">
            <v>3271475</v>
          </cell>
          <cell r="F15">
            <v>3271586</v>
          </cell>
          <cell r="G15" t="str">
            <v>.</v>
          </cell>
          <cell r="H15" t="str">
            <v>-</v>
          </cell>
          <cell r="I15" t="str">
            <v>.</v>
          </cell>
          <cell r="J15" t="str">
            <v>ID=gene:MD08G1043200</v>
          </cell>
          <cell r="K15" t="str">
            <v>Name=MD08G1043200</v>
          </cell>
          <cell r="L15" t="str">
            <v>rfam_acc=RF00001</v>
          </cell>
          <cell r="N15" t="str">
            <v>QTL nb_axes</v>
          </cell>
        </row>
        <row r="16">
          <cell r="A16" t="str">
            <v>MD08G1043300</v>
          </cell>
          <cell r="B16" t="str">
            <v>Chr08</v>
          </cell>
          <cell r="C16" t="str">
            <v>IRHS-2017</v>
          </cell>
          <cell r="D16" t="str">
            <v>gene</v>
          </cell>
          <cell r="E16">
            <v>3272752</v>
          </cell>
          <cell r="F16">
            <v>3276342</v>
          </cell>
          <cell r="G16" t="str">
            <v>.</v>
          </cell>
          <cell r="H16" t="str">
            <v>+</v>
          </cell>
          <cell r="I16" t="str">
            <v>.</v>
          </cell>
          <cell r="J16" t="str">
            <v>ID=gene:MD08G1043300</v>
          </cell>
          <cell r="K16" t="str">
            <v>Name=MD08G1043300</v>
          </cell>
          <cell r="L16" t="str">
            <v>Note=histone deacetylase 2</v>
          </cell>
          <cell r="N16" t="str">
            <v>QTL nb_axes</v>
          </cell>
        </row>
        <row r="17">
          <cell r="A17" t="str">
            <v>MD08G1043400</v>
          </cell>
          <cell r="B17" t="str">
            <v>Chr08</v>
          </cell>
          <cell r="C17" t="str">
            <v>IRHS-2017</v>
          </cell>
          <cell r="D17" t="str">
            <v>gene</v>
          </cell>
          <cell r="E17">
            <v>3278589</v>
          </cell>
          <cell r="F17">
            <v>3284753</v>
          </cell>
          <cell r="G17" t="str">
            <v>.</v>
          </cell>
          <cell r="H17" t="str">
            <v>+</v>
          </cell>
          <cell r="I17" t="str">
            <v>.</v>
          </cell>
          <cell r="J17" t="str">
            <v>ID=gene:MD08G1043400</v>
          </cell>
          <cell r="K17" t="str">
            <v>Name=MD08G1043400</v>
          </cell>
          <cell r="L17" t="str">
            <v>Note=K+ efflux antiporter 6</v>
          </cell>
          <cell r="N17" t="str">
            <v>QTL nb_axes</v>
          </cell>
        </row>
        <row r="18">
          <cell r="A18" t="str">
            <v>MD08G1043500</v>
          </cell>
          <cell r="B18" t="str">
            <v>Chr08</v>
          </cell>
          <cell r="C18" t="str">
            <v>IRHS-2017</v>
          </cell>
          <cell r="D18" t="str">
            <v>gene</v>
          </cell>
          <cell r="E18">
            <v>3289893</v>
          </cell>
          <cell r="F18">
            <v>3290498</v>
          </cell>
          <cell r="G18" t="str">
            <v>.</v>
          </cell>
          <cell r="H18" t="str">
            <v>+</v>
          </cell>
          <cell r="I18" t="str">
            <v>.</v>
          </cell>
          <cell r="J18" t="str">
            <v>ID=gene:MD08G1043500</v>
          </cell>
          <cell r="K18" t="str">
            <v>Name=MD08G1043500</v>
          </cell>
          <cell r="L18" t="str">
            <v>Note=PYR1-like 2</v>
          </cell>
          <cell r="N18" t="str">
            <v>QTL nb_axes</v>
          </cell>
        </row>
        <row r="19">
          <cell r="A19" t="str">
            <v>MD08G1043600</v>
          </cell>
          <cell r="B19" t="str">
            <v>Chr08</v>
          </cell>
          <cell r="C19" t="str">
            <v>IRHS-2017</v>
          </cell>
          <cell r="D19" t="str">
            <v>gene</v>
          </cell>
          <cell r="E19">
            <v>3297526</v>
          </cell>
          <cell r="F19">
            <v>3301579</v>
          </cell>
          <cell r="G19" t="str">
            <v>.</v>
          </cell>
          <cell r="H19" t="str">
            <v>+</v>
          </cell>
          <cell r="I19" t="str">
            <v>.</v>
          </cell>
          <cell r="J19" t="str">
            <v>ID=gene:MD08G1043600</v>
          </cell>
          <cell r="K19" t="str">
            <v>Name=MD08G1043600</v>
          </cell>
          <cell r="L19" t="str">
            <v>Note=homeobox gene 1</v>
          </cell>
          <cell r="N19" t="str">
            <v>QTL nb_axes</v>
          </cell>
        </row>
        <row r="20">
          <cell r="A20" t="str">
            <v>MD08G1043700</v>
          </cell>
          <cell r="B20" t="str">
            <v>Chr08</v>
          </cell>
          <cell r="C20" t="str">
            <v>IRHS-2017</v>
          </cell>
          <cell r="D20" t="str">
            <v>gene</v>
          </cell>
          <cell r="E20">
            <v>3304206</v>
          </cell>
          <cell r="F20">
            <v>3307887</v>
          </cell>
          <cell r="G20" t="str">
            <v>.</v>
          </cell>
          <cell r="H20" t="str">
            <v>-</v>
          </cell>
          <cell r="I20" t="str">
            <v>.</v>
          </cell>
          <cell r="J20" t="str">
            <v>ID=gene:MD08G1043700</v>
          </cell>
          <cell r="K20" t="str">
            <v>Name=MD08G1043700</v>
          </cell>
          <cell r="L20" t="str">
            <v>Note=N-MYC downregulated-like 2</v>
          </cell>
          <cell r="N20" t="str">
            <v>QTL nb_axes</v>
          </cell>
        </row>
      </sheetData>
      <sheetData sheetId="3"/>
    </sheetDataSet>
  </externalBook>
</externalLink>
</file>

<file path=xl/externalLinks/externalLink1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14"/>
      <sheetName val="QTL TSTA.WW"/>
      <sheetName val="annotations"/>
    </sheetNames>
    <sheetDataSet>
      <sheetData sheetId="0"/>
      <sheetData sheetId="1">
        <row r="2">
          <cell r="A2" t="str">
            <v>MD14G1143800</v>
          </cell>
          <cell r="B2" t="str">
            <v>Chr14</v>
          </cell>
          <cell r="C2" t="str">
            <v>IRHS-2017</v>
          </cell>
          <cell r="D2" t="str">
            <v>gene</v>
          </cell>
          <cell r="E2">
            <v>23668476</v>
          </cell>
          <cell r="F2">
            <v>23670739</v>
          </cell>
          <cell r="G2" t="str">
            <v>.</v>
          </cell>
          <cell r="H2" t="str">
            <v>+</v>
          </cell>
          <cell r="I2" t="str">
            <v>.</v>
          </cell>
          <cell r="J2" t="str">
            <v>ID=gene:MD14G1143800</v>
          </cell>
          <cell r="K2" t="str">
            <v>Name=MD14G1143800</v>
          </cell>
          <cell r="L2" t="str">
            <v>Note=Protein kinase superfamily protein</v>
          </cell>
          <cell r="P2" t="str">
            <v>QTL TSTA.WW</v>
          </cell>
        </row>
        <row r="3">
          <cell r="A3" t="str">
            <v>MD14G1143900</v>
          </cell>
          <cell r="B3" t="str">
            <v>Chr14</v>
          </cell>
          <cell r="C3" t="str">
            <v>IRHS-2017</v>
          </cell>
          <cell r="D3" t="str">
            <v>gene</v>
          </cell>
          <cell r="E3">
            <v>23673917</v>
          </cell>
          <cell r="F3">
            <v>23675347</v>
          </cell>
          <cell r="G3" t="str">
            <v>.</v>
          </cell>
          <cell r="H3" t="str">
            <v>-</v>
          </cell>
          <cell r="I3" t="str">
            <v>.</v>
          </cell>
          <cell r="J3" t="str">
            <v>ID=gene:MD14G1143900</v>
          </cell>
          <cell r="K3" t="str">
            <v>Name=MD14G1143900</v>
          </cell>
          <cell r="P3" t="str">
            <v>QTL TSTA.WW</v>
          </cell>
        </row>
        <row r="4">
          <cell r="A4" t="str">
            <v>MD14G1144000</v>
          </cell>
          <cell r="B4" t="str">
            <v>Chr14</v>
          </cell>
          <cell r="C4" t="str">
            <v>IRHS-2017</v>
          </cell>
          <cell r="D4" t="str">
            <v>gene</v>
          </cell>
          <cell r="E4">
            <v>23692742</v>
          </cell>
          <cell r="F4">
            <v>23693187</v>
          </cell>
          <cell r="G4" t="str">
            <v>.</v>
          </cell>
          <cell r="H4" t="str">
            <v>-</v>
          </cell>
          <cell r="I4" t="str">
            <v>.</v>
          </cell>
          <cell r="J4" t="str">
            <v>ID=gene:MD14G1144000</v>
          </cell>
          <cell r="K4" t="str">
            <v>Name=MD14G1144000</v>
          </cell>
          <cell r="P4" t="str">
            <v>QTL TSTA.WW</v>
          </cell>
        </row>
        <row r="5">
          <cell r="A5" t="str">
            <v>MD14G1144100</v>
          </cell>
          <cell r="B5" t="str">
            <v>Chr14</v>
          </cell>
          <cell r="C5" t="str">
            <v>IRHS-2017</v>
          </cell>
          <cell r="D5" t="str">
            <v>gene</v>
          </cell>
          <cell r="E5">
            <v>23697369</v>
          </cell>
          <cell r="F5">
            <v>23707092</v>
          </cell>
          <cell r="G5" t="str">
            <v>.</v>
          </cell>
          <cell r="H5" t="str">
            <v>+</v>
          </cell>
          <cell r="I5" t="str">
            <v>.</v>
          </cell>
          <cell r="J5" t="str">
            <v>ID=gene:MD14G1144100</v>
          </cell>
          <cell r="K5" t="str">
            <v>Name=MD14G1144100</v>
          </cell>
          <cell r="L5" t="str">
            <v>Note=NOD26-like intrinsic protein 5</v>
          </cell>
          <cell r="P5" t="str">
            <v>QTL TSTA.WW</v>
          </cell>
        </row>
        <row r="6">
          <cell r="A6" t="str">
            <v>MD14G1144200</v>
          </cell>
          <cell r="B6" t="str">
            <v>Chr14</v>
          </cell>
          <cell r="C6" t="str">
            <v>IRHS-2017</v>
          </cell>
          <cell r="D6" t="str">
            <v>gene</v>
          </cell>
          <cell r="E6">
            <v>23715368</v>
          </cell>
          <cell r="F6">
            <v>23715538</v>
          </cell>
          <cell r="G6" t="str">
            <v>.</v>
          </cell>
          <cell r="H6" t="str">
            <v>+</v>
          </cell>
          <cell r="I6" t="str">
            <v>.</v>
          </cell>
          <cell r="J6" t="str">
            <v>ID=gene:MD14G1144200</v>
          </cell>
          <cell r="K6" t="str">
            <v>Name=MD14G1144200</v>
          </cell>
          <cell r="P6" t="str">
            <v>QTL TSTA.WW</v>
          </cell>
        </row>
        <row r="7">
          <cell r="A7" t="str">
            <v>MD14G1144300</v>
          </cell>
          <cell r="B7" t="str">
            <v>Chr14</v>
          </cell>
          <cell r="C7" t="str">
            <v>IRHS-2017</v>
          </cell>
          <cell r="D7" t="str">
            <v>gene</v>
          </cell>
          <cell r="E7">
            <v>23752565</v>
          </cell>
          <cell r="F7">
            <v>23753242</v>
          </cell>
          <cell r="G7" t="str">
            <v>.</v>
          </cell>
          <cell r="H7" t="str">
            <v>-</v>
          </cell>
          <cell r="I7" t="str">
            <v>.</v>
          </cell>
          <cell r="J7" t="str">
            <v>ID=gene:MD14G1144300</v>
          </cell>
          <cell r="K7" t="str">
            <v>Name=MD14G1144300</v>
          </cell>
          <cell r="L7" t="str">
            <v>Note=RmlC-like cupins superfamily protein</v>
          </cell>
          <cell r="P7" t="str">
            <v>QTL TSTA.WW</v>
          </cell>
        </row>
        <row r="8">
          <cell r="A8" t="str">
            <v>MD14G1144400</v>
          </cell>
          <cell r="B8" t="str">
            <v>Chr14</v>
          </cell>
          <cell r="C8" t="str">
            <v>IRHS-2017</v>
          </cell>
          <cell r="D8" t="str">
            <v>gene</v>
          </cell>
          <cell r="E8">
            <v>23754230</v>
          </cell>
          <cell r="F8">
            <v>23756685</v>
          </cell>
          <cell r="G8" t="str">
            <v>.</v>
          </cell>
          <cell r="H8" t="str">
            <v>+</v>
          </cell>
          <cell r="I8" t="str">
            <v>.</v>
          </cell>
          <cell r="J8" t="str">
            <v>ID=gene:MD14G1144400</v>
          </cell>
          <cell r="K8" t="str">
            <v>Name=MD14G1144400</v>
          </cell>
          <cell r="P8" t="str">
            <v>QTL TSTA.WW</v>
          </cell>
        </row>
        <row r="9">
          <cell r="A9" t="str">
            <v>MD14G1144500</v>
          </cell>
          <cell r="B9" t="str">
            <v>Chr14</v>
          </cell>
          <cell r="C9" t="str">
            <v>IRHS-2017</v>
          </cell>
          <cell r="D9" t="str">
            <v>gene</v>
          </cell>
          <cell r="E9">
            <v>23779503</v>
          </cell>
          <cell r="F9">
            <v>23784257</v>
          </cell>
          <cell r="G9" t="str">
            <v>.</v>
          </cell>
          <cell r="H9" t="str">
            <v>+</v>
          </cell>
          <cell r="I9" t="str">
            <v>.</v>
          </cell>
          <cell r="J9" t="str">
            <v>ID=gene:MD14G1144500</v>
          </cell>
          <cell r="K9" t="str">
            <v>Name=MD14G1144500</v>
          </cell>
          <cell r="L9" t="str">
            <v>Note=Amidase family protein</v>
          </cell>
          <cell r="P9" t="str">
            <v>QTL TSTA.WW</v>
          </cell>
        </row>
        <row r="10">
          <cell r="A10" t="str">
            <v>MD14G1144600</v>
          </cell>
          <cell r="B10" t="str">
            <v>Chr14</v>
          </cell>
          <cell r="C10" t="str">
            <v>IRHS-2017</v>
          </cell>
          <cell r="D10" t="str">
            <v>gene</v>
          </cell>
          <cell r="E10">
            <v>23787200</v>
          </cell>
          <cell r="F10">
            <v>23793412</v>
          </cell>
          <cell r="G10" t="str">
            <v>.</v>
          </cell>
          <cell r="H10" t="str">
            <v>+</v>
          </cell>
          <cell r="I10" t="str">
            <v>.</v>
          </cell>
          <cell r="J10" t="str">
            <v>ID=gene:MD14G1144600</v>
          </cell>
          <cell r="K10" t="str">
            <v>Name=MD14G1144600</v>
          </cell>
          <cell r="L10" t="str">
            <v>Note=TUDOR-SN protein 1</v>
          </cell>
          <cell r="P10" t="str">
            <v>QTL TSTA.WW</v>
          </cell>
        </row>
        <row r="11">
          <cell r="A11" t="str">
            <v>MD14G1144700</v>
          </cell>
          <cell r="B11" t="str">
            <v>Chr14</v>
          </cell>
          <cell r="C11" t="str">
            <v>IRHS-2017</v>
          </cell>
          <cell r="D11" t="str">
            <v>gene</v>
          </cell>
          <cell r="E11">
            <v>23794600</v>
          </cell>
          <cell r="F11">
            <v>23797593</v>
          </cell>
          <cell r="G11" t="str">
            <v>.</v>
          </cell>
          <cell r="H11" t="str">
            <v>-</v>
          </cell>
          <cell r="I11" t="str">
            <v>.</v>
          </cell>
          <cell r="J11" t="str">
            <v>ID=gene:MD14G1144700</v>
          </cell>
          <cell r="K11" t="str">
            <v>Name=MD14G1144700</v>
          </cell>
          <cell r="L11" t="str">
            <v>Note=calnexin 1</v>
          </cell>
          <cell r="P11" t="str">
            <v>QTL TSTA.WW</v>
          </cell>
        </row>
        <row r="12">
          <cell r="A12" t="str">
            <v>MD14G1144800</v>
          </cell>
          <cell r="B12" t="str">
            <v>Chr14</v>
          </cell>
          <cell r="C12" t="str">
            <v>IRHS-2017</v>
          </cell>
          <cell r="D12" t="str">
            <v>gene</v>
          </cell>
          <cell r="E12">
            <v>23798142</v>
          </cell>
          <cell r="F12">
            <v>23800065</v>
          </cell>
          <cell r="G12" t="str">
            <v>.</v>
          </cell>
          <cell r="H12" t="str">
            <v>+</v>
          </cell>
          <cell r="I12" t="str">
            <v>.</v>
          </cell>
          <cell r="J12" t="str">
            <v>ID=gene:MD14G1144800</v>
          </cell>
          <cell r="K12" t="str">
            <v>Name=MD14G1144800</v>
          </cell>
          <cell r="L12" t="str">
            <v>Note=SLOW GROWTH 1</v>
          </cell>
          <cell r="P12" t="str">
            <v>QTL TSTA.WW</v>
          </cell>
        </row>
        <row r="13">
          <cell r="A13" t="str">
            <v>MD14G1144900</v>
          </cell>
          <cell r="B13" t="str">
            <v>Chr14</v>
          </cell>
          <cell r="C13" t="str">
            <v>IRHS-2017</v>
          </cell>
          <cell r="D13" t="str">
            <v>gene</v>
          </cell>
          <cell r="E13">
            <v>23801140</v>
          </cell>
          <cell r="F13">
            <v>23801882</v>
          </cell>
          <cell r="G13" t="str">
            <v>.</v>
          </cell>
          <cell r="H13" t="str">
            <v>-</v>
          </cell>
          <cell r="I13" t="str">
            <v>.</v>
          </cell>
          <cell r="J13" t="str">
            <v>ID=gene:MD14G1144900</v>
          </cell>
          <cell r="K13" t="str">
            <v>Name=MD14G1144900</v>
          </cell>
          <cell r="L13" t="str">
            <v>Note=Protein of unknown function</v>
          </cell>
          <cell r="P13" t="str">
            <v>QTL TSTA.WW</v>
          </cell>
        </row>
        <row r="14">
          <cell r="A14" t="str">
            <v>MD14G1145000</v>
          </cell>
          <cell r="B14" t="str">
            <v>Chr14</v>
          </cell>
          <cell r="C14" t="str">
            <v>IRHS-2017</v>
          </cell>
          <cell r="D14" t="str">
            <v>gene</v>
          </cell>
          <cell r="E14">
            <v>23803750</v>
          </cell>
          <cell r="F14">
            <v>23803833</v>
          </cell>
          <cell r="G14" t="str">
            <v>.</v>
          </cell>
          <cell r="H14" t="str">
            <v>-</v>
          </cell>
          <cell r="I14" t="str">
            <v>.</v>
          </cell>
          <cell r="J14" t="str">
            <v>ID=gene:MD14G1145000</v>
          </cell>
          <cell r="K14" t="str">
            <v>Name=MD14G1145000</v>
          </cell>
          <cell r="L14" t="str">
            <v>anti_codon=AGA</v>
          </cell>
          <cell r="M14" t="str">
            <v>product=tRNA-Ser</v>
          </cell>
          <cell r="P14" t="str">
            <v>QTL TSTA.WW</v>
          </cell>
        </row>
        <row r="15">
          <cell r="A15" t="str">
            <v>MD14G1145100</v>
          </cell>
          <cell r="B15" t="str">
            <v>Chr14</v>
          </cell>
          <cell r="C15" t="str">
            <v>IRHS-2017</v>
          </cell>
          <cell r="D15" t="str">
            <v>gene</v>
          </cell>
          <cell r="E15">
            <v>23809045</v>
          </cell>
          <cell r="F15">
            <v>23811996</v>
          </cell>
          <cell r="G15" t="str">
            <v>.</v>
          </cell>
          <cell r="H15" t="str">
            <v>-</v>
          </cell>
          <cell r="I15" t="str">
            <v>.</v>
          </cell>
          <cell r="J15" t="str">
            <v>ID=gene:MD14G1145100</v>
          </cell>
          <cell r="K15" t="str">
            <v>Name=MD14G1145100</v>
          </cell>
          <cell r="L15" t="str">
            <v>Note=Mitochondrial substrate carrier family protein</v>
          </cell>
          <cell r="P15" t="str">
            <v>QTL TSTA.WW</v>
          </cell>
        </row>
        <row r="16">
          <cell r="A16" t="str">
            <v>MD14G1145200</v>
          </cell>
          <cell r="B16" t="str">
            <v>Chr14</v>
          </cell>
          <cell r="C16" t="str">
            <v>IRHS-2017</v>
          </cell>
          <cell r="D16" t="str">
            <v>gene</v>
          </cell>
          <cell r="E16">
            <v>23814011</v>
          </cell>
          <cell r="F16">
            <v>23815791</v>
          </cell>
          <cell r="G16" t="str">
            <v>.</v>
          </cell>
          <cell r="H16" t="str">
            <v>+</v>
          </cell>
          <cell r="I16" t="str">
            <v>.</v>
          </cell>
          <cell r="J16" t="str">
            <v>ID=gene:MD14G1145200</v>
          </cell>
          <cell r="K16" t="str">
            <v>Name=MD14G1145200</v>
          </cell>
          <cell r="P16" t="str">
            <v>QTL TSTA.WW</v>
          </cell>
        </row>
        <row r="17">
          <cell r="A17" t="str">
            <v>MD14G1145300</v>
          </cell>
          <cell r="B17" t="str">
            <v>Chr14</v>
          </cell>
          <cell r="C17" t="str">
            <v>IRHS-2017</v>
          </cell>
          <cell r="D17" t="str">
            <v>gene</v>
          </cell>
          <cell r="E17">
            <v>23817801</v>
          </cell>
          <cell r="F17">
            <v>23819382</v>
          </cell>
          <cell r="G17" t="str">
            <v>.</v>
          </cell>
          <cell r="H17" t="str">
            <v>-</v>
          </cell>
          <cell r="I17" t="str">
            <v>.</v>
          </cell>
          <cell r="J17" t="str">
            <v>ID=gene:MD14G1145300</v>
          </cell>
          <cell r="K17" t="str">
            <v>Name=MD14G1145300</v>
          </cell>
          <cell r="L17" t="str">
            <v>Note=Protein of unknown function</v>
          </cell>
          <cell r="P17" t="str">
            <v>QTL TSTA.WW</v>
          </cell>
        </row>
        <row r="18">
          <cell r="A18" t="str">
            <v>MD14G1145400</v>
          </cell>
          <cell r="B18" t="str">
            <v>Chr14</v>
          </cell>
          <cell r="C18" t="str">
            <v>IRHS-2017</v>
          </cell>
          <cell r="D18" t="str">
            <v>gene</v>
          </cell>
          <cell r="E18">
            <v>23834413</v>
          </cell>
          <cell r="F18">
            <v>23834827</v>
          </cell>
          <cell r="G18" t="str">
            <v>.</v>
          </cell>
          <cell r="H18" t="str">
            <v>+</v>
          </cell>
          <cell r="I18" t="str">
            <v>.</v>
          </cell>
          <cell r="J18" t="str">
            <v>ID=gene:MD14G1145400</v>
          </cell>
          <cell r="K18" t="str">
            <v>Name=MD14G1145400</v>
          </cell>
          <cell r="P18" t="str">
            <v>QTL TSTA.WW</v>
          </cell>
        </row>
        <row r="19">
          <cell r="A19" t="str">
            <v>MD14G1145500</v>
          </cell>
          <cell r="B19" t="str">
            <v>Chr14</v>
          </cell>
          <cell r="C19" t="str">
            <v>IRHS-2017</v>
          </cell>
          <cell r="D19" t="str">
            <v>gene</v>
          </cell>
          <cell r="E19">
            <v>23835989</v>
          </cell>
          <cell r="F19">
            <v>23838741</v>
          </cell>
          <cell r="G19" t="str">
            <v>.</v>
          </cell>
          <cell r="H19" t="str">
            <v>-</v>
          </cell>
          <cell r="I19" t="str">
            <v>.</v>
          </cell>
          <cell r="J19" t="str">
            <v>ID=gene:MD14G1145500</v>
          </cell>
          <cell r="K19" t="str">
            <v>Name=MD14G1145500</v>
          </cell>
          <cell r="L19" t="str">
            <v>Note=Protein of unknown function</v>
          </cell>
          <cell r="P19" t="str">
            <v>QTL TSTA.WW</v>
          </cell>
        </row>
        <row r="20">
          <cell r="A20" t="str">
            <v>MD14G1145600</v>
          </cell>
          <cell r="B20" t="str">
            <v>Chr14</v>
          </cell>
          <cell r="C20" t="str">
            <v>IRHS-2017</v>
          </cell>
          <cell r="D20" t="str">
            <v>gene</v>
          </cell>
          <cell r="E20">
            <v>23852813</v>
          </cell>
          <cell r="F20">
            <v>23855571</v>
          </cell>
          <cell r="G20" t="str">
            <v>.</v>
          </cell>
          <cell r="H20" t="str">
            <v>-</v>
          </cell>
          <cell r="I20" t="str">
            <v>.</v>
          </cell>
          <cell r="J20" t="str">
            <v>ID=gene:MD14G1145600</v>
          </cell>
          <cell r="K20" t="str">
            <v>Name=MD14G1145600</v>
          </cell>
          <cell r="L20" t="str">
            <v>Note=Protein of unknown function</v>
          </cell>
          <cell r="P20" t="str">
            <v>QTL TSTA.WW</v>
          </cell>
        </row>
        <row r="21">
          <cell r="A21" t="str">
            <v>MD14G1145700</v>
          </cell>
          <cell r="B21" t="str">
            <v>Chr14</v>
          </cell>
          <cell r="C21" t="str">
            <v>IRHS-2017</v>
          </cell>
          <cell r="D21" t="str">
            <v>gene</v>
          </cell>
          <cell r="E21">
            <v>23862794</v>
          </cell>
          <cell r="F21">
            <v>23865507</v>
          </cell>
          <cell r="G21" t="str">
            <v>.</v>
          </cell>
          <cell r="H21" t="str">
            <v>+</v>
          </cell>
          <cell r="I21" t="str">
            <v>.</v>
          </cell>
          <cell r="J21" t="str">
            <v>ID=gene:MD14G1145700</v>
          </cell>
          <cell r="K21" t="str">
            <v>Name=MD14G1145700</v>
          </cell>
          <cell r="L21" t="str">
            <v>Note=NAD(P)-binding Rossmann-fold superfamily protein</v>
          </cell>
          <cell r="P21" t="str">
            <v>QTL TSTA.WW</v>
          </cell>
        </row>
      </sheetData>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12"/>
      <sheetName val="QTL resp.TSTA"/>
      <sheetName val="annotations"/>
    </sheetNames>
    <sheetDataSet>
      <sheetData sheetId="0"/>
      <sheetData sheetId="1">
        <row r="2">
          <cell r="A2" t="str">
            <v>MD12G1043200</v>
          </cell>
          <cell r="B2" t="str">
            <v>Chr12</v>
          </cell>
          <cell r="C2" t="str">
            <v>IRHS-2017</v>
          </cell>
          <cell r="D2" t="str">
            <v>gene</v>
          </cell>
          <cell r="E2">
            <v>4863082</v>
          </cell>
          <cell r="F2">
            <v>4865324</v>
          </cell>
          <cell r="G2" t="str">
            <v>.</v>
          </cell>
          <cell r="H2" t="str">
            <v>+</v>
          </cell>
          <cell r="I2" t="str">
            <v>.</v>
          </cell>
          <cell r="J2" t="str">
            <v>ID=gene:MD12G1043200</v>
          </cell>
          <cell r="K2" t="str">
            <v>Name=MD12G1043200</v>
          </cell>
          <cell r="L2" t="str">
            <v>Note=Dihydroneopterin aldolase</v>
          </cell>
          <cell r="P2" t="str">
            <v>QTL contrib</v>
          </cell>
        </row>
        <row r="3">
          <cell r="A3" t="str">
            <v>MD12G1043300</v>
          </cell>
          <cell r="B3" t="str">
            <v>Chr12</v>
          </cell>
          <cell r="C3" t="str">
            <v>IRHS-2017</v>
          </cell>
          <cell r="D3" t="str">
            <v>gene</v>
          </cell>
          <cell r="E3">
            <v>4866021</v>
          </cell>
          <cell r="F3">
            <v>4866916</v>
          </cell>
          <cell r="G3" t="str">
            <v>.</v>
          </cell>
          <cell r="H3" t="str">
            <v>-</v>
          </cell>
          <cell r="I3" t="str">
            <v>.</v>
          </cell>
          <cell r="J3" t="str">
            <v>ID=gene:MD12G1043300</v>
          </cell>
          <cell r="K3" t="str">
            <v>Name=MD12G1043300</v>
          </cell>
          <cell r="L3" t="str">
            <v>Note=Ribosomal protein L22p/L17e family protein</v>
          </cell>
          <cell r="P3" t="str">
            <v>QTL contrib</v>
          </cell>
        </row>
        <row r="4">
          <cell r="A4" t="str">
            <v>MD12G1043400</v>
          </cell>
          <cell r="B4" t="str">
            <v>Chr12</v>
          </cell>
          <cell r="C4" t="str">
            <v>IRHS-2017</v>
          </cell>
          <cell r="D4" t="str">
            <v>gene</v>
          </cell>
          <cell r="E4">
            <v>4882052</v>
          </cell>
          <cell r="F4">
            <v>4883897</v>
          </cell>
          <cell r="G4" t="str">
            <v>.</v>
          </cell>
          <cell r="H4" t="str">
            <v>-</v>
          </cell>
          <cell r="I4" t="str">
            <v>.</v>
          </cell>
          <cell r="J4" t="str">
            <v>ID=gene:MD12G1043400</v>
          </cell>
          <cell r="K4" t="str">
            <v>Name=MD12G1043400</v>
          </cell>
          <cell r="L4" t="str">
            <v>Note=Ribosomal protein L22p/L17e family protein</v>
          </cell>
          <cell r="P4" t="str">
            <v>QTL contrib</v>
          </cell>
        </row>
        <row r="5">
          <cell r="A5" t="str">
            <v>MD12G1043500</v>
          </cell>
          <cell r="B5" t="str">
            <v>Chr12</v>
          </cell>
          <cell r="C5" t="str">
            <v>IRHS-2017</v>
          </cell>
          <cell r="D5" t="str">
            <v>gene</v>
          </cell>
          <cell r="E5">
            <v>4892420</v>
          </cell>
          <cell r="F5">
            <v>4893025</v>
          </cell>
          <cell r="G5" t="str">
            <v>.</v>
          </cell>
          <cell r="H5" t="str">
            <v>+</v>
          </cell>
          <cell r="I5" t="str">
            <v>.</v>
          </cell>
          <cell r="J5" t="str">
            <v>ID=gene:MD12G1043500</v>
          </cell>
          <cell r="K5" t="str">
            <v>Name=MD12G1043500</v>
          </cell>
          <cell r="L5" t="str">
            <v>Note=AGAMOUS-like 62</v>
          </cell>
          <cell r="P5" t="str">
            <v>QTL contrib</v>
          </cell>
        </row>
        <row r="6">
          <cell r="A6" t="str">
            <v>MD12G1043600</v>
          </cell>
          <cell r="B6" t="str">
            <v>Chr12</v>
          </cell>
          <cell r="C6" t="str">
            <v>IRHS-2017</v>
          </cell>
          <cell r="D6" t="str">
            <v>gene</v>
          </cell>
          <cell r="E6">
            <v>4922293</v>
          </cell>
          <cell r="F6">
            <v>4924580</v>
          </cell>
          <cell r="G6" t="str">
            <v>.</v>
          </cell>
          <cell r="H6" t="str">
            <v>-</v>
          </cell>
          <cell r="I6" t="str">
            <v>.</v>
          </cell>
          <cell r="J6" t="str">
            <v>ID=gene:MD12G1043600</v>
          </cell>
          <cell r="K6" t="str">
            <v>Name=MD12G1043600</v>
          </cell>
          <cell r="L6" t="str">
            <v>Note=SET-domain containing protein lysine methyltransferase family protein</v>
          </cell>
          <cell r="P6" t="str">
            <v>QTL contrib</v>
          </cell>
        </row>
        <row r="7">
          <cell r="A7" t="str">
            <v>MD12G1043700</v>
          </cell>
          <cell r="B7" t="str">
            <v>Chr12</v>
          </cell>
          <cell r="C7" t="str">
            <v>IRHS-2017</v>
          </cell>
          <cell r="D7" t="str">
            <v>gene</v>
          </cell>
          <cell r="E7">
            <v>4933879</v>
          </cell>
          <cell r="F7">
            <v>4934382</v>
          </cell>
          <cell r="G7" t="str">
            <v>.</v>
          </cell>
          <cell r="H7" t="str">
            <v>+</v>
          </cell>
          <cell r="I7" t="str">
            <v>.</v>
          </cell>
          <cell r="J7" t="str">
            <v>ID=gene:MD12G1043700</v>
          </cell>
          <cell r="K7" t="str">
            <v>Name=MD12G1043700</v>
          </cell>
          <cell r="L7" t="str">
            <v>Note=AGAMOUS-like 62</v>
          </cell>
          <cell r="P7" t="str">
            <v>QTL contrib</v>
          </cell>
        </row>
        <row r="8">
          <cell r="A8" t="str">
            <v>MD12G1043800</v>
          </cell>
          <cell r="B8" t="str">
            <v>Chr12</v>
          </cell>
          <cell r="C8" t="str">
            <v>IRHS-2017</v>
          </cell>
          <cell r="D8" t="str">
            <v>gene</v>
          </cell>
          <cell r="E8">
            <v>4937386</v>
          </cell>
          <cell r="F8">
            <v>4938673</v>
          </cell>
          <cell r="G8" t="str">
            <v>.</v>
          </cell>
          <cell r="H8" t="str">
            <v>-</v>
          </cell>
          <cell r="I8" t="str">
            <v>.</v>
          </cell>
          <cell r="J8" t="str">
            <v>ID=gene:MD12G1043800</v>
          </cell>
          <cell r="K8" t="str">
            <v>Name=MD12G1043800</v>
          </cell>
          <cell r="L8" t="str">
            <v>Note=Protein of unknown function</v>
          </cell>
          <cell r="P8" t="str">
            <v>QTL contrib</v>
          </cell>
        </row>
        <row r="9">
          <cell r="A9" t="str">
            <v>MD12G1043900</v>
          </cell>
          <cell r="B9" t="str">
            <v>Chr12</v>
          </cell>
          <cell r="C9" t="str">
            <v>IRHS-2017</v>
          </cell>
          <cell r="D9" t="str">
            <v>gene</v>
          </cell>
          <cell r="E9">
            <v>4940973</v>
          </cell>
          <cell r="F9">
            <v>4945783</v>
          </cell>
          <cell r="G9" t="str">
            <v>.</v>
          </cell>
          <cell r="H9" t="str">
            <v>+</v>
          </cell>
          <cell r="I9" t="str">
            <v>.</v>
          </cell>
          <cell r="J9" t="str">
            <v>ID=gene:MD12G1043900</v>
          </cell>
          <cell r="K9" t="str">
            <v>Name=MD12G1043900</v>
          </cell>
          <cell r="L9" t="str">
            <v>Note=Protein of unknown function</v>
          </cell>
          <cell r="P9" t="str">
            <v>QTL contrib</v>
          </cell>
        </row>
        <row r="10">
          <cell r="A10" t="str">
            <v>MD12G1044000</v>
          </cell>
          <cell r="B10" t="str">
            <v>Chr12</v>
          </cell>
          <cell r="C10" t="str">
            <v>IRHS-2017</v>
          </cell>
          <cell r="D10" t="str">
            <v>gene</v>
          </cell>
          <cell r="E10">
            <v>4946898</v>
          </cell>
          <cell r="F10">
            <v>4951233</v>
          </cell>
          <cell r="G10" t="str">
            <v>.</v>
          </cell>
          <cell r="H10" t="str">
            <v>+</v>
          </cell>
          <cell r="I10" t="str">
            <v>.</v>
          </cell>
          <cell r="J10" t="str">
            <v>ID=gene:MD12G1044000</v>
          </cell>
          <cell r="K10" t="str">
            <v>Name=MD12G1044000</v>
          </cell>
          <cell r="L10" t="str">
            <v>Note=DNAJ heat shock N-terminal domain-containing protein</v>
          </cell>
          <cell r="P10" t="str">
            <v>QTL contrib</v>
          </cell>
        </row>
        <row r="11">
          <cell r="A11" t="str">
            <v>MD12G1044100</v>
          </cell>
          <cell r="B11" t="str">
            <v>Chr12</v>
          </cell>
          <cell r="C11" t="str">
            <v>IRHS-2017</v>
          </cell>
          <cell r="D11" t="str">
            <v>gene</v>
          </cell>
          <cell r="E11">
            <v>4951235</v>
          </cell>
          <cell r="F11">
            <v>4954522</v>
          </cell>
          <cell r="G11" t="str">
            <v>.</v>
          </cell>
          <cell r="H11" t="str">
            <v>-</v>
          </cell>
          <cell r="I11" t="str">
            <v>.</v>
          </cell>
          <cell r="J11" t="str">
            <v>ID=gene:MD12G1044100</v>
          </cell>
          <cell r="K11" t="str">
            <v>Name=MD12G1044100</v>
          </cell>
          <cell r="L11" t="str">
            <v>Note=Pentatricopeptide repeat (PPR) superfamily protein</v>
          </cell>
          <cell r="P11" t="str">
            <v>QTL contrib</v>
          </cell>
        </row>
        <row r="12">
          <cell r="A12" t="str">
            <v>MD12G1044200</v>
          </cell>
          <cell r="B12" t="str">
            <v>Chr12</v>
          </cell>
          <cell r="C12" t="str">
            <v>IRHS-2017</v>
          </cell>
          <cell r="D12" t="str">
            <v>gene</v>
          </cell>
          <cell r="E12">
            <v>4954669</v>
          </cell>
          <cell r="F12">
            <v>4954746</v>
          </cell>
          <cell r="G12" t="str">
            <v>.</v>
          </cell>
          <cell r="H12" t="str">
            <v>+</v>
          </cell>
          <cell r="I12" t="str">
            <v>.</v>
          </cell>
          <cell r="J12" t="str">
            <v>ID=gene:MD12G1044200</v>
          </cell>
          <cell r="K12" t="str">
            <v>Name=MD12G1044200</v>
          </cell>
          <cell r="L12" t="str">
            <v>anti_codon=TCT</v>
          </cell>
          <cell r="M12" t="str">
            <v>product=tRNA-Arg</v>
          </cell>
          <cell r="P12" t="str">
            <v>QTL contrib</v>
          </cell>
        </row>
        <row r="13">
          <cell r="A13" t="str">
            <v>MD12G1044300</v>
          </cell>
          <cell r="B13" t="str">
            <v>Chr12</v>
          </cell>
          <cell r="C13" t="str">
            <v>IRHS-2017</v>
          </cell>
          <cell r="D13" t="str">
            <v>gene</v>
          </cell>
          <cell r="E13">
            <v>4955328</v>
          </cell>
          <cell r="F13">
            <v>4958195</v>
          </cell>
          <cell r="G13" t="str">
            <v>.</v>
          </cell>
          <cell r="H13" t="str">
            <v>+</v>
          </cell>
          <cell r="I13" t="str">
            <v>.</v>
          </cell>
          <cell r="J13" t="str">
            <v>ID=gene:MD12G1044300</v>
          </cell>
          <cell r="K13" t="str">
            <v>Name=MD12G1044300</v>
          </cell>
          <cell r="L13" t="str">
            <v>Note=Protein of unknown function</v>
          </cell>
          <cell r="P13" t="str">
            <v>QTL contrib</v>
          </cell>
        </row>
        <row r="14">
          <cell r="A14" t="str">
            <v>MD12G1044400</v>
          </cell>
          <cell r="B14" t="str">
            <v>Chr12</v>
          </cell>
          <cell r="C14" t="str">
            <v>IRHS-2017</v>
          </cell>
          <cell r="D14" t="str">
            <v>gene</v>
          </cell>
          <cell r="E14">
            <v>4960581</v>
          </cell>
          <cell r="F14">
            <v>4964287</v>
          </cell>
          <cell r="G14" t="str">
            <v>.</v>
          </cell>
          <cell r="H14" t="str">
            <v>+</v>
          </cell>
          <cell r="I14" t="str">
            <v>.</v>
          </cell>
          <cell r="J14" t="str">
            <v>ID=gene:MD12G1044400</v>
          </cell>
          <cell r="K14" t="str">
            <v>Name=MD12G1044400</v>
          </cell>
          <cell r="L14" t="str">
            <v>Note=calmodulin-domain protein kinase cdpk isoform 2</v>
          </cell>
          <cell r="P14" t="str">
            <v>QTL contrib</v>
          </cell>
        </row>
        <row r="15">
          <cell r="A15" t="str">
            <v>MD12G1044500</v>
          </cell>
          <cell r="B15" t="str">
            <v>Chr12</v>
          </cell>
          <cell r="C15" t="str">
            <v>IRHS-2017</v>
          </cell>
          <cell r="D15" t="str">
            <v>gene</v>
          </cell>
          <cell r="E15">
            <v>4970142</v>
          </cell>
          <cell r="F15">
            <v>4974732</v>
          </cell>
          <cell r="G15" t="str">
            <v>.</v>
          </cell>
          <cell r="H15" t="str">
            <v>+</v>
          </cell>
          <cell r="I15" t="str">
            <v>.</v>
          </cell>
          <cell r="J15" t="str">
            <v>ID=gene:MD12G1044500</v>
          </cell>
          <cell r="K15" t="str">
            <v>Name=MD12G1044500</v>
          </cell>
          <cell r="L15" t="str">
            <v>Note=TPX2 (targeting protein for Xklp2) protein family</v>
          </cell>
          <cell r="P15" t="str">
            <v>QTL contrib</v>
          </cell>
        </row>
        <row r="16">
          <cell r="A16" t="str">
            <v>MD12G1044600</v>
          </cell>
          <cell r="B16" t="str">
            <v>Chr12</v>
          </cell>
          <cell r="C16" t="str">
            <v>IRHS-2017</v>
          </cell>
          <cell r="D16" t="str">
            <v>gene</v>
          </cell>
          <cell r="E16">
            <v>4975314</v>
          </cell>
          <cell r="F16">
            <v>4977054</v>
          </cell>
          <cell r="G16" t="str">
            <v>.</v>
          </cell>
          <cell r="H16" t="str">
            <v>-</v>
          </cell>
          <cell r="I16" t="str">
            <v>.</v>
          </cell>
          <cell r="J16" t="str">
            <v>ID=gene:MD12G1044600</v>
          </cell>
          <cell r="K16" t="str">
            <v>Name=MD12G1044600</v>
          </cell>
          <cell r="L16" t="str">
            <v>Note=ribosomal protein S10</v>
          </cell>
          <cell r="P16" t="str">
            <v>QTL contrib</v>
          </cell>
        </row>
        <row r="17">
          <cell r="A17" t="str">
            <v>MD12G1044700</v>
          </cell>
          <cell r="B17" t="str">
            <v>Chr12</v>
          </cell>
          <cell r="C17" t="str">
            <v>IRHS-2017</v>
          </cell>
          <cell r="D17" t="str">
            <v>gene</v>
          </cell>
          <cell r="E17">
            <v>4977988</v>
          </cell>
          <cell r="F17">
            <v>4980692</v>
          </cell>
          <cell r="G17" t="str">
            <v>.</v>
          </cell>
          <cell r="H17" t="str">
            <v>-</v>
          </cell>
          <cell r="I17" t="str">
            <v>.</v>
          </cell>
          <cell r="J17" t="str">
            <v>ID=gene:MD12G1044700</v>
          </cell>
          <cell r="K17" t="str">
            <v>Name=MD12G1044700</v>
          </cell>
          <cell r="L17" t="str">
            <v>Note=ribosomal protein 5B</v>
          </cell>
          <cell r="P17" t="str">
            <v>QTL contrib</v>
          </cell>
        </row>
        <row r="18">
          <cell r="A18" t="str">
            <v>MD12G1044800</v>
          </cell>
          <cell r="B18" t="str">
            <v>Chr12</v>
          </cell>
          <cell r="C18" t="str">
            <v>IRHS-2017</v>
          </cell>
          <cell r="D18" t="str">
            <v>gene</v>
          </cell>
          <cell r="E18">
            <v>5004395</v>
          </cell>
          <cell r="F18">
            <v>5007534</v>
          </cell>
          <cell r="G18" t="str">
            <v>.</v>
          </cell>
          <cell r="H18" t="str">
            <v>-</v>
          </cell>
          <cell r="I18" t="str">
            <v>.</v>
          </cell>
          <cell r="J18" t="str">
            <v>ID=gene:MD12G1044800</v>
          </cell>
          <cell r="K18" t="str">
            <v>Name=MD12G1044800</v>
          </cell>
          <cell r="L18" t="str">
            <v>Note=FASCICLIN-like arabinogalactan protein 17 precursor</v>
          </cell>
          <cell r="P18" t="str">
            <v>QTL contrib</v>
          </cell>
        </row>
        <row r="19">
          <cell r="A19" t="str">
            <v>MD12G1044900</v>
          </cell>
          <cell r="B19" t="str">
            <v>Chr12</v>
          </cell>
          <cell r="C19" t="str">
            <v>IRHS-2017</v>
          </cell>
          <cell r="D19" t="str">
            <v>gene</v>
          </cell>
          <cell r="E19">
            <v>5009254</v>
          </cell>
          <cell r="F19">
            <v>5009370</v>
          </cell>
          <cell r="G19" t="str">
            <v>.</v>
          </cell>
          <cell r="H19" t="str">
            <v>-</v>
          </cell>
          <cell r="I19" t="str">
            <v>.</v>
          </cell>
          <cell r="J19" t="str">
            <v>ID=gene:MD12G1044900</v>
          </cell>
          <cell r="K19" t="str">
            <v>Name=MD12G1044900</v>
          </cell>
          <cell r="L19" t="str">
            <v>rfam_acc=RF00001</v>
          </cell>
          <cell r="M19" t="str">
            <v>rfam_id=5S_rRNA</v>
          </cell>
          <cell r="P19" t="str">
            <v>QTL contrib</v>
          </cell>
        </row>
        <row r="20">
          <cell r="A20" t="str">
            <v>MD12G1045000</v>
          </cell>
          <cell r="B20" t="str">
            <v>Chr12</v>
          </cell>
          <cell r="C20" t="str">
            <v>IRHS-2017</v>
          </cell>
          <cell r="D20" t="str">
            <v>gene</v>
          </cell>
          <cell r="E20">
            <v>5014383</v>
          </cell>
          <cell r="F20">
            <v>5019919</v>
          </cell>
          <cell r="G20" t="str">
            <v>.</v>
          </cell>
          <cell r="H20" t="str">
            <v>-</v>
          </cell>
          <cell r="I20" t="str">
            <v>.</v>
          </cell>
          <cell r="J20" t="str">
            <v>ID=gene:MD12G1045000</v>
          </cell>
          <cell r="K20" t="str">
            <v>Name=MD12G1045000</v>
          </cell>
          <cell r="L20" t="str">
            <v>Note=RING-H2 group F2A</v>
          </cell>
          <cell r="P20" t="str">
            <v>QTL contrib</v>
          </cell>
        </row>
        <row r="21">
          <cell r="A21" t="str">
            <v>MD12G1045100</v>
          </cell>
          <cell r="B21" t="str">
            <v>Chr12</v>
          </cell>
          <cell r="C21" t="str">
            <v>IRHS-2017</v>
          </cell>
          <cell r="D21" t="str">
            <v>gene</v>
          </cell>
          <cell r="E21">
            <v>5031493</v>
          </cell>
          <cell r="F21">
            <v>5032036</v>
          </cell>
          <cell r="G21" t="str">
            <v>.</v>
          </cell>
          <cell r="H21" t="str">
            <v>-</v>
          </cell>
          <cell r="I21" t="str">
            <v>.</v>
          </cell>
          <cell r="J21" t="str">
            <v>ID=gene:MD12G1045100</v>
          </cell>
          <cell r="K21" t="str">
            <v>Name=MD12G1045100</v>
          </cell>
          <cell r="L21" t="str">
            <v>Note=Protein of unknown function</v>
          </cell>
          <cell r="P21" t="str">
            <v>QTL contrib</v>
          </cell>
        </row>
        <row r="22">
          <cell r="A22" t="str">
            <v>MD12G1045200</v>
          </cell>
          <cell r="B22" t="str">
            <v>Chr12</v>
          </cell>
          <cell r="C22" t="str">
            <v>IRHS-2017</v>
          </cell>
          <cell r="D22" t="str">
            <v>gene</v>
          </cell>
          <cell r="E22">
            <v>5051030</v>
          </cell>
          <cell r="F22">
            <v>5052052</v>
          </cell>
          <cell r="G22" t="str">
            <v>.</v>
          </cell>
          <cell r="H22" t="str">
            <v>-</v>
          </cell>
          <cell r="I22" t="str">
            <v>.</v>
          </cell>
          <cell r="J22" t="str">
            <v>ID=gene:MD12G1045200</v>
          </cell>
          <cell r="K22" t="str">
            <v>Name=MD12G1045200</v>
          </cell>
          <cell r="L22" t="str">
            <v>Note=Protein of unknown function</v>
          </cell>
          <cell r="P22" t="str">
            <v>QTL contrib</v>
          </cell>
        </row>
        <row r="23">
          <cell r="A23" t="str">
            <v>MD12G1045300</v>
          </cell>
          <cell r="B23" t="str">
            <v>Chr12</v>
          </cell>
          <cell r="C23" t="str">
            <v>IRHS-2017</v>
          </cell>
          <cell r="D23" t="str">
            <v>gene</v>
          </cell>
          <cell r="E23">
            <v>5061266</v>
          </cell>
          <cell r="F23">
            <v>5063247</v>
          </cell>
          <cell r="G23" t="str">
            <v>.</v>
          </cell>
          <cell r="H23" t="str">
            <v>-</v>
          </cell>
          <cell r="I23" t="str">
            <v>.</v>
          </cell>
          <cell r="J23" t="str">
            <v>ID=gene:MD12G1045300</v>
          </cell>
          <cell r="K23" t="str">
            <v>Name=MD12G1045300</v>
          </cell>
          <cell r="P23" t="str">
            <v>QTL contrib</v>
          </cell>
        </row>
      </sheetData>
      <sheetData sheetId="2"/>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2"/>
      <sheetName val="genes in QTL TCSA"/>
      <sheetName val="annotations"/>
    </sheetNames>
    <sheetDataSet>
      <sheetData sheetId="0"/>
      <sheetData sheetId="1">
        <row r="2">
          <cell r="A2" t="str">
            <v>MD02G1165700</v>
          </cell>
          <cell r="B2" t="str">
            <v>Chr02</v>
          </cell>
          <cell r="C2" t="str">
            <v>IRHS-2017</v>
          </cell>
          <cell r="D2" t="str">
            <v>gene</v>
          </cell>
          <cell r="E2">
            <v>14218548</v>
          </cell>
          <cell r="F2">
            <v>14219267</v>
          </cell>
          <cell r="G2" t="str">
            <v>.</v>
          </cell>
          <cell r="H2" t="str">
            <v>+</v>
          </cell>
          <cell r="I2" t="str">
            <v>.</v>
          </cell>
          <cell r="J2" t="str">
            <v>ID=gene:MD02G1165700</v>
          </cell>
          <cell r="K2" t="str">
            <v>Name=MD02G1165700</v>
          </cell>
          <cell r="L2" t="str">
            <v>Note=Disease resistance protein (CC-NBS-LRR class) family</v>
          </cell>
          <cell r="P2" t="str">
            <v>QTL TCSA</v>
          </cell>
        </row>
        <row r="3">
          <cell r="A3" t="str">
            <v>MD02G1165800</v>
          </cell>
          <cell r="B3" t="str">
            <v>Chr02</v>
          </cell>
          <cell r="C3" t="str">
            <v>IRHS-2017</v>
          </cell>
          <cell r="D3" t="str">
            <v>gene</v>
          </cell>
          <cell r="E3">
            <v>14223206</v>
          </cell>
          <cell r="F3">
            <v>14224665</v>
          </cell>
          <cell r="G3" t="str">
            <v>.</v>
          </cell>
          <cell r="H3" t="str">
            <v>+</v>
          </cell>
          <cell r="I3" t="str">
            <v>.</v>
          </cell>
          <cell r="J3" t="str">
            <v>ID=gene:MD02G1165800</v>
          </cell>
          <cell r="K3" t="str">
            <v>Name=MD02G1165800</v>
          </cell>
          <cell r="P3" t="str">
            <v>QTL TCSA</v>
          </cell>
        </row>
        <row r="4">
          <cell r="A4" t="str">
            <v>MD02G1165900</v>
          </cell>
          <cell r="B4" t="str">
            <v>Chr02</v>
          </cell>
          <cell r="C4" t="str">
            <v>IRHS-2017</v>
          </cell>
          <cell r="D4" t="str">
            <v>gene</v>
          </cell>
          <cell r="E4">
            <v>14224835</v>
          </cell>
          <cell r="F4">
            <v>14226768</v>
          </cell>
          <cell r="G4" t="str">
            <v>.</v>
          </cell>
          <cell r="H4" t="str">
            <v>+</v>
          </cell>
          <cell r="I4" t="str">
            <v>.</v>
          </cell>
          <cell r="J4" t="str">
            <v>ID=gene:MD02G1165900</v>
          </cell>
          <cell r="K4" t="str">
            <v>Name=MD02G1165900</v>
          </cell>
          <cell r="L4" t="str">
            <v>Note=Disease resistance protein (CC-NBS-LRR class) family</v>
          </cell>
          <cell r="P4" t="str">
            <v>QTL TCSA</v>
          </cell>
        </row>
        <row r="5">
          <cell r="A5" t="str">
            <v>MD02G1166000</v>
          </cell>
          <cell r="B5" t="str">
            <v>Chr02</v>
          </cell>
          <cell r="C5" t="str">
            <v>IRHS-2017</v>
          </cell>
          <cell r="D5" t="str">
            <v>gene</v>
          </cell>
          <cell r="E5">
            <v>14226770</v>
          </cell>
          <cell r="F5">
            <v>14228851</v>
          </cell>
          <cell r="G5" t="str">
            <v>.</v>
          </cell>
          <cell r="H5" t="str">
            <v>+</v>
          </cell>
          <cell r="I5" t="str">
            <v>.</v>
          </cell>
          <cell r="J5" t="str">
            <v>ID=gene:MD02G1166000</v>
          </cell>
          <cell r="K5" t="str">
            <v>Name=MD02G1166000</v>
          </cell>
          <cell r="L5" t="str">
            <v>Note=Disease resistance protein (CC-NBS-LRR class) family</v>
          </cell>
          <cell r="P5" t="str">
            <v>QTL TCSA</v>
          </cell>
        </row>
        <row r="6">
          <cell r="A6" t="str">
            <v>MD02G1166100</v>
          </cell>
          <cell r="B6" t="str">
            <v>Chr02</v>
          </cell>
          <cell r="C6" t="str">
            <v>IRHS-2017</v>
          </cell>
          <cell r="D6" t="str">
            <v>gene</v>
          </cell>
          <cell r="E6">
            <v>14239391</v>
          </cell>
          <cell r="F6">
            <v>14242560</v>
          </cell>
          <cell r="G6" t="str">
            <v>.</v>
          </cell>
          <cell r="H6" t="str">
            <v>+</v>
          </cell>
          <cell r="I6" t="str">
            <v>.</v>
          </cell>
          <cell r="J6" t="str">
            <v>ID=gene:MD02G1166100</v>
          </cell>
          <cell r="K6" t="str">
            <v>Name=MD02G1166100</v>
          </cell>
          <cell r="L6" t="str">
            <v>Note=Disease resistance protein (CC-NBS-LRR class) family</v>
          </cell>
          <cell r="P6" t="str">
            <v>QTL TCSA</v>
          </cell>
        </row>
        <row r="7">
          <cell r="A7" t="str">
            <v>MD02G1166200</v>
          </cell>
          <cell r="B7" t="str">
            <v>Chr02</v>
          </cell>
          <cell r="C7" t="str">
            <v>IRHS-2017</v>
          </cell>
          <cell r="D7" t="str">
            <v>gene</v>
          </cell>
          <cell r="E7">
            <v>14247390</v>
          </cell>
          <cell r="F7">
            <v>14247504</v>
          </cell>
          <cell r="G7" t="str">
            <v>.</v>
          </cell>
          <cell r="H7" t="str">
            <v>-</v>
          </cell>
          <cell r="I7" t="str">
            <v>.</v>
          </cell>
          <cell r="J7" t="str">
            <v>ID=gene:MD02G1166200</v>
          </cell>
          <cell r="K7" t="str">
            <v>Name=MD02G1166200</v>
          </cell>
          <cell r="L7" t="str">
            <v>rfam_acc=RF00001</v>
          </cell>
          <cell r="M7" t="str">
            <v>rfam_id=5S_rRNA</v>
          </cell>
          <cell r="P7" t="str">
            <v>QTL TCSA</v>
          </cell>
        </row>
        <row r="8">
          <cell r="A8" t="str">
            <v>MD02G1166300</v>
          </cell>
          <cell r="B8" t="str">
            <v>Chr02</v>
          </cell>
          <cell r="C8" t="str">
            <v>IRHS-2017</v>
          </cell>
          <cell r="D8" t="str">
            <v>gene</v>
          </cell>
          <cell r="E8">
            <v>14253360</v>
          </cell>
          <cell r="F8">
            <v>14256557</v>
          </cell>
          <cell r="G8" t="str">
            <v>.</v>
          </cell>
          <cell r="H8" t="str">
            <v>+</v>
          </cell>
          <cell r="I8" t="str">
            <v>.</v>
          </cell>
          <cell r="J8" t="str">
            <v>ID=gene:MD02G1166300</v>
          </cell>
          <cell r="K8" t="str">
            <v>Name=MD02G1166300</v>
          </cell>
          <cell r="L8" t="str">
            <v>Note=Disease resistance protein (CC-NBS-LRR class) family</v>
          </cell>
          <cell r="P8" t="str">
            <v>QTL TCSA</v>
          </cell>
        </row>
        <row r="9">
          <cell r="A9" t="str">
            <v>MD02G1166400</v>
          </cell>
          <cell r="B9" t="str">
            <v>Chr02</v>
          </cell>
          <cell r="C9" t="str">
            <v>IRHS-2017</v>
          </cell>
          <cell r="D9" t="str">
            <v>gene</v>
          </cell>
          <cell r="E9">
            <v>14261759</v>
          </cell>
          <cell r="F9">
            <v>14261879</v>
          </cell>
          <cell r="G9" t="str">
            <v>.</v>
          </cell>
          <cell r="H9" t="str">
            <v>+</v>
          </cell>
          <cell r="I9" t="str">
            <v>.</v>
          </cell>
          <cell r="J9" t="str">
            <v>ID=gene:MD02G1166400</v>
          </cell>
          <cell r="K9" t="str">
            <v>Name=MD02G1166400</v>
          </cell>
          <cell r="L9" t="str">
            <v>rfam_acc=RF00001</v>
          </cell>
          <cell r="M9" t="str">
            <v>rfam_id=5S_rRNA</v>
          </cell>
          <cell r="P9" t="str">
            <v>QTL TCSA</v>
          </cell>
        </row>
        <row r="10">
          <cell r="A10" t="str">
            <v>MD02G1166500</v>
          </cell>
          <cell r="B10" t="str">
            <v>Chr02</v>
          </cell>
          <cell r="C10" t="str">
            <v>IRHS-2017</v>
          </cell>
          <cell r="D10" t="str">
            <v>gene</v>
          </cell>
          <cell r="E10">
            <v>14266244</v>
          </cell>
          <cell r="F10">
            <v>14270729</v>
          </cell>
          <cell r="G10" t="str">
            <v>.</v>
          </cell>
          <cell r="H10" t="str">
            <v>-</v>
          </cell>
          <cell r="I10" t="str">
            <v>.</v>
          </cell>
          <cell r="J10" t="str">
            <v>ID=gene:MD02G1166500</v>
          </cell>
          <cell r="K10" t="str">
            <v>Name=MD02G1166500</v>
          </cell>
          <cell r="L10" t="str">
            <v>Note=sucrose nonfermenting 1(SNF1)-related protein kinase 2.3</v>
          </cell>
          <cell r="P10" t="str">
            <v>QTL TCSA</v>
          </cell>
        </row>
        <row r="11">
          <cell r="A11" t="str">
            <v>MD02G1166600</v>
          </cell>
          <cell r="B11" t="str">
            <v>Chr02</v>
          </cell>
          <cell r="C11" t="str">
            <v>IRHS-2017</v>
          </cell>
          <cell r="D11" t="str">
            <v>gene</v>
          </cell>
          <cell r="E11">
            <v>14275102</v>
          </cell>
          <cell r="F11">
            <v>14275179</v>
          </cell>
          <cell r="G11" t="str">
            <v>.</v>
          </cell>
          <cell r="H11" t="str">
            <v>+</v>
          </cell>
          <cell r="I11" t="str">
            <v>.</v>
          </cell>
          <cell r="J11" t="str">
            <v>ID=gene:MD02G1166600</v>
          </cell>
          <cell r="K11" t="str">
            <v>Name=MD02G1166600</v>
          </cell>
          <cell r="L11" t="str">
            <v>anti_codon=TTT</v>
          </cell>
          <cell r="M11" t="str">
            <v>product=tRNA-Lys</v>
          </cell>
          <cell r="P11" t="str">
            <v>QTL TCSA</v>
          </cell>
        </row>
        <row r="12">
          <cell r="A12" t="str">
            <v>MD02G1166700</v>
          </cell>
          <cell r="B12" t="str">
            <v>Chr02</v>
          </cell>
          <cell r="C12" t="str">
            <v>IRHS-2017</v>
          </cell>
          <cell r="D12" t="str">
            <v>gene</v>
          </cell>
          <cell r="E12">
            <v>14302904</v>
          </cell>
          <cell r="F12">
            <v>14304995</v>
          </cell>
          <cell r="G12" t="str">
            <v>.</v>
          </cell>
          <cell r="H12" t="str">
            <v>+</v>
          </cell>
          <cell r="I12" t="str">
            <v>.</v>
          </cell>
          <cell r="J12" t="str">
            <v>ID=gene:MD02G1166700</v>
          </cell>
          <cell r="K12" t="str">
            <v>Name=MD02G1166700</v>
          </cell>
          <cell r="L12" t="str">
            <v>Note=Homeodomain-like superfamily protein</v>
          </cell>
          <cell r="P12" t="str">
            <v>QTL TCSA</v>
          </cell>
        </row>
        <row r="13">
          <cell r="A13" t="str">
            <v>MD02G1166800</v>
          </cell>
          <cell r="B13" t="str">
            <v>Chr02</v>
          </cell>
          <cell r="C13" t="str">
            <v>IRHS-2017</v>
          </cell>
          <cell r="D13" t="str">
            <v>gene</v>
          </cell>
          <cell r="E13">
            <v>14308818</v>
          </cell>
          <cell r="F13">
            <v>14314076</v>
          </cell>
          <cell r="G13" t="str">
            <v>.</v>
          </cell>
          <cell r="H13" t="str">
            <v>+</v>
          </cell>
          <cell r="I13" t="str">
            <v>.</v>
          </cell>
          <cell r="J13" t="str">
            <v>ID=gene:MD02G1166800</v>
          </cell>
          <cell r="K13" t="str">
            <v>Name=MD02G1166800</v>
          </cell>
          <cell r="L13" t="str">
            <v>Note=Protein of unknown function</v>
          </cell>
          <cell r="P13" t="str">
            <v>QTL TCSA</v>
          </cell>
        </row>
        <row r="14">
          <cell r="A14" t="str">
            <v>MD02G1166900</v>
          </cell>
          <cell r="B14" t="str">
            <v>Chr02</v>
          </cell>
          <cell r="C14" t="str">
            <v>IRHS-2017</v>
          </cell>
          <cell r="D14" t="str">
            <v>gene</v>
          </cell>
          <cell r="E14">
            <v>14336403</v>
          </cell>
          <cell r="F14">
            <v>14340366</v>
          </cell>
          <cell r="G14" t="str">
            <v>.</v>
          </cell>
          <cell r="H14" t="str">
            <v>-</v>
          </cell>
          <cell r="I14" t="str">
            <v>.</v>
          </cell>
          <cell r="J14" t="str">
            <v>ID=gene:MD02G1166900</v>
          </cell>
          <cell r="K14" t="str">
            <v>Name=MD02G1166900</v>
          </cell>
          <cell r="L14" t="str">
            <v>Note=ASYMMETRIC LEAVES 2-like 1</v>
          </cell>
          <cell r="P14" t="str">
            <v>QTL TCSA</v>
          </cell>
        </row>
        <row r="15">
          <cell r="A15" t="str">
            <v>MD02G1167000</v>
          </cell>
          <cell r="B15" t="str">
            <v>Chr02</v>
          </cell>
          <cell r="C15" t="str">
            <v>IRHS-2017</v>
          </cell>
          <cell r="D15" t="str">
            <v>gene</v>
          </cell>
          <cell r="E15">
            <v>14346379</v>
          </cell>
          <cell r="F15">
            <v>14348238</v>
          </cell>
          <cell r="G15" t="str">
            <v>.</v>
          </cell>
          <cell r="H15" t="str">
            <v>+</v>
          </cell>
          <cell r="I15" t="str">
            <v>.</v>
          </cell>
          <cell r="J15" t="str">
            <v>ID=gene:MD02G1167000</v>
          </cell>
          <cell r="K15" t="str">
            <v>Name=MD02G1167000</v>
          </cell>
          <cell r="L15" t="str">
            <v>Note=Ribosomal protein L25/Gln-tRNA synthetase</v>
          </cell>
          <cell r="P15" t="str">
            <v>QTL TCSA</v>
          </cell>
        </row>
        <row r="16">
          <cell r="A16" t="str">
            <v>MD02G1167100</v>
          </cell>
          <cell r="B16" t="str">
            <v>Chr02</v>
          </cell>
          <cell r="C16" t="str">
            <v>IRHS-2017</v>
          </cell>
          <cell r="D16" t="str">
            <v>gene</v>
          </cell>
          <cell r="E16">
            <v>14349389</v>
          </cell>
          <cell r="F16">
            <v>14353191</v>
          </cell>
          <cell r="G16" t="str">
            <v>.</v>
          </cell>
          <cell r="H16" t="str">
            <v>-</v>
          </cell>
          <cell r="I16" t="str">
            <v>.</v>
          </cell>
          <cell r="J16" t="str">
            <v>ID=gene:MD02G1167100</v>
          </cell>
          <cell r="K16" t="str">
            <v>Name=MD02G1167100</v>
          </cell>
          <cell r="L16" t="str">
            <v>Note=S-locus lectin protein kinase family protein</v>
          </cell>
          <cell r="P16" t="str">
            <v>QTL TCSA</v>
          </cell>
        </row>
        <row r="17">
          <cell r="A17" t="str">
            <v>MD02G1167200</v>
          </cell>
          <cell r="B17" t="str">
            <v>Chr02</v>
          </cell>
          <cell r="C17" t="str">
            <v>IRHS-2017</v>
          </cell>
          <cell r="D17" t="str">
            <v>gene</v>
          </cell>
          <cell r="E17">
            <v>14354952</v>
          </cell>
          <cell r="F17">
            <v>14356950</v>
          </cell>
          <cell r="G17" t="str">
            <v>.</v>
          </cell>
          <cell r="H17" t="str">
            <v>-</v>
          </cell>
          <cell r="I17" t="str">
            <v>.</v>
          </cell>
          <cell r="J17" t="str">
            <v>ID=gene:MD02G1167200</v>
          </cell>
          <cell r="K17" t="str">
            <v>Name=MD02G1167200</v>
          </cell>
          <cell r="L17" t="str">
            <v>Note=cysteine-rich RLK (RECEPTOR-like protein kinase) 10</v>
          </cell>
          <cell r="P17" t="str">
            <v>QTL TCSA</v>
          </cell>
        </row>
        <row r="18">
          <cell r="A18" t="str">
            <v>MD02G1167300</v>
          </cell>
          <cell r="B18" t="str">
            <v>Chr02</v>
          </cell>
          <cell r="C18" t="str">
            <v>IRHS-2017</v>
          </cell>
          <cell r="D18" t="str">
            <v>gene</v>
          </cell>
          <cell r="E18">
            <v>14357548</v>
          </cell>
          <cell r="F18">
            <v>14358237</v>
          </cell>
          <cell r="G18" t="str">
            <v>.</v>
          </cell>
          <cell r="H18" t="str">
            <v>-</v>
          </cell>
          <cell r="I18" t="str">
            <v>.</v>
          </cell>
          <cell r="J18" t="str">
            <v>ID=gene:MD02G1167300</v>
          </cell>
          <cell r="K18" t="str">
            <v>Name=MD02G1167300</v>
          </cell>
          <cell r="L18" t="str">
            <v>Note=S-locus related protein SLR1</v>
          </cell>
          <cell r="P18" t="str">
            <v>QTL TCSA</v>
          </cell>
        </row>
        <row r="19">
          <cell r="A19" t="str">
            <v>MD02G1167400</v>
          </cell>
          <cell r="B19" t="str">
            <v>Chr02</v>
          </cell>
          <cell r="C19" t="str">
            <v>IRHS-2017</v>
          </cell>
          <cell r="D19" t="str">
            <v>gene</v>
          </cell>
          <cell r="E19">
            <v>14359896</v>
          </cell>
          <cell r="F19">
            <v>14360542</v>
          </cell>
          <cell r="G19" t="str">
            <v>.</v>
          </cell>
          <cell r="H19" t="str">
            <v>+</v>
          </cell>
          <cell r="I19" t="str">
            <v>.</v>
          </cell>
          <cell r="J19" t="str">
            <v>ID=gene:MD02G1167400</v>
          </cell>
          <cell r="K19" t="str">
            <v>Name=MD02G1167400</v>
          </cell>
          <cell r="L19" t="str">
            <v>Note=Pentatricopeptide repeat (PPR) superfamily protein</v>
          </cell>
          <cell r="P19" t="str">
            <v>QTL TCSA</v>
          </cell>
        </row>
        <row r="20">
          <cell r="A20" t="str">
            <v>MD02G1167500</v>
          </cell>
          <cell r="B20" t="str">
            <v>Chr02</v>
          </cell>
          <cell r="C20" t="str">
            <v>IRHS-2017</v>
          </cell>
          <cell r="D20" t="str">
            <v>gene</v>
          </cell>
          <cell r="E20">
            <v>14361288</v>
          </cell>
          <cell r="F20">
            <v>14365816</v>
          </cell>
          <cell r="G20" t="str">
            <v>.</v>
          </cell>
          <cell r="H20" t="str">
            <v>+</v>
          </cell>
          <cell r="I20" t="str">
            <v>.</v>
          </cell>
          <cell r="J20" t="str">
            <v>ID=gene:MD02G1167500</v>
          </cell>
          <cell r="K20" t="str">
            <v>Name=MD02G1167500</v>
          </cell>
          <cell r="L20" t="str">
            <v>Note=mitogen-activated protein kinase kinase kinase 5</v>
          </cell>
          <cell r="P20" t="str">
            <v>QTL TCSA</v>
          </cell>
        </row>
        <row r="21">
          <cell r="A21" t="str">
            <v>MD02G1167600</v>
          </cell>
          <cell r="B21" t="str">
            <v>Chr02</v>
          </cell>
          <cell r="C21" t="str">
            <v>IRHS-2017</v>
          </cell>
          <cell r="D21" t="str">
            <v>gene</v>
          </cell>
          <cell r="E21">
            <v>14368094</v>
          </cell>
          <cell r="F21">
            <v>14368620</v>
          </cell>
          <cell r="G21" t="str">
            <v>.</v>
          </cell>
          <cell r="H21" t="str">
            <v>+</v>
          </cell>
          <cell r="I21" t="str">
            <v>.</v>
          </cell>
          <cell r="J21" t="str">
            <v>ID=gene:MD02G1167600</v>
          </cell>
          <cell r="K21" t="str">
            <v>Name=MD02G1167600</v>
          </cell>
          <cell r="P21" t="str">
            <v>QTL TCSA</v>
          </cell>
        </row>
        <row r="22">
          <cell r="A22" t="str">
            <v>MD02G1167700</v>
          </cell>
          <cell r="B22" t="str">
            <v>Chr02</v>
          </cell>
          <cell r="C22" t="str">
            <v>IRHS-2017</v>
          </cell>
          <cell r="D22" t="str">
            <v>gene</v>
          </cell>
          <cell r="E22">
            <v>14371910</v>
          </cell>
          <cell r="F22">
            <v>14373237</v>
          </cell>
          <cell r="G22" t="str">
            <v>.</v>
          </cell>
          <cell r="H22" t="str">
            <v>+</v>
          </cell>
          <cell r="I22" t="str">
            <v>.</v>
          </cell>
          <cell r="J22" t="str">
            <v>ID=gene:MD02G1167700</v>
          </cell>
          <cell r="K22" t="str">
            <v>Name=MD02G1167700</v>
          </cell>
          <cell r="L22" t="str">
            <v>Note=Peroxidase superfamily protein</v>
          </cell>
          <cell r="P22" t="str">
            <v>QTL TCSA</v>
          </cell>
        </row>
        <row r="23">
          <cell r="A23" t="str">
            <v>MD02G1167800</v>
          </cell>
          <cell r="B23" t="str">
            <v>Chr02</v>
          </cell>
          <cell r="C23" t="str">
            <v>IRHS-2017</v>
          </cell>
          <cell r="D23" t="str">
            <v>gene</v>
          </cell>
          <cell r="E23">
            <v>14378417</v>
          </cell>
          <cell r="F23">
            <v>14381854</v>
          </cell>
          <cell r="G23" t="str">
            <v>.</v>
          </cell>
          <cell r="H23" t="str">
            <v>+</v>
          </cell>
          <cell r="I23" t="str">
            <v>.</v>
          </cell>
          <cell r="J23" t="str">
            <v>ID=gene:MD02G1167800</v>
          </cell>
          <cell r="K23" t="str">
            <v>Name=MD02G1167800</v>
          </cell>
          <cell r="L23" t="str">
            <v>Note=peptidyl-prolyl cis-trans isomerase / cyclophilin-40 (CYP40) / rotamase</v>
          </cell>
          <cell r="P23" t="str">
            <v>QTL TCSA</v>
          </cell>
        </row>
        <row r="24">
          <cell r="A24" t="str">
            <v>MD02G1167900</v>
          </cell>
          <cell r="B24" t="str">
            <v>Chr02</v>
          </cell>
          <cell r="C24" t="str">
            <v>IRHS-2017</v>
          </cell>
          <cell r="D24" t="str">
            <v>gene</v>
          </cell>
          <cell r="E24">
            <v>14408913</v>
          </cell>
          <cell r="F24">
            <v>14409883</v>
          </cell>
          <cell r="G24" t="str">
            <v>.</v>
          </cell>
          <cell r="H24" t="str">
            <v>+</v>
          </cell>
          <cell r="I24" t="str">
            <v>.</v>
          </cell>
          <cell r="J24" t="str">
            <v>ID=gene:MD02G1167900</v>
          </cell>
          <cell r="K24" t="str">
            <v>Name=MD02G1167900</v>
          </cell>
          <cell r="P24" t="str">
            <v>QTL TCSA</v>
          </cell>
        </row>
        <row r="25">
          <cell r="A25" t="str">
            <v>MD02G1168000</v>
          </cell>
          <cell r="B25" t="str">
            <v>Chr02</v>
          </cell>
          <cell r="C25" t="str">
            <v>IRHS-2017</v>
          </cell>
          <cell r="D25" t="str">
            <v>gene</v>
          </cell>
          <cell r="E25">
            <v>14412879</v>
          </cell>
          <cell r="F25">
            <v>14415461</v>
          </cell>
          <cell r="G25" t="str">
            <v>.</v>
          </cell>
          <cell r="H25" t="str">
            <v>-</v>
          </cell>
          <cell r="I25" t="str">
            <v>.</v>
          </cell>
          <cell r="J25" t="str">
            <v>ID=gene:MD02G1168000</v>
          </cell>
          <cell r="K25" t="str">
            <v>Name=MD02G1168000</v>
          </cell>
          <cell r="L25" t="str">
            <v>Note=phospholipase A 2A</v>
          </cell>
          <cell r="P25" t="str">
            <v>QTL TCSA</v>
          </cell>
        </row>
      </sheetData>
      <sheetData sheetId="2"/>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ch15"/>
      <sheetName val="QTL ci"/>
      <sheetName val="genes QTL ci"/>
      <sheetName val="genes ch15"/>
      <sheetName val="annotations"/>
    </sheetNames>
    <sheetDataSet>
      <sheetData sheetId="0"/>
      <sheetData sheetId="1">
        <row r="1">
          <cell r="M1" t="str">
            <v>Gene name</v>
          </cell>
        </row>
        <row r="2">
          <cell r="A2" t="str">
            <v>MD15G1106400</v>
          </cell>
          <cell r="B2" t="str">
            <v>Chr15</v>
          </cell>
          <cell r="C2" t="str">
            <v>IRHS-2017</v>
          </cell>
          <cell r="D2" t="str">
            <v>gene</v>
          </cell>
          <cell r="E2">
            <v>7438426</v>
          </cell>
          <cell r="F2">
            <v>7439631</v>
          </cell>
          <cell r="G2" t="str">
            <v>.</v>
          </cell>
          <cell r="H2" t="str">
            <v>+</v>
          </cell>
          <cell r="I2" t="str">
            <v>.</v>
          </cell>
          <cell r="J2" t="str">
            <v>ID=gene:MD15G1106400</v>
          </cell>
          <cell r="K2" t="str">
            <v>Name=MD15G1106400</v>
          </cell>
          <cell r="L2" t="str">
            <v>Name=MD15G1106400</v>
          </cell>
          <cell r="M2" t="str">
            <v>MD15G1106400</v>
          </cell>
          <cell r="N2" t="str">
            <v>MD15G1106400</v>
          </cell>
          <cell r="O2" t="str">
            <v>Note=FAD-dependent oxidoreductase family protein</v>
          </cell>
          <cell r="S2" t="str">
            <v>in QTL 200kb ci</v>
          </cell>
        </row>
        <row r="3">
          <cell r="A3" t="str">
            <v>MD15G1106500</v>
          </cell>
          <cell r="B3" t="str">
            <v>Chr15</v>
          </cell>
          <cell r="C3" t="str">
            <v>IRHS-2017</v>
          </cell>
          <cell r="D3" t="str">
            <v>gene</v>
          </cell>
          <cell r="E3">
            <v>7440141</v>
          </cell>
          <cell r="F3">
            <v>7451623</v>
          </cell>
          <cell r="G3" t="str">
            <v>.</v>
          </cell>
          <cell r="H3" t="str">
            <v>-</v>
          </cell>
          <cell r="I3" t="str">
            <v>.</v>
          </cell>
          <cell r="J3" t="str">
            <v>ID=gene:MD15G1106500</v>
          </cell>
          <cell r="K3" t="str">
            <v>Name=MD15G1106500</v>
          </cell>
          <cell r="L3" t="str">
            <v>Name=MD15G1106500</v>
          </cell>
          <cell r="M3" t="str">
            <v>MD15G1106500</v>
          </cell>
          <cell r="N3" t="str">
            <v>MD15G1106500</v>
          </cell>
          <cell r="O3" t="str">
            <v>Note=Protein of unknown function</v>
          </cell>
          <cell r="S3" t="str">
            <v>in QTL 200kb ci</v>
          </cell>
        </row>
        <row r="4">
          <cell r="A4" t="str">
            <v>MD15G1106600</v>
          </cell>
          <cell r="B4" t="str">
            <v>Chr15</v>
          </cell>
          <cell r="C4" t="str">
            <v>IRHS-2017</v>
          </cell>
          <cell r="D4" t="str">
            <v>gene</v>
          </cell>
          <cell r="E4">
            <v>7467131</v>
          </cell>
          <cell r="F4">
            <v>7469028</v>
          </cell>
          <cell r="G4" t="str">
            <v>.</v>
          </cell>
          <cell r="H4" t="str">
            <v>+</v>
          </cell>
          <cell r="I4" t="str">
            <v>.</v>
          </cell>
          <cell r="J4" t="str">
            <v>ID=gene:MD15G1106600</v>
          </cell>
          <cell r="K4" t="str">
            <v>Name=MD15G1106600</v>
          </cell>
          <cell r="L4" t="str">
            <v>Name=MD15G1106600</v>
          </cell>
          <cell r="M4" t="str">
            <v>MD15G1106600</v>
          </cell>
          <cell r="N4" t="str">
            <v>MD15G1106600</v>
          </cell>
          <cell r="O4" t="str">
            <v>Note=WRKY DNA-binding protein 11</v>
          </cell>
          <cell r="S4" t="str">
            <v>in QTL 200kb ci</v>
          </cell>
        </row>
        <row r="5">
          <cell r="A5" t="str">
            <v>MD15G1106700</v>
          </cell>
          <cell r="B5" t="str">
            <v>Chr15</v>
          </cell>
          <cell r="C5" t="str">
            <v>IRHS-2017</v>
          </cell>
          <cell r="D5" t="str">
            <v>gene</v>
          </cell>
          <cell r="E5">
            <v>7475802</v>
          </cell>
          <cell r="F5">
            <v>7477694</v>
          </cell>
          <cell r="G5" t="str">
            <v>.</v>
          </cell>
          <cell r="H5" t="str">
            <v>+</v>
          </cell>
          <cell r="I5" t="str">
            <v>.</v>
          </cell>
          <cell r="J5" t="str">
            <v>ID=gene:MD15G1106700</v>
          </cell>
          <cell r="K5" t="str">
            <v>Name=MD15G1106700</v>
          </cell>
          <cell r="L5" t="str">
            <v>Name=MD15G1106700</v>
          </cell>
          <cell r="M5" t="str">
            <v>MD15G1106700</v>
          </cell>
          <cell r="N5" t="str">
            <v>MD15G1106700</v>
          </cell>
          <cell r="O5" t="str">
            <v>Note=photosystem II stability/assembly factor</v>
          </cell>
          <cell r="P5">
            <v>0</v>
          </cell>
          <cell r="Q5">
            <v>0</v>
          </cell>
          <cell r="R5">
            <v>0</v>
          </cell>
          <cell r="S5" t="str">
            <v>in QTL 200kb ci</v>
          </cell>
        </row>
        <row r="6">
          <cell r="A6" t="str">
            <v>MD15G1106800</v>
          </cell>
          <cell r="B6" t="str">
            <v>Chr15</v>
          </cell>
          <cell r="C6" t="str">
            <v>IRHS-2017</v>
          </cell>
          <cell r="D6" t="str">
            <v>gene</v>
          </cell>
          <cell r="E6">
            <v>7478062</v>
          </cell>
          <cell r="F6">
            <v>7481457</v>
          </cell>
          <cell r="G6" t="str">
            <v>.</v>
          </cell>
          <cell r="H6" t="str">
            <v>+</v>
          </cell>
          <cell r="I6" t="str">
            <v>.</v>
          </cell>
          <cell r="J6" t="str">
            <v>ID=gene:MD15G1106800</v>
          </cell>
          <cell r="K6" t="str">
            <v>Name=MD15G1106800</v>
          </cell>
          <cell r="L6" t="str">
            <v>Name=MD15G1106800</v>
          </cell>
          <cell r="M6" t="str">
            <v>MD15G1106800</v>
          </cell>
          <cell r="N6" t="str">
            <v>MD15G1106800</v>
          </cell>
          <cell r="O6" t="str">
            <v>Note=Leucine-rich repeat protein kinase family protein</v>
          </cell>
          <cell r="S6" t="str">
            <v>in QTL 200kb ci</v>
          </cell>
        </row>
        <row r="7">
          <cell r="A7" t="str">
            <v>MD15G1106900</v>
          </cell>
          <cell r="B7" t="str">
            <v>Chr15</v>
          </cell>
          <cell r="C7" t="str">
            <v>IRHS-2017</v>
          </cell>
          <cell r="D7" t="str">
            <v>gene</v>
          </cell>
          <cell r="E7">
            <v>7483223</v>
          </cell>
          <cell r="F7">
            <v>7486063</v>
          </cell>
          <cell r="G7" t="str">
            <v>.</v>
          </cell>
          <cell r="H7" t="str">
            <v>+</v>
          </cell>
          <cell r="I7" t="str">
            <v>.</v>
          </cell>
          <cell r="J7" t="str">
            <v>ID=gene:MD15G1106900</v>
          </cell>
          <cell r="K7" t="str">
            <v>Name=MD15G1106900</v>
          </cell>
          <cell r="L7" t="str">
            <v>Name=MD15G1106900</v>
          </cell>
          <cell r="M7" t="str">
            <v>MD15G1106900</v>
          </cell>
          <cell r="N7" t="str">
            <v>MD15G1106900</v>
          </cell>
          <cell r="O7" t="str">
            <v>Note=exocyst subunit exo70 family protein G1</v>
          </cell>
          <cell r="S7" t="str">
            <v>in QTL 200kb ci</v>
          </cell>
        </row>
        <row r="8">
          <cell r="A8" t="str">
            <v>MD15G1107000</v>
          </cell>
          <cell r="B8" t="str">
            <v>Chr15</v>
          </cell>
          <cell r="C8" t="str">
            <v>IRHS-2017</v>
          </cell>
          <cell r="D8" t="str">
            <v>gene</v>
          </cell>
          <cell r="E8">
            <v>7486065</v>
          </cell>
          <cell r="F8">
            <v>7486640</v>
          </cell>
          <cell r="G8" t="str">
            <v>.</v>
          </cell>
          <cell r="H8" t="str">
            <v>-</v>
          </cell>
          <cell r="I8" t="str">
            <v>.</v>
          </cell>
          <cell r="J8" t="str">
            <v>ID=gene:MD15G1107000</v>
          </cell>
          <cell r="K8" t="str">
            <v>Name=MD15G1107000</v>
          </cell>
          <cell r="L8" t="str">
            <v>Name=MD15G1107000</v>
          </cell>
          <cell r="M8" t="str">
            <v>MD15G1107000</v>
          </cell>
          <cell r="N8" t="e">
            <v>#N/A</v>
          </cell>
          <cell r="S8" t="str">
            <v>in QTL 200kb ci</v>
          </cell>
        </row>
        <row r="9">
          <cell r="A9" t="str">
            <v>MD15G1107100</v>
          </cell>
          <cell r="B9" t="str">
            <v>Chr15</v>
          </cell>
          <cell r="C9" t="str">
            <v>IRHS-2017</v>
          </cell>
          <cell r="D9" t="str">
            <v>gene</v>
          </cell>
          <cell r="E9">
            <v>7496492</v>
          </cell>
          <cell r="F9">
            <v>7497724</v>
          </cell>
          <cell r="G9" t="str">
            <v>.</v>
          </cell>
          <cell r="H9" t="str">
            <v>+</v>
          </cell>
          <cell r="I9" t="str">
            <v>.</v>
          </cell>
          <cell r="J9" t="str">
            <v>ID=gene:MD15G1107100</v>
          </cell>
          <cell r="K9" t="str">
            <v>Name=MD15G1107100</v>
          </cell>
          <cell r="L9" t="str">
            <v>Name=MD15G1107100</v>
          </cell>
          <cell r="M9" t="str">
            <v>MD15G1107100</v>
          </cell>
          <cell r="N9" t="str">
            <v>MD15G1107100</v>
          </cell>
          <cell r="O9" t="str">
            <v>Note=Protein of unknown function</v>
          </cell>
          <cell r="S9" t="str">
            <v>in QTL 200kb ci</v>
          </cell>
        </row>
        <row r="10">
          <cell r="A10" t="str">
            <v>MD15G1107200</v>
          </cell>
          <cell r="B10" t="str">
            <v>Chr15</v>
          </cell>
          <cell r="C10" t="str">
            <v>IRHS-2017</v>
          </cell>
          <cell r="D10" t="str">
            <v>gene</v>
          </cell>
          <cell r="E10">
            <v>7500801</v>
          </cell>
          <cell r="F10">
            <v>7501893</v>
          </cell>
          <cell r="G10" t="str">
            <v>.</v>
          </cell>
          <cell r="H10" t="str">
            <v>+</v>
          </cell>
          <cell r="I10" t="str">
            <v>.</v>
          </cell>
          <cell r="J10" t="str">
            <v>ID=gene:MD15G1107200</v>
          </cell>
          <cell r="K10" t="str">
            <v>Name=MD15G1107200</v>
          </cell>
          <cell r="L10" t="str">
            <v>Name=MD15G1107200</v>
          </cell>
          <cell r="M10" t="str">
            <v>MD15G1107200</v>
          </cell>
          <cell r="N10" t="str">
            <v>MD15G1107200</v>
          </cell>
          <cell r="O10" t="str">
            <v>Note=Peptidyl-tRNA hydrolase II (PTH2) family protein</v>
          </cell>
          <cell r="S10" t="str">
            <v>in QTL 200kb ci</v>
          </cell>
        </row>
        <row r="11">
          <cell r="A11" t="str">
            <v>MD15G1107300</v>
          </cell>
          <cell r="B11" t="str">
            <v>Chr15</v>
          </cell>
          <cell r="C11" t="str">
            <v>IRHS-2017</v>
          </cell>
          <cell r="D11" t="str">
            <v>gene</v>
          </cell>
          <cell r="E11">
            <v>7502196</v>
          </cell>
          <cell r="F11">
            <v>7502396</v>
          </cell>
          <cell r="G11" t="str">
            <v>.</v>
          </cell>
          <cell r="H11" t="str">
            <v>-</v>
          </cell>
          <cell r="I11" t="str">
            <v>.</v>
          </cell>
          <cell r="J11" t="str">
            <v>ID=gene:MD15G1107300</v>
          </cell>
          <cell r="K11" t="str">
            <v>Name=MD15G1107300</v>
          </cell>
          <cell r="L11" t="str">
            <v>Name=MD15G1107300</v>
          </cell>
          <cell r="M11" t="str">
            <v>MD15G1107300</v>
          </cell>
          <cell r="N11" t="str">
            <v>MD15G1107300</v>
          </cell>
          <cell r="O11" t="str">
            <v>Note=Protein of unknown function</v>
          </cell>
          <cell r="S11" t="str">
            <v>in QTL 200kb ci</v>
          </cell>
        </row>
        <row r="12">
          <cell r="A12" t="str">
            <v>MD15G1107400</v>
          </cell>
          <cell r="B12" t="str">
            <v>Chr15</v>
          </cell>
          <cell r="C12" t="str">
            <v>IRHS-2017</v>
          </cell>
          <cell r="D12" t="str">
            <v>gene</v>
          </cell>
          <cell r="E12">
            <v>7503992</v>
          </cell>
          <cell r="F12">
            <v>7505137</v>
          </cell>
          <cell r="G12" t="str">
            <v>.</v>
          </cell>
          <cell r="H12" t="str">
            <v>-</v>
          </cell>
          <cell r="I12" t="str">
            <v>.</v>
          </cell>
          <cell r="J12" t="str">
            <v>ID=gene:MD15G1107400</v>
          </cell>
          <cell r="K12" t="str">
            <v>Name=MD15G1107400</v>
          </cell>
          <cell r="L12" t="str">
            <v>Name=MD15G1107400</v>
          </cell>
          <cell r="M12" t="str">
            <v>MD15G1107400</v>
          </cell>
          <cell r="N12" t="str">
            <v>MD15G1107400</v>
          </cell>
          <cell r="O12" t="str">
            <v>Note=Galactose oxidase/kelch repeat superfamily protein</v>
          </cell>
          <cell r="P12">
            <v>0</v>
          </cell>
          <cell r="Q12">
            <v>0</v>
          </cell>
          <cell r="R12">
            <v>0</v>
          </cell>
          <cell r="S12" t="str">
            <v>in QTL 200kb ci</v>
          </cell>
        </row>
        <row r="13">
          <cell r="A13" t="str">
            <v>MD15G1107500</v>
          </cell>
          <cell r="B13" t="str">
            <v>Chr15</v>
          </cell>
          <cell r="C13" t="str">
            <v>IRHS-2017</v>
          </cell>
          <cell r="D13" t="str">
            <v>gene</v>
          </cell>
          <cell r="E13">
            <v>7511109</v>
          </cell>
          <cell r="F13">
            <v>7513871</v>
          </cell>
          <cell r="G13" t="str">
            <v>.</v>
          </cell>
          <cell r="H13" t="str">
            <v>+</v>
          </cell>
          <cell r="I13" t="str">
            <v>.</v>
          </cell>
          <cell r="J13" t="str">
            <v>ID=gene:MD15G1107500</v>
          </cell>
          <cell r="K13" t="str">
            <v>Name=MD15G1107500</v>
          </cell>
          <cell r="L13" t="str">
            <v>Name=MD15G1107500</v>
          </cell>
          <cell r="M13" t="str">
            <v>MD15G1107500</v>
          </cell>
          <cell r="N13" t="e">
            <v>#N/A</v>
          </cell>
          <cell r="S13" t="str">
            <v>in QTL 200kb ci</v>
          </cell>
        </row>
        <row r="14">
          <cell r="A14" t="str">
            <v>MD15G1107600</v>
          </cell>
          <cell r="B14" t="str">
            <v>Chr15</v>
          </cell>
          <cell r="C14" t="str">
            <v>IRHS-2017</v>
          </cell>
          <cell r="D14" t="str">
            <v>gene</v>
          </cell>
          <cell r="E14">
            <v>7519062</v>
          </cell>
          <cell r="F14">
            <v>7520755</v>
          </cell>
          <cell r="G14" t="str">
            <v>.</v>
          </cell>
          <cell r="H14" t="str">
            <v>+</v>
          </cell>
          <cell r="I14" t="str">
            <v>.</v>
          </cell>
          <cell r="J14" t="str">
            <v>ID=gene:MD15G1107600</v>
          </cell>
          <cell r="K14" t="str">
            <v>Name=MD15G1107600</v>
          </cell>
          <cell r="L14" t="str">
            <v>Name=MD15G1107600</v>
          </cell>
          <cell r="M14" t="str">
            <v>MD15G1107600</v>
          </cell>
          <cell r="N14" t="str">
            <v>MD15G1107600</v>
          </cell>
          <cell r="O14" t="str">
            <v>Note=Ribosomal L28 family</v>
          </cell>
          <cell r="S14" t="str">
            <v>in QTL 200kb ci</v>
          </cell>
        </row>
        <row r="15">
          <cell r="A15" t="str">
            <v>MD15G1107700</v>
          </cell>
          <cell r="B15" t="str">
            <v>Chr15</v>
          </cell>
          <cell r="C15" t="str">
            <v>IRHS-2017</v>
          </cell>
          <cell r="D15" t="str">
            <v>gene</v>
          </cell>
          <cell r="E15">
            <v>7521749</v>
          </cell>
          <cell r="F15">
            <v>7522162</v>
          </cell>
          <cell r="G15" t="str">
            <v>.</v>
          </cell>
          <cell r="H15" t="str">
            <v>+</v>
          </cell>
          <cell r="I15" t="str">
            <v>.</v>
          </cell>
          <cell r="J15" t="str">
            <v>ID=gene:MD15G1107700</v>
          </cell>
          <cell r="K15" t="str">
            <v>Name=MD15G1107700</v>
          </cell>
          <cell r="L15" t="str">
            <v>Name=MD15G1107700</v>
          </cell>
          <cell r="M15" t="str">
            <v>MD15G1107700</v>
          </cell>
          <cell r="N15" t="str">
            <v>MD15G1107700</v>
          </cell>
          <cell r="O15" t="str">
            <v>Note=Protein of unknown function</v>
          </cell>
          <cell r="S15" t="str">
            <v>in QTL 200kb ci</v>
          </cell>
        </row>
        <row r="16">
          <cell r="A16" t="str">
            <v>MD15G1107800</v>
          </cell>
          <cell r="B16" t="str">
            <v>Chr15</v>
          </cell>
          <cell r="C16" t="str">
            <v>IRHS-2017</v>
          </cell>
          <cell r="D16" t="str">
            <v>gene</v>
          </cell>
          <cell r="E16">
            <v>7522873</v>
          </cell>
          <cell r="F16">
            <v>7524192</v>
          </cell>
          <cell r="G16" t="str">
            <v>.</v>
          </cell>
          <cell r="H16" t="str">
            <v>-</v>
          </cell>
          <cell r="I16" t="str">
            <v>.</v>
          </cell>
          <cell r="J16" t="str">
            <v>ID=gene:MD15G1107800</v>
          </cell>
          <cell r="K16" t="str">
            <v>Name=MD15G1107800</v>
          </cell>
          <cell r="L16" t="str">
            <v>Name=MD15G1107800</v>
          </cell>
          <cell r="M16" t="str">
            <v>MD15G1107800</v>
          </cell>
          <cell r="N16" t="str">
            <v>MD15G1107800</v>
          </cell>
          <cell r="O16" t="str">
            <v>Note=Plant calmodulin-binding protein-related</v>
          </cell>
          <cell r="S16" t="str">
            <v>in QTL 200kb ci</v>
          </cell>
        </row>
        <row r="17">
          <cell r="A17" t="str">
            <v>MD15G1107900</v>
          </cell>
          <cell r="B17" t="str">
            <v>Chr15</v>
          </cell>
          <cell r="C17" t="str">
            <v>IRHS-2017</v>
          </cell>
          <cell r="D17" t="str">
            <v>gene</v>
          </cell>
          <cell r="E17">
            <v>7532543</v>
          </cell>
          <cell r="F17">
            <v>7537097</v>
          </cell>
          <cell r="G17" t="str">
            <v>.</v>
          </cell>
          <cell r="H17" t="str">
            <v>+</v>
          </cell>
          <cell r="I17" t="str">
            <v>.</v>
          </cell>
          <cell r="J17" t="str">
            <v>ID=gene:MD15G1107900</v>
          </cell>
          <cell r="K17" t="str">
            <v>Name=MD15G1107900</v>
          </cell>
          <cell r="L17" t="str">
            <v>Name=MD15G1107900</v>
          </cell>
          <cell r="M17" t="str">
            <v>MD15G1107900</v>
          </cell>
          <cell r="N17" t="str">
            <v>MD15G1107900</v>
          </cell>
          <cell r="O17" t="str">
            <v>Note=RING/U-box superfamily protein</v>
          </cell>
          <cell r="S17" t="str">
            <v>in QTL 200kb ci</v>
          </cell>
        </row>
        <row r="18">
          <cell r="A18" t="str">
            <v>MD15G1108000</v>
          </cell>
          <cell r="B18" t="str">
            <v>Chr15</v>
          </cell>
          <cell r="C18" t="str">
            <v>IRHS-2017</v>
          </cell>
          <cell r="D18" t="str">
            <v>gene</v>
          </cell>
          <cell r="E18">
            <v>7539648</v>
          </cell>
          <cell r="F18">
            <v>7541382</v>
          </cell>
          <cell r="G18" t="str">
            <v>.</v>
          </cell>
          <cell r="H18" t="str">
            <v>-</v>
          </cell>
          <cell r="I18" t="str">
            <v>.</v>
          </cell>
          <cell r="J18" t="str">
            <v>ID=gene:MD15G1108000</v>
          </cell>
          <cell r="K18" t="str">
            <v>Name=MD15G1108000</v>
          </cell>
          <cell r="L18" t="str">
            <v>Name=MD15G1108000</v>
          </cell>
          <cell r="M18" t="str">
            <v>MD15G1108000</v>
          </cell>
          <cell r="N18" t="str">
            <v>MD15G1108000</v>
          </cell>
          <cell r="O18" t="str">
            <v>Note=Protein of unknown function</v>
          </cell>
          <cell r="S18" t="str">
            <v>in QTL 200kb ci</v>
          </cell>
        </row>
        <row r="19">
          <cell r="A19" t="str">
            <v>MD15G1108100</v>
          </cell>
          <cell r="B19" t="str">
            <v>Chr15</v>
          </cell>
          <cell r="C19" t="str">
            <v>IRHS-2017</v>
          </cell>
          <cell r="D19" t="str">
            <v>gene</v>
          </cell>
          <cell r="E19">
            <v>7543039</v>
          </cell>
          <cell r="F19">
            <v>7548658</v>
          </cell>
          <cell r="G19" t="str">
            <v>.</v>
          </cell>
          <cell r="H19" t="str">
            <v>+</v>
          </cell>
          <cell r="I19" t="str">
            <v>.</v>
          </cell>
          <cell r="J19" t="str">
            <v>ID=gene:MD15G1108100</v>
          </cell>
          <cell r="K19" t="str">
            <v>Name=MD15G1108100</v>
          </cell>
          <cell r="L19" t="str">
            <v>Name=MD15G1108100</v>
          </cell>
          <cell r="M19" t="str">
            <v>MD15G1108100</v>
          </cell>
          <cell r="N19" t="str">
            <v>MD15G1108100</v>
          </cell>
          <cell r="O19" t="str">
            <v>Note=Protein of unknown function</v>
          </cell>
          <cell r="S19" t="str">
            <v>in QTL 200kb ci</v>
          </cell>
        </row>
        <row r="20">
          <cell r="A20" t="str">
            <v>MD15G1108200</v>
          </cell>
          <cell r="B20" t="str">
            <v>Chr15</v>
          </cell>
          <cell r="C20" t="str">
            <v>IRHS-2017</v>
          </cell>
          <cell r="D20" t="str">
            <v>gene</v>
          </cell>
          <cell r="E20">
            <v>7548790</v>
          </cell>
          <cell r="F20">
            <v>7549625</v>
          </cell>
          <cell r="G20" t="str">
            <v>.</v>
          </cell>
          <cell r="H20" t="str">
            <v>-</v>
          </cell>
          <cell r="I20" t="str">
            <v>.</v>
          </cell>
          <cell r="J20" t="str">
            <v>ID=gene:MD15G1108200</v>
          </cell>
          <cell r="K20" t="str">
            <v>Name=MD15G1108200</v>
          </cell>
          <cell r="L20" t="str">
            <v>Name=MD15G1108200</v>
          </cell>
          <cell r="M20" t="str">
            <v>MD15G1108200</v>
          </cell>
          <cell r="N20" t="str">
            <v>MD15G1108200</v>
          </cell>
          <cell r="O20" t="str">
            <v>Note=Lactoylglutathione lyase / glyoxalase I family protein</v>
          </cell>
          <cell r="S20" t="str">
            <v>in QTL 200kb ci</v>
          </cell>
        </row>
        <row r="21">
          <cell r="A21" t="str">
            <v>MD15G1108300</v>
          </cell>
          <cell r="B21" t="str">
            <v>Chr15</v>
          </cell>
          <cell r="C21" t="str">
            <v>IRHS-2017</v>
          </cell>
          <cell r="D21" t="str">
            <v>gene</v>
          </cell>
          <cell r="E21">
            <v>7552935</v>
          </cell>
          <cell r="F21">
            <v>7555121</v>
          </cell>
          <cell r="G21" t="str">
            <v>.</v>
          </cell>
          <cell r="H21" t="str">
            <v>+</v>
          </cell>
          <cell r="I21" t="str">
            <v>.</v>
          </cell>
          <cell r="J21" t="str">
            <v>ID=gene:MD15G1108300</v>
          </cell>
          <cell r="K21" t="str">
            <v>Name=MD15G1108300</v>
          </cell>
          <cell r="L21" t="str">
            <v>Name=MD15G1108300</v>
          </cell>
          <cell r="M21" t="str">
            <v>MD15G1108300</v>
          </cell>
          <cell r="N21" t="str">
            <v>MD15G1108300</v>
          </cell>
          <cell r="O21" t="str">
            <v>Note=Peroxidase superfamily protein</v>
          </cell>
          <cell r="S21" t="str">
            <v>in QTL 200kb ci</v>
          </cell>
        </row>
        <row r="22">
          <cell r="A22" t="str">
            <v>MD15G1108400</v>
          </cell>
          <cell r="B22" t="str">
            <v>Chr15</v>
          </cell>
          <cell r="C22" t="str">
            <v>IRHS-2017</v>
          </cell>
          <cell r="D22" t="str">
            <v>gene</v>
          </cell>
          <cell r="E22">
            <v>7555975</v>
          </cell>
          <cell r="F22">
            <v>7563559</v>
          </cell>
          <cell r="G22" t="str">
            <v>.</v>
          </cell>
          <cell r="H22" t="str">
            <v>-</v>
          </cell>
          <cell r="I22" t="str">
            <v>.</v>
          </cell>
          <cell r="J22" t="str">
            <v>ID=gene:MD15G1108400</v>
          </cell>
          <cell r="K22" t="str">
            <v>Name=MD15G1108400</v>
          </cell>
          <cell r="L22" t="str">
            <v>Name=MD15G1108400</v>
          </cell>
          <cell r="M22" t="str">
            <v>MD15G1108400</v>
          </cell>
          <cell r="N22" t="str">
            <v>MD15G1108400</v>
          </cell>
          <cell r="O22" t="str">
            <v>Note=H(+)-ATPase 5</v>
          </cell>
          <cell r="S22" t="str">
            <v>in QTL 200kb ci</v>
          </cell>
        </row>
        <row r="23">
          <cell r="A23" t="str">
            <v>MD15G1108500</v>
          </cell>
          <cell r="B23" t="str">
            <v>Chr15</v>
          </cell>
          <cell r="C23" t="str">
            <v>IRHS-2017</v>
          </cell>
          <cell r="D23" t="str">
            <v>gene</v>
          </cell>
          <cell r="E23">
            <v>7575242</v>
          </cell>
          <cell r="F23">
            <v>7578217</v>
          </cell>
          <cell r="G23" t="str">
            <v>.</v>
          </cell>
          <cell r="H23" t="str">
            <v>-</v>
          </cell>
          <cell r="I23" t="str">
            <v>.</v>
          </cell>
          <cell r="J23" t="str">
            <v>ID=gene:MD15G1108500</v>
          </cell>
          <cell r="K23" t="str">
            <v>Name=MD15G1108500</v>
          </cell>
          <cell r="L23" t="str">
            <v>Name=MD15G1108500</v>
          </cell>
          <cell r="M23" t="str">
            <v>MD15G1108500</v>
          </cell>
          <cell r="N23" t="str">
            <v>MD15G1108500</v>
          </cell>
          <cell r="O23" t="str">
            <v>Note=COP9-signalosome 5B</v>
          </cell>
          <cell r="S23" t="str">
            <v>in QTL 200kb ci</v>
          </cell>
        </row>
        <row r="24">
          <cell r="A24" t="str">
            <v>MD15G1108600</v>
          </cell>
          <cell r="B24" t="str">
            <v>Chr15</v>
          </cell>
          <cell r="C24" t="str">
            <v>IRHS-2017</v>
          </cell>
          <cell r="D24" t="str">
            <v>gene</v>
          </cell>
          <cell r="E24">
            <v>7578832</v>
          </cell>
          <cell r="F24">
            <v>7586497</v>
          </cell>
          <cell r="G24" t="str">
            <v>.</v>
          </cell>
          <cell r="H24" t="str">
            <v>-</v>
          </cell>
          <cell r="I24" t="str">
            <v>.</v>
          </cell>
          <cell r="J24" t="str">
            <v>ID=gene:MD15G1108600</v>
          </cell>
          <cell r="K24" t="str">
            <v>Name=MD15G1108600</v>
          </cell>
          <cell r="L24" t="str">
            <v>Name=MD15G1108600</v>
          </cell>
          <cell r="M24" t="str">
            <v>MD15G1108600</v>
          </cell>
          <cell r="N24" t="str">
            <v>MD15G1108600</v>
          </cell>
          <cell r="O24" t="str">
            <v>Note=Protein of unknown function</v>
          </cell>
          <cell r="S24" t="str">
            <v>in QTL 200kb ci</v>
          </cell>
        </row>
        <row r="25">
          <cell r="A25" t="str">
            <v>MD15G1108700</v>
          </cell>
          <cell r="B25" t="str">
            <v>Chr15</v>
          </cell>
          <cell r="C25" t="str">
            <v>IRHS-2017</v>
          </cell>
          <cell r="D25" t="str">
            <v>gene</v>
          </cell>
          <cell r="E25">
            <v>7587739</v>
          </cell>
          <cell r="F25">
            <v>7588203</v>
          </cell>
          <cell r="G25" t="str">
            <v>.</v>
          </cell>
          <cell r="H25" t="str">
            <v>+</v>
          </cell>
          <cell r="I25" t="str">
            <v>.</v>
          </cell>
          <cell r="J25" t="str">
            <v>ID=gene:MD15G1108700</v>
          </cell>
          <cell r="K25" t="str">
            <v>Name=MD15G1108700</v>
          </cell>
          <cell r="L25" t="str">
            <v>Name=MD15G1108700</v>
          </cell>
          <cell r="M25" t="str">
            <v>MD15G1108700</v>
          </cell>
          <cell r="N25" t="e">
            <v>#N/A</v>
          </cell>
          <cell r="O25" t="str">
            <v>Note=Protein of unknown function</v>
          </cell>
          <cell r="S25" t="str">
            <v>in QTL 200kb ci</v>
          </cell>
        </row>
        <row r="26">
          <cell r="A26" t="str">
            <v>MD15G1108800</v>
          </cell>
          <cell r="B26" t="str">
            <v>Chr15</v>
          </cell>
          <cell r="C26" t="str">
            <v>IRHS-2017</v>
          </cell>
          <cell r="D26" t="str">
            <v>gene</v>
          </cell>
          <cell r="E26">
            <v>7589161</v>
          </cell>
          <cell r="F26">
            <v>7591722</v>
          </cell>
          <cell r="G26" t="str">
            <v>.</v>
          </cell>
          <cell r="H26" t="str">
            <v>+</v>
          </cell>
          <cell r="I26" t="str">
            <v>.</v>
          </cell>
          <cell r="J26" t="str">
            <v>ID=gene:MD15G1108800</v>
          </cell>
          <cell r="K26" t="str">
            <v>Name=MD15G1108800</v>
          </cell>
          <cell r="L26" t="str">
            <v>Name=MD15G1108800</v>
          </cell>
          <cell r="M26" t="str">
            <v>MD15G1108800</v>
          </cell>
          <cell r="N26" t="str">
            <v>MD15G1108800</v>
          </cell>
          <cell r="O26" t="str">
            <v>Note=Zinc finger protein 622</v>
          </cell>
          <cell r="S26" t="str">
            <v>in QTL 200kb ci</v>
          </cell>
        </row>
        <row r="27">
          <cell r="A27" t="str">
            <v>MD15G1108900</v>
          </cell>
          <cell r="B27" t="str">
            <v>Chr15</v>
          </cell>
          <cell r="C27" t="str">
            <v>IRHS-2017</v>
          </cell>
          <cell r="D27" t="str">
            <v>gene</v>
          </cell>
          <cell r="E27">
            <v>7592071</v>
          </cell>
          <cell r="F27">
            <v>7595497</v>
          </cell>
          <cell r="G27" t="str">
            <v>.</v>
          </cell>
          <cell r="H27" t="str">
            <v>-</v>
          </cell>
          <cell r="I27" t="str">
            <v>.</v>
          </cell>
          <cell r="J27" t="str">
            <v>ID=gene:MD15G1108900</v>
          </cell>
          <cell r="K27" t="str">
            <v>Name=MD15G1108900</v>
          </cell>
          <cell r="L27" t="str">
            <v>Name=MD15G1108900</v>
          </cell>
          <cell r="M27" t="str">
            <v>MD15G1108900</v>
          </cell>
          <cell r="N27" t="str">
            <v>MD15G1108900</v>
          </cell>
          <cell r="O27" t="str">
            <v>Note=Protein of unknown function (DUF1644)</v>
          </cell>
          <cell r="S27" t="str">
            <v>in QTL 200kb ci</v>
          </cell>
        </row>
        <row r="28">
          <cell r="A28" t="str">
            <v>MD15G1109000</v>
          </cell>
          <cell r="B28" t="str">
            <v>Chr15</v>
          </cell>
          <cell r="C28" t="str">
            <v>IRHS-2017</v>
          </cell>
          <cell r="D28" t="str">
            <v>gene</v>
          </cell>
          <cell r="E28">
            <v>7598219</v>
          </cell>
          <cell r="F28">
            <v>7604437</v>
          </cell>
          <cell r="G28" t="str">
            <v>.</v>
          </cell>
          <cell r="H28" t="str">
            <v>-</v>
          </cell>
          <cell r="I28" t="str">
            <v>.</v>
          </cell>
          <cell r="J28" t="str">
            <v>ID=gene:MD15G1109000</v>
          </cell>
          <cell r="K28" t="str">
            <v>Name=MD15G1109000</v>
          </cell>
          <cell r="L28" t="str">
            <v>Name=MD15G1109000</v>
          </cell>
          <cell r="M28" t="str">
            <v>MD15G1109000</v>
          </cell>
          <cell r="N28" t="str">
            <v>MD15G1109000</v>
          </cell>
          <cell r="O28" t="str">
            <v>Note=Translation elongation factor EF1A/initiation factor IF2gamma family protein</v>
          </cell>
          <cell r="S28" t="str">
            <v>in QTL 200kb ci</v>
          </cell>
        </row>
        <row r="29">
          <cell r="A29" t="str">
            <v>MD15G1109100</v>
          </cell>
          <cell r="B29" t="str">
            <v>Chr15</v>
          </cell>
          <cell r="C29" t="str">
            <v>IRHS-2017</v>
          </cell>
          <cell r="D29" t="str">
            <v>gene</v>
          </cell>
          <cell r="E29">
            <v>7605806</v>
          </cell>
          <cell r="F29">
            <v>7611855</v>
          </cell>
          <cell r="G29" t="str">
            <v>.</v>
          </cell>
          <cell r="H29" t="str">
            <v>-</v>
          </cell>
          <cell r="I29" t="str">
            <v>.</v>
          </cell>
          <cell r="J29" t="str">
            <v>ID=gene:MD15G1109100</v>
          </cell>
          <cell r="K29" t="str">
            <v>Name=MD15G1109100</v>
          </cell>
          <cell r="L29" t="str">
            <v>Name=MD15G1109100</v>
          </cell>
          <cell r="M29" t="str">
            <v>MD15G1109100</v>
          </cell>
          <cell r="N29" t="str">
            <v>MD15G1109100</v>
          </cell>
          <cell r="O29" t="str">
            <v>Note=Protein kinase superfamily protein</v>
          </cell>
          <cell r="S29" t="str">
            <v>in QTL 200kb ci</v>
          </cell>
        </row>
        <row r="30">
          <cell r="A30" t="str">
            <v>MD15G1109200</v>
          </cell>
          <cell r="B30" t="str">
            <v>Chr15</v>
          </cell>
          <cell r="C30" t="str">
            <v>IRHS-2017</v>
          </cell>
          <cell r="D30" t="str">
            <v>gene</v>
          </cell>
          <cell r="E30">
            <v>7614491</v>
          </cell>
          <cell r="F30">
            <v>7618007</v>
          </cell>
          <cell r="G30" t="str">
            <v>.</v>
          </cell>
          <cell r="H30" t="str">
            <v>+</v>
          </cell>
          <cell r="I30" t="str">
            <v>.</v>
          </cell>
          <cell r="J30" t="str">
            <v>ID=gene:MD15G1109200</v>
          </cell>
          <cell r="K30" t="str">
            <v>Name=MD15G1109200</v>
          </cell>
          <cell r="L30" t="str">
            <v>Name=MD15G1109200</v>
          </cell>
          <cell r="M30" t="str">
            <v>MD15G1109200</v>
          </cell>
          <cell r="N30" t="str">
            <v>MD15G1109200</v>
          </cell>
          <cell r="O30" t="str">
            <v>Note=replicon protein A2</v>
          </cell>
          <cell r="S30" t="str">
            <v>in QTL 200kb ci</v>
          </cell>
        </row>
        <row r="31">
          <cell r="A31" t="str">
            <v>MD15G1109300</v>
          </cell>
          <cell r="B31" t="str">
            <v>Chr15</v>
          </cell>
          <cell r="C31" t="str">
            <v>IRHS-2017</v>
          </cell>
          <cell r="D31" t="str">
            <v>gene</v>
          </cell>
          <cell r="E31">
            <v>7628920</v>
          </cell>
          <cell r="F31">
            <v>7629240</v>
          </cell>
          <cell r="G31" t="str">
            <v>.</v>
          </cell>
          <cell r="H31" t="str">
            <v>-</v>
          </cell>
          <cell r="I31" t="str">
            <v>.</v>
          </cell>
          <cell r="J31" t="str">
            <v>ID=gene:MD15G1109300</v>
          </cell>
          <cell r="K31" t="str">
            <v>Name=MD15G1109300</v>
          </cell>
          <cell r="L31" t="str">
            <v>Name=MD15G1109300</v>
          </cell>
          <cell r="M31" t="str">
            <v>MD15G1109300</v>
          </cell>
          <cell r="N31" t="str">
            <v>MD15G1109300</v>
          </cell>
          <cell r="O31" t="str">
            <v>Note=flowering promoting factor 1</v>
          </cell>
          <cell r="S31" t="str">
            <v>in QTL 200kb ci</v>
          </cell>
        </row>
        <row r="32">
          <cell r="A32" t="str">
            <v>MD15G1109400</v>
          </cell>
          <cell r="B32" t="str">
            <v>Chr15</v>
          </cell>
          <cell r="C32" t="str">
            <v>IRHS-2017</v>
          </cell>
          <cell r="D32" t="str">
            <v>gene</v>
          </cell>
          <cell r="E32">
            <v>7648750</v>
          </cell>
          <cell r="F32">
            <v>7649625</v>
          </cell>
          <cell r="G32" t="str">
            <v>.</v>
          </cell>
          <cell r="H32" t="str">
            <v>-</v>
          </cell>
          <cell r="I32" t="str">
            <v>.</v>
          </cell>
          <cell r="J32" t="str">
            <v>ID=gene:MD15G1109400</v>
          </cell>
          <cell r="K32" t="str">
            <v>Name=MD15G1109400</v>
          </cell>
          <cell r="L32" t="str">
            <v>Name=MD15G1109400</v>
          </cell>
          <cell r="M32" t="str">
            <v>MD15G1109400</v>
          </cell>
          <cell r="N32" t="str">
            <v>MD15G1109400</v>
          </cell>
          <cell r="O32" t="str">
            <v>Note=FASCICLIN-like arabinogalactan protein 14 precursor</v>
          </cell>
          <cell r="S32" t="str">
            <v>in QTL 200kb ci</v>
          </cell>
        </row>
      </sheetData>
      <sheetData sheetId="2"/>
      <sheetData sheetId="3">
        <row r="1">
          <cell r="L1" t="str">
            <v>Gene name</v>
          </cell>
        </row>
      </sheetData>
      <sheetData sheetId="4"/>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euil1"/>
      <sheetName val="Feuil3"/>
      <sheetName val="Feuil4"/>
      <sheetName val="Feuil2"/>
      <sheetName val="genes_ch7"/>
    </sheetNames>
    <sheetDataSet>
      <sheetData sheetId="0"/>
      <sheetData sheetId="1"/>
      <sheetData sheetId="2">
        <row r="1770">
          <cell r="K1770" t="str">
            <v>MD07G1176900</v>
          </cell>
        </row>
      </sheetData>
      <sheetData sheetId="3">
        <row r="2">
          <cell r="A2" t="str">
            <v>MD07G1176900</v>
          </cell>
          <cell r="B2" t="str">
            <v>Chr07</v>
          </cell>
          <cell r="C2" t="str">
            <v>IRHS-2017</v>
          </cell>
          <cell r="D2" t="str">
            <v>gene</v>
          </cell>
          <cell r="E2">
            <v>25622095</v>
          </cell>
          <cell r="F2">
            <v>25629924</v>
          </cell>
          <cell r="G2" t="str">
            <v>.</v>
          </cell>
          <cell r="H2" t="str">
            <v>-</v>
          </cell>
          <cell r="I2" t="str">
            <v>.</v>
          </cell>
          <cell r="J2" t="str">
            <v>ID=gene:MD07G1176900</v>
          </cell>
          <cell r="K2" t="str">
            <v>Name=MD07G1176900</v>
          </cell>
          <cell r="L2" t="str">
            <v>Note=Pseudouridine synthase family protein</v>
          </cell>
          <cell r="O2" t="str">
            <v>in QTL 200kb Dim2</v>
          </cell>
          <cell r="Q2" t="str">
            <v>PDE328, PIGMENT DEFECTIVE 328, SUPPRESSOR OF VARIEGATION 1, SVR1</v>
          </cell>
          <cell r="R2" t="str">
            <v>Suppressor of var2 variegation phenotype. Chloroplast localized. Loss of function mutant has defects in chloroplast protein translation and rRNA processing. Similar in sequence to pseudouridine synthase proteins.</v>
          </cell>
          <cell r="T2" t="str">
            <v>AT2G39140</v>
          </cell>
        </row>
        <row r="3">
          <cell r="A3" t="str">
            <v>MD07G1177000</v>
          </cell>
          <cell r="B3" t="str">
            <v>Chr07</v>
          </cell>
          <cell r="C3" t="str">
            <v>IRHS-2017</v>
          </cell>
          <cell r="D3" t="str">
            <v>gene</v>
          </cell>
          <cell r="E3">
            <v>25630504</v>
          </cell>
          <cell r="F3">
            <v>25633025</v>
          </cell>
          <cell r="G3" t="str">
            <v>.</v>
          </cell>
          <cell r="H3" t="str">
            <v>-</v>
          </cell>
          <cell r="I3" t="str">
            <v>.</v>
          </cell>
          <cell r="J3" t="str">
            <v>ID=gene:MD07G1177000</v>
          </cell>
          <cell r="K3" t="str">
            <v>Name=MD07G1177000</v>
          </cell>
          <cell r="L3" t="str">
            <v>Note=Protein of unknown function</v>
          </cell>
          <cell r="O3" t="str">
            <v>in QTL 200kb Dim2</v>
          </cell>
        </row>
        <row r="4">
          <cell r="A4" t="str">
            <v>MD07G1177100</v>
          </cell>
          <cell r="B4" t="str">
            <v>Chr07</v>
          </cell>
          <cell r="C4" t="str">
            <v>IRHS-2017</v>
          </cell>
          <cell r="D4" t="str">
            <v>gene</v>
          </cell>
          <cell r="E4">
            <v>25639729</v>
          </cell>
          <cell r="F4">
            <v>25640025</v>
          </cell>
          <cell r="G4" t="str">
            <v>.</v>
          </cell>
          <cell r="H4" t="str">
            <v>-</v>
          </cell>
          <cell r="I4" t="str">
            <v>.</v>
          </cell>
          <cell r="J4" t="str">
            <v>ID=gene:MD07G1177100</v>
          </cell>
          <cell r="K4" t="str">
            <v>Name=MD07G1177100</v>
          </cell>
          <cell r="L4" t="str">
            <v>Note=Bifunctional inhibitor/lipid-transfer protein/seed storage 2S albumin superfamily protein</v>
          </cell>
          <cell r="O4" t="str">
            <v>in QTL 200kb Dim2</v>
          </cell>
          <cell r="Q4" t="str">
            <v>LTPG6, GLYCOSYLPHOSPHATIDYLINOSITOL-ANCHORED LIPID PROTEIN TRANSFER 6, LTPG6</v>
          </cell>
          <cell r="R4" t="str">
            <v>defense response to fungus</v>
          </cell>
        </row>
        <row r="5">
          <cell r="A5" t="str">
            <v>MD07G1177200</v>
          </cell>
          <cell r="B5" t="str">
            <v>Chr07</v>
          </cell>
          <cell r="C5" t="str">
            <v>IRHS-2017</v>
          </cell>
          <cell r="D5" t="str">
            <v>gene</v>
          </cell>
          <cell r="E5">
            <v>25645654</v>
          </cell>
          <cell r="F5">
            <v>25648333</v>
          </cell>
          <cell r="G5" t="str">
            <v>.</v>
          </cell>
          <cell r="H5" t="str">
            <v>-</v>
          </cell>
          <cell r="I5" t="str">
            <v>.</v>
          </cell>
          <cell r="J5" t="str">
            <v>ID=gene:MD07G1177200</v>
          </cell>
          <cell r="K5" t="str">
            <v>Name=MD07G1177200</v>
          </cell>
          <cell r="L5" t="str">
            <v>Note=Transcription initiation factor IIF</v>
          </cell>
          <cell r="O5" t="str">
            <v>in QTL 200kb Dim2</v>
          </cell>
          <cell r="Q5" t="str">
            <v>RAP74</v>
          </cell>
          <cell r="R5" t="str">
            <v>positive regulation of transcription by RNA polymerase II, positive regulation of transcription elongation from RNA polymerase II promoter, transcription elongation from RNA polymerase II promoter, transcription initiation from RNA polymerase II promoter</v>
          </cell>
          <cell r="S5" t="str">
            <v>TFIIF is a general transcription initiation factor that binds to RNA polymerase II and helps to recruit it to the initiation complex in collaboration with TFIIB. It promotes transcription elongation (By similarity).</v>
          </cell>
        </row>
        <row r="6">
          <cell r="A6" t="str">
            <v>MD07G1177300</v>
          </cell>
          <cell r="B6" t="str">
            <v>Chr07</v>
          </cell>
          <cell r="C6" t="str">
            <v>IRHS-2017</v>
          </cell>
          <cell r="D6" t="str">
            <v>gene</v>
          </cell>
          <cell r="E6">
            <v>25648818</v>
          </cell>
          <cell r="F6">
            <v>25654331</v>
          </cell>
          <cell r="G6" t="str">
            <v>.</v>
          </cell>
          <cell r="H6" t="str">
            <v>-</v>
          </cell>
          <cell r="I6" t="str">
            <v>.</v>
          </cell>
          <cell r="J6" t="str">
            <v>ID=gene:MD07G1177300</v>
          </cell>
          <cell r="K6" t="str">
            <v>Name=MD07G1177300</v>
          </cell>
          <cell r="L6" t="str">
            <v>Note=Protein of unknown function</v>
          </cell>
          <cell r="O6" t="str">
            <v>in QTL 200kb Dim2</v>
          </cell>
        </row>
        <row r="7">
          <cell r="A7" t="str">
            <v>MD07G1177400</v>
          </cell>
          <cell r="B7" t="str">
            <v>Chr07</v>
          </cell>
          <cell r="C7" t="str">
            <v>IRHS-2017</v>
          </cell>
          <cell r="D7" t="str">
            <v>gene</v>
          </cell>
          <cell r="E7">
            <v>25685014</v>
          </cell>
          <cell r="F7">
            <v>25693991</v>
          </cell>
          <cell r="G7" t="str">
            <v>.</v>
          </cell>
          <cell r="H7" t="str">
            <v>-</v>
          </cell>
          <cell r="I7" t="str">
            <v>.</v>
          </cell>
          <cell r="J7" t="str">
            <v>ID=gene:MD07G1177400</v>
          </cell>
          <cell r="K7" t="str">
            <v>Name=MD07G1177400</v>
          </cell>
          <cell r="L7" t="str">
            <v>Note=DNA-binding protein with MIZ/SP-RING zinc finger</v>
          </cell>
          <cell r="O7" t="str">
            <v>in QTL 200kb Dim2</v>
          </cell>
          <cell r="Q7" t="str">
            <v>ATSIZ1, SAP AND MIZ1 DOMAIN- CONTAINING LIGASE1, SIZ1</v>
          </cell>
          <cell r="R7" t="str">
            <v>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v>
          </cell>
        </row>
        <row r="8">
          <cell r="A8" t="str">
            <v>MD07G1177500</v>
          </cell>
          <cell r="B8" t="str">
            <v>Chr07</v>
          </cell>
          <cell r="C8" t="str">
            <v>IRHS-2017</v>
          </cell>
          <cell r="D8" t="str">
            <v>gene</v>
          </cell>
          <cell r="E8">
            <v>25713261</v>
          </cell>
          <cell r="F8">
            <v>25713509</v>
          </cell>
          <cell r="G8" t="str">
            <v>.</v>
          </cell>
          <cell r="H8" t="str">
            <v>+</v>
          </cell>
          <cell r="I8" t="str">
            <v>.</v>
          </cell>
          <cell r="J8" t="str">
            <v>ID=gene:MD07G1177500</v>
          </cell>
          <cell r="K8" t="str">
            <v>Name=MD07G1177500</v>
          </cell>
          <cell r="L8" t="str">
            <v>Note=Tetratricopeptide repeat (TPR)-like superfamily protein</v>
          </cell>
          <cell r="O8" t="str">
            <v>in QTL 200kb Dim2</v>
          </cell>
        </row>
        <row r="9">
          <cell r="A9" t="str">
            <v>MD07G1177600</v>
          </cell>
          <cell r="B9" t="str">
            <v>Chr07</v>
          </cell>
          <cell r="C9" t="str">
            <v>IRHS-2017</v>
          </cell>
          <cell r="D9" t="str">
            <v>gene</v>
          </cell>
          <cell r="E9">
            <v>25715170</v>
          </cell>
          <cell r="F9">
            <v>25715900</v>
          </cell>
          <cell r="G9" t="str">
            <v>.</v>
          </cell>
          <cell r="H9" t="str">
            <v>-</v>
          </cell>
          <cell r="I9" t="str">
            <v>.</v>
          </cell>
          <cell r="J9" t="str">
            <v>ID=gene:MD07G1177600</v>
          </cell>
          <cell r="K9" t="str">
            <v>Name=MD07G1177600</v>
          </cell>
          <cell r="O9" t="str">
            <v>in QTL 200kb Dim2</v>
          </cell>
        </row>
        <row r="10">
          <cell r="A10" t="str">
            <v>MD07G1177700</v>
          </cell>
          <cell r="B10" t="str">
            <v>Chr07</v>
          </cell>
          <cell r="C10" t="str">
            <v>IRHS-2017</v>
          </cell>
          <cell r="D10" t="str">
            <v>gene</v>
          </cell>
          <cell r="E10">
            <v>25719911</v>
          </cell>
          <cell r="F10">
            <v>25720525</v>
          </cell>
          <cell r="G10" t="str">
            <v>.</v>
          </cell>
          <cell r="H10" t="str">
            <v>-</v>
          </cell>
          <cell r="I10" t="str">
            <v>.</v>
          </cell>
          <cell r="J10" t="str">
            <v>ID=gene:MD07G1177700</v>
          </cell>
          <cell r="K10" t="str">
            <v>Name=MD07G1177700</v>
          </cell>
          <cell r="L10" t="str">
            <v>Note=Protein of unknown function</v>
          </cell>
          <cell r="O10" t="str">
            <v>in QTL 200kb Dim2</v>
          </cell>
        </row>
        <row r="11">
          <cell r="A11" t="str">
            <v>MD07G1177800</v>
          </cell>
          <cell r="B11" t="str">
            <v>Chr07</v>
          </cell>
          <cell r="C11" t="str">
            <v>IRHS-2017</v>
          </cell>
          <cell r="D11" t="str">
            <v>gene</v>
          </cell>
          <cell r="E11">
            <v>25720925</v>
          </cell>
          <cell r="F11">
            <v>25721002</v>
          </cell>
          <cell r="G11" t="str">
            <v>.</v>
          </cell>
          <cell r="H11" t="str">
            <v>-</v>
          </cell>
          <cell r="I11" t="str">
            <v>.</v>
          </cell>
          <cell r="J11" t="str">
            <v>ID=gene:MD07G1177800</v>
          </cell>
          <cell r="K11" t="str">
            <v>Name=MD07G1177800</v>
          </cell>
          <cell r="L11" t="str">
            <v>anti_codon=AGG</v>
          </cell>
          <cell r="M11" t="str">
            <v>product=tRNA-Pro</v>
          </cell>
          <cell r="O11" t="str">
            <v>in QTL 200kb Dim2</v>
          </cell>
        </row>
        <row r="12">
          <cell r="A12" t="str">
            <v>MD07G1177900</v>
          </cell>
          <cell r="B12" t="str">
            <v>Chr07</v>
          </cell>
          <cell r="C12" t="str">
            <v>IRHS-2017</v>
          </cell>
          <cell r="D12" t="str">
            <v>gene</v>
          </cell>
          <cell r="E12">
            <v>25724193</v>
          </cell>
          <cell r="F12">
            <v>25726537</v>
          </cell>
          <cell r="G12" t="str">
            <v>.</v>
          </cell>
          <cell r="H12" t="str">
            <v>+</v>
          </cell>
          <cell r="I12" t="str">
            <v>.</v>
          </cell>
          <cell r="J12" t="str">
            <v>ID=gene:MD07G1177900</v>
          </cell>
          <cell r="K12" t="str">
            <v>Name=MD07G1177900</v>
          </cell>
          <cell r="L12" t="str">
            <v>Note=Protein of unknown function</v>
          </cell>
          <cell r="O12" t="str">
            <v>in QTL 200kb Dim2</v>
          </cell>
        </row>
        <row r="13">
          <cell r="A13" t="str">
            <v>MD07G1178000</v>
          </cell>
          <cell r="B13" t="str">
            <v>Chr07</v>
          </cell>
          <cell r="C13" t="str">
            <v>IRHS-2017</v>
          </cell>
          <cell r="D13" t="str">
            <v>gene</v>
          </cell>
          <cell r="E13">
            <v>25743227</v>
          </cell>
          <cell r="F13">
            <v>25743432</v>
          </cell>
          <cell r="G13" t="str">
            <v>.</v>
          </cell>
          <cell r="H13" t="str">
            <v>+</v>
          </cell>
          <cell r="I13" t="str">
            <v>.</v>
          </cell>
          <cell r="J13" t="str">
            <v>ID=gene:MD07G1178000</v>
          </cell>
          <cell r="K13" t="str">
            <v>Name=MD07G1178000</v>
          </cell>
          <cell r="L13" t="str">
            <v>rfam_acc=RF00177</v>
          </cell>
          <cell r="M13" t="str">
            <v>rfam_id=SSU_rRNA_bacteria</v>
          </cell>
          <cell r="O13" t="str">
            <v>in QTL 200kb Dim2</v>
          </cell>
        </row>
        <row r="14">
          <cell r="A14" t="str">
            <v>MD07G1178100</v>
          </cell>
          <cell r="B14" t="str">
            <v>Chr07</v>
          </cell>
          <cell r="C14" t="str">
            <v>IRHS-2017</v>
          </cell>
          <cell r="D14" t="str">
            <v>gene</v>
          </cell>
          <cell r="E14">
            <v>25744951</v>
          </cell>
          <cell r="F14">
            <v>25745223</v>
          </cell>
          <cell r="G14" t="str">
            <v>.</v>
          </cell>
          <cell r="H14" t="str">
            <v>+</v>
          </cell>
          <cell r="I14" t="str">
            <v>.</v>
          </cell>
          <cell r="J14" t="str">
            <v>ID=gene:MD07G1178100</v>
          </cell>
          <cell r="K14" t="str">
            <v>Name=MD07G1178100</v>
          </cell>
          <cell r="L14" t="str">
            <v>Note=BCL-2-associated athanogene 5</v>
          </cell>
          <cell r="O14" t="str">
            <v>in QTL 200kb Dim2</v>
          </cell>
          <cell r="R14" t="str">
            <v>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v>
          </cell>
        </row>
        <row r="15">
          <cell r="A15" t="str">
            <v>MD07G1178200</v>
          </cell>
          <cell r="B15" t="str">
            <v>Chr07</v>
          </cell>
          <cell r="C15" t="str">
            <v>IRHS-2017</v>
          </cell>
          <cell r="D15" t="str">
            <v>gene</v>
          </cell>
          <cell r="E15">
            <v>25748010</v>
          </cell>
          <cell r="F15">
            <v>25750102</v>
          </cell>
          <cell r="G15" t="str">
            <v>.</v>
          </cell>
          <cell r="H15" t="str">
            <v>-</v>
          </cell>
          <cell r="I15" t="str">
            <v>.</v>
          </cell>
          <cell r="J15" t="str">
            <v>ID=gene:MD07G1178200</v>
          </cell>
          <cell r="K15" t="str">
            <v>Name=MD07G1178200</v>
          </cell>
          <cell r="L15" t="str">
            <v>Note=Ribosomal protein L36e family protein</v>
          </cell>
          <cell r="O15" t="str">
            <v>in QTL 200kb Dim2</v>
          </cell>
        </row>
        <row r="16">
          <cell r="A16" t="str">
            <v>MD07G1178300</v>
          </cell>
          <cell r="B16" t="str">
            <v>Chr07</v>
          </cell>
          <cell r="C16" t="str">
            <v>IRHS-2017</v>
          </cell>
          <cell r="D16" t="str">
            <v>gene</v>
          </cell>
          <cell r="E16">
            <v>25806696</v>
          </cell>
          <cell r="F16">
            <v>25811910</v>
          </cell>
          <cell r="G16" t="str">
            <v>.</v>
          </cell>
          <cell r="H16" t="str">
            <v>-</v>
          </cell>
          <cell r="I16" t="str">
            <v>.</v>
          </cell>
          <cell r="J16" t="str">
            <v>ID=gene:MD07G1178300</v>
          </cell>
          <cell r="K16" t="str">
            <v>Name=MD07G1178300</v>
          </cell>
          <cell r="L16" t="str">
            <v>Note=Noc2p family</v>
          </cell>
          <cell r="O16" t="str">
            <v>in QTL 200kb Dim2</v>
          </cell>
          <cell r="S16" t="str">
            <v>floral meristem determinacy;ribosomal large subunit biogenesis</v>
          </cell>
        </row>
        <row r="17">
          <cell r="A17" t="str">
            <v>MD07G1178400</v>
          </cell>
          <cell r="B17" t="str">
            <v>Chr07</v>
          </cell>
          <cell r="C17" t="str">
            <v>IRHS-2017</v>
          </cell>
          <cell r="D17" t="str">
            <v>gene</v>
          </cell>
          <cell r="E17">
            <v>25815852</v>
          </cell>
          <cell r="F17">
            <v>25819479</v>
          </cell>
          <cell r="G17" t="str">
            <v>.</v>
          </cell>
          <cell r="H17" t="str">
            <v>+</v>
          </cell>
          <cell r="I17" t="str">
            <v>.</v>
          </cell>
          <cell r="J17" t="str">
            <v>ID=gene:MD07G1178400</v>
          </cell>
          <cell r="K17" t="str">
            <v>Name=MD07G1178400</v>
          </cell>
          <cell r="L17" t="str">
            <v>Note=IQ-domain 2</v>
          </cell>
          <cell r="O17" t="str">
            <v>in QTL 200kb Dim2</v>
          </cell>
          <cell r="Q17" t="str">
            <v>iQD2</v>
          </cell>
        </row>
        <row r="18">
          <cell r="A18" t="str">
            <v>MD07G1178500</v>
          </cell>
          <cell r="B18" t="str">
            <v>Chr07</v>
          </cell>
          <cell r="C18" t="str">
            <v>IRHS-2017</v>
          </cell>
          <cell r="D18" t="str">
            <v>gene</v>
          </cell>
          <cell r="E18">
            <v>25825952</v>
          </cell>
          <cell r="F18">
            <v>25826203</v>
          </cell>
          <cell r="G18" t="str">
            <v>.</v>
          </cell>
          <cell r="H18" t="str">
            <v>-</v>
          </cell>
          <cell r="I18" t="str">
            <v>.</v>
          </cell>
          <cell r="J18" t="str">
            <v>ID=gene:MD07G1178500</v>
          </cell>
          <cell r="K18" t="str">
            <v>Name=MD07G1178500</v>
          </cell>
          <cell r="L18" t="str">
            <v>Note=2-oxoglutarate (2OG) and Fe(II)-dependent oxygenase superfamily protein</v>
          </cell>
          <cell r="O18" t="str">
            <v>in QTL 200kb Dim2</v>
          </cell>
          <cell r="S18" t="str">
            <v>dioxygenase activity;metal ion binding</v>
          </cell>
        </row>
        <row r="19">
          <cell r="A19" t="str">
            <v>MD07G1178600</v>
          </cell>
          <cell r="B19" t="str">
            <v>Chr07</v>
          </cell>
          <cell r="C19" t="str">
            <v>IRHS-2017</v>
          </cell>
          <cell r="D19" t="str">
            <v>gene</v>
          </cell>
          <cell r="E19">
            <v>25831899</v>
          </cell>
          <cell r="F19">
            <v>25834160</v>
          </cell>
          <cell r="G19" t="str">
            <v>.</v>
          </cell>
          <cell r="H19" t="str">
            <v>+</v>
          </cell>
          <cell r="I19" t="str">
            <v>.</v>
          </cell>
          <cell r="J19" t="str">
            <v>ID=gene:MD07G1178600</v>
          </cell>
          <cell r="K19" t="str">
            <v>Name=MD07G1178600</v>
          </cell>
          <cell r="L19" t="str">
            <v>Note=Chaperone DnaJ-domain superfamily protein</v>
          </cell>
          <cell r="O19" t="str">
            <v>in QTL 200kb Dim2</v>
          </cell>
          <cell r="Q19" t="str">
            <v>DNAJ1, EIP9, EMF1-INTERACTING PROTEIN 9, SDJ1, SUVH1/3-INTERACTING DNAJ DOMAIN-CONTAINING PROTEIN 1</v>
          </cell>
          <cell r="R19" t="str">
            <v>EIP9 interacts with EMF1 to regulate flowering. It functions partially redundantly with SDJ2 and SDJ3 and interacts with SUVH1 and SUVH3 to form a SUVH-SDJ complex. The complex binds promoters with DNA methylation and mediates transcriptional activation of promoter methylated genes.</v>
          </cell>
        </row>
      </sheetData>
      <sheetData sheetId="4"/>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genes ch13"/>
      <sheetName val="genes QTL GNDVI"/>
      <sheetName val="annotations"/>
    </sheetNames>
    <sheetDataSet>
      <sheetData sheetId="0"/>
      <sheetData sheetId="1">
        <row r="2">
          <cell r="A2" t="str">
            <v>MD13G1060600</v>
          </cell>
          <cell r="B2" t="str">
            <v>Chr13</v>
          </cell>
          <cell r="C2" t="str">
            <v>IRHS-2017</v>
          </cell>
          <cell r="D2" t="str">
            <v>gene</v>
          </cell>
          <cell r="E2">
            <v>4267570</v>
          </cell>
          <cell r="F2">
            <v>4269624</v>
          </cell>
          <cell r="G2" t="str">
            <v>.</v>
          </cell>
          <cell r="H2" t="str">
            <v>+</v>
          </cell>
          <cell r="I2" t="str">
            <v>.</v>
          </cell>
          <cell r="J2" t="str">
            <v>ID=gene:MD13G1060600</v>
          </cell>
          <cell r="K2" t="str">
            <v>Name=MD13G1060600</v>
          </cell>
          <cell r="L2" t="str">
            <v>Note=coenzyme Q biosynthesis Coq4 family protein / ubiquinone biosynthesis Coq4 family protein</v>
          </cell>
          <cell r="P2" t="str">
            <v>QTL GNDVI</v>
          </cell>
        </row>
        <row r="3">
          <cell r="A3" t="str">
            <v>MD13G1060700</v>
          </cell>
          <cell r="B3" t="str">
            <v>Chr13</v>
          </cell>
          <cell r="C3" t="str">
            <v>IRHS-2017</v>
          </cell>
          <cell r="D3" t="str">
            <v>gene</v>
          </cell>
          <cell r="E3">
            <v>4269741</v>
          </cell>
          <cell r="F3">
            <v>4271510</v>
          </cell>
          <cell r="G3" t="str">
            <v>.</v>
          </cell>
          <cell r="H3" t="str">
            <v>-</v>
          </cell>
          <cell r="I3" t="str">
            <v>.</v>
          </cell>
          <cell r="J3" t="str">
            <v>ID=gene:MD13G1060700</v>
          </cell>
          <cell r="K3" t="str">
            <v>Name=MD13G1060700</v>
          </cell>
          <cell r="L3" t="str">
            <v>Note=SPIRAL1-like1</v>
          </cell>
          <cell r="P3" t="str">
            <v>QTL GNDVI</v>
          </cell>
        </row>
        <row r="4">
          <cell r="A4" t="str">
            <v>MD13G1060800</v>
          </cell>
          <cell r="B4" t="str">
            <v>Chr13</v>
          </cell>
          <cell r="C4" t="str">
            <v>IRHS-2017</v>
          </cell>
          <cell r="D4" t="str">
            <v>gene</v>
          </cell>
          <cell r="E4">
            <v>4281417</v>
          </cell>
          <cell r="F4">
            <v>4282874</v>
          </cell>
          <cell r="G4" t="str">
            <v>.</v>
          </cell>
          <cell r="H4" t="str">
            <v>-</v>
          </cell>
          <cell r="I4" t="str">
            <v>.</v>
          </cell>
          <cell r="J4" t="str">
            <v>ID=gene:MD13G1060800</v>
          </cell>
          <cell r="K4" t="str">
            <v>Name=MD13G1060800</v>
          </cell>
          <cell r="P4" t="str">
            <v>QTL GNDVI</v>
          </cell>
        </row>
        <row r="5">
          <cell r="A5" t="str">
            <v>MD13G1060900</v>
          </cell>
          <cell r="B5" t="str">
            <v>Chr13</v>
          </cell>
          <cell r="C5" t="str">
            <v>IRHS-2017</v>
          </cell>
          <cell r="D5" t="str">
            <v>gene</v>
          </cell>
          <cell r="E5">
            <v>4282876</v>
          </cell>
          <cell r="F5">
            <v>4285133</v>
          </cell>
          <cell r="G5" t="str">
            <v>.</v>
          </cell>
          <cell r="H5" t="str">
            <v>+</v>
          </cell>
          <cell r="I5" t="str">
            <v>.</v>
          </cell>
          <cell r="J5" t="str">
            <v>ID=gene:MD13G1060900</v>
          </cell>
          <cell r="K5" t="str">
            <v>Name=MD13G1060900</v>
          </cell>
          <cell r="L5" t="str">
            <v>Note=ARM repeat superfamily protein</v>
          </cell>
          <cell r="P5" t="str">
            <v>QTL GNDVI</v>
          </cell>
        </row>
        <row r="6">
          <cell r="A6" t="str">
            <v>MD13G1061000</v>
          </cell>
          <cell r="B6" t="str">
            <v>Chr13</v>
          </cell>
          <cell r="C6" t="str">
            <v>IRHS-2017</v>
          </cell>
          <cell r="D6" t="str">
            <v>gene</v>
          </cell>
          <cell r="E6">
            <v>4285135</v>
          </cell>
          <cell r="F6">
            <v>4289349</v>
          </cell>
          <cell r="G6" t="str">
            <v>.</v>
          </cell>
          <cell r="H6" t="str">
            <v>+</v>
          </cell>
          <cell r="I6" t="str">
            <v>.</v>
          </cell>
          <cell r="J6" t="str">
            <v>ID=gene:MD13G1061000</v>
          </cell>
          <cell r="K6" t="str">
            <v>Name=MD13G1061000</v>
          </cell>
          <cell r="L6" t="str">
            <v>Note=cytidine/deoxycytidylate deaminase family protein</v>
          </cell>
          <cell r="P6" t="str">
            <v>QTL GNDVI</v>
          </cell>
        </row>
        <row r="7">
          <cell r="A7" t="str">
            <v>MD13G1061100</v>
          </cell>
          <cell r="B7" t="str">
            <v>Chr13</v>
          </cell>
          <cell r="C7" t="str">
            <v>IRHS-2017</v>
          </cell>
          <cell r="D7" t="str">
            <v>gene</v>
          </cell>
          <cell r="E7">
            <v>4298028</v>
          </cell>
          <cell r="F7">
            <v>4302081</v>
          </cell>
          <cell r="G7" t="str">
            <v>.</v>
          </cell>
          <cell r="H7" t="str">
            <v>+</v>
          </cell>
          <cell r="I7" t="str">
            <v>.</v>
          </cell>
          <cell r="J7" t="str">
            <v>ID=gene:MD13G1061100</v>
          </cell>
          <cell r="K7" t="str">
            <v>Name=MD13G1061100</v>
          </cell>
          <cell r="L7" t="str">
            <v>Note=Protein phosphatase 2C family protein</v>
          </cell>
          <cell r="P7" t="str">
            <v>QTL GNDVI</v>
          </cell>
        </row>
        <row r="8">
          <cell r="A8" t="str">
            <v>MD13G1061200</v>
          </cell>
          <cell r="B8" t="str">
            <v>Chr13</v>
          </cell>
          <cell r="C8" t="str">
            <v>IRHS-2017</v>
          </cell>
          <cell r="D8" t="str">
            <v>gene</v>
          </cell>
          <cell r="E8">
            <v>4303109</v>
          </cell>
          <cell r="F8">
            <v>4307234</v>
          </cell>
          <cell r="G8" t="str">
            <v>.</v>
          </cell>
          <cell r="H8" t="str">
            <v>-</v>
          </cell>
          <cell r="I8" t="str">
            <v>.</v>
          </cell>
          <cell r="J8" t="str">
            <v>ID=gene:MD13G1061200</v>
          </cell>
          <cell r="K8" t="str">
            <v>Name=MD13G1061200</v>
          </cell>
          <cell r="L8" t="str">
            <v>Note=serine carboxypeptidase-like 20</v>
          </cell>
          <cell r="P8" t="str">
            <v>QTL GNDVI</v>
          </cell>
        </row>
        <row r="9">
          <cell r="A9" t="str">
            <v>MD13G1061300</v>
          </cell>
          <cell r="B9" t="str">
            <v>Chr13</v>
          </cell>
          <cell r="C9" t="str">
            <v>IRHS-2017</v>
          </cell>
          <cell r="D9" t="str">
            <v>gene</v>
          </cell>
          <cell r="E9">
            <v>4308053</v>
          </cell>
          <cell r="F9">
            <v>4309251</v>
          </cell>
          <cell r="G9" t="str">
            <v>.</v>
          </cell>
          <cell r="H9" t="str">
            <v>+</v>
          </cell>
          <cell r="I9" t="str">
            <v>.</v>
          </cell>
          <cell r="J9" t="str">
            <v>ID=gene:MD13G1061300</v>
          </cell>
          <cell r="K9" t="str">
            <v>Name=MD13G1061300</v>
          </cell>
          <cell r="L9" t="str">
            <v>Note=coenzyme Q biosynthesis Coq4 family protein / ubiquinone biosynthesis Coq4 family protein</v>
          </cell>
          <cell r="P9" t="str">
            <v>QTL GNDVI</v>
          </cell>
        </row>
        <row r="10">
          <cell r="A10" t="str">
            <v>MD13G1061400</v>
          </cell>
          <cell r="B10" t="str">
            <v>Chr13</v>
          </cell>
          <cell r="C10" t="str">
            <v>IRHS-2017</v>
          </cell>
          <cell r="D10" t="str">
            <v>gene</v>
          </cell>
          <cell r="E10">
            <v>4310004</v>
          </cell>
          <cell r="F10">
            <v>4310922</v>
          </cell>
          <cell r="G10" t="str">
            <v>.</v>
          </cell>
          <cell r="H10" t="str">
            <v>-</v>
          </cell>
          <cell r="I10" t="str">
            <v>.</v>
          </cell>
          <cell r="J10" t="str">
            <v>ID=gene:MD13G1061400</v>
          </cell>
          <cell r="K10" t="str">
            <v>Name=MD13G1061400</v>
          </cell>
          <cell r="L10" t="str">
            <v>Note=SPIRAL1-like1</v>
          </cell>
          <cell r="P10" t="str">
            <v>QTL GNDVI</v>
          </cell>
        </row>
        <row r="11">
          <cell r="A11" t="str">
            <v>MD13G1061500</v>
          </cell>
          <cell r="B11" t="str">
            <v>Chr13</v>
          </cell>
          <cell r="C11" t="str">
            <v>IRHS-2017</v>
          </cell>
          <cell r="D11" t="str">
            <v>gene</v>
          </cell>
          <cell r="E11">
            <v>4315870</v>
          </cell>
          <cell r="F11">
            <v>4318630</v>
          </cell>
          <cell r="G11" t="str">
            <v>.</v>
          </cell>
          <cell r="H11" t="str">
            <v>-</v>
          </cell>
          <cell r="I11" t="str">
            <v>.</v>
          </cell>
          <cell r="J11" t="str">
            <v>ID=gene:MD13G1061500</v>
          </cell>
          <cell r="K11" t="str">
            <v>Name=MD13G1061500</v>
          </cell>
          <cell r="L11" t="str">
            <v>Note=methyl esterase 13</v>
          </cell>
          <cell r="P11" t="str">
            <v>QTL GNDVI</v>
          </cell>
        </row>
        <row r="12">
          <cell r="A12" t="str">
            <v>MD13G1061600</v>
          </cell>
          <cell r="B12" t="str">
            <v>Chr13</v>
          </cell>
          <cell r="C12" t="str">
            <v>IRHS-2017</v>
          </cell>
          <cell r="D12" t="str">
            <v>gene</v>
          </cell>
          <cell r="E12">
            <v>4320024</v>
          </cell>
          <cell r="F12">
            <v>4323886</v>
          </cell>
          <cell r="G12" t="str">
            <v>.</v>
          </cell>
          <cell r="H12" t="str">
            <v>-</v>
          </cell>
          <cell r="I12" t="str">
            <v>.</v>
          </cell>
          <cell r="J12" t="str">
            <v>ID=gene:MD13G1061600</v>
          </cell>
          <cell r="K12" t="str">
            <v>Name=MD13G1061600</v>
          </cell>
          <cell r="L12" t="str">
            <v>Note=cell division cycle 48B</v>
          </cell>
          <cell r="P12" t="str">
            <v>QTL GNDVI</v>
          </cell>
        </row>
        <row r="13">
          <cell r="A13" t="str">
            <v>MD13G1061700</v>
          </cell>
          <cell r="B13" t="str">
            <v>Chr13</v>
          </cell>
          <cell r="C13" t="str">
            <v>IRHS-2017</v>
          </cell>
          <cell r="D13" t="str">
            <v>gene</v>
          </cell>
          <cell r="E13">
            <v>4324256</v>
          </cell>
          <cell r="F13">
            <v>4328203</v>
          </cell>
          <cell r="G13" t="str">
            <v>.</v>
          </cell>
          <cell r="H13" t="str">
            <v>-</v>
          </cell>
          <cell r="I13" t="str">
            <v>.</v>
          </cell>
          <cell r="J13" t="str">
            <v>ID=gene:MD13G1061700</v>
          </cell>
          <cell r="K13" t="str">
            <v>Name=MD13G1061700</v>
          </cell>
          <cell r="L13" t="str">
            <v>Note=Asparagine synthase family protein</v>
          </cell>
          <cell r="P13" t="str">
            <v>QTL GNDVI</v>
          </cell>
        </row>
        <row r="14">
          <cell r="A14" t="str">
            <v>MD13G1061800</v>
          </cell>
          <cell r="B14" t="str">
            <v>Chr13</v>
          </cell>
          <cell r="C14" t="str">
            <v>IRHS-2017</v>
          </cell>
          <cell r="D14" t="str">
            <v>gene</v>
          </cell>
          <cell r="E14">
            <v>4328770</v>
          </cell>
          <cell r="F14">
            <v>4331744</v>
          </cell>
          <cell r="G14" t="str">
            <v>.</v>
          </cell>
          <cell r="H14" t="str">
            <v>+</v>
          </cell>
          <cell r="I14" t="str">
            <v>.</v>
          </cell>
          <cell r="J14" t="str">
            <v>ID=gene:MD13G1061800</v>
          </cell>
          <cell r="K14" t="str">
            <v>Name=MD13G1061800</v>
          </cell>
          <cell r="L14" t="str">
            <v>Note=Nuclear transport factor 2 (NTF2) family protein with RNA binding (RRM-RBD-RNP motifs) domain</v>
          </cell>
          <cell r="P14" t="str">
            <v>QTL GNDVI</v>
          </cell>
        </row>
        <row r="15">
          <cell r="A15" t="str">
            <v>MD13G1061900</v>
          </cell>
          <cell r="B15" t="str">
            <v>Chr13</v>
          </cell>
          <cell r="C15" t="str">
            <v>IRHS-2017</v>
          </cell>
          <cell r="D15" t="str">
            <v>gene</v>
          </cell>
          <cell r="E15">
            <v>4334828</v>
          </cell>
          <cell r="F15">
            <v>4338108</v>
          </cell>
          <cell r="G15" t="str">
            <v>.</v>
          </cell>
          <cell r="H15" t="str">
            <v>+</v>
          </cell>
          <cell r="I15" t="str">
            <v>.</v>
          </cell>
          <cell r="J15" t="str">
            <v>ID=gene:MD13G1061900</v>
          </cell>
          <cell r="K15" t="str">
            <v>Name=MD13G1061900</v>
          </cell>
          <cell r="L15" t="str">
            <v>Note=ABI five binding protein</v>
          </cell>
          <cell r="P15" t="str">
            <v>QTL GNDVI</v>
          </cell>
        </row>
        <row r="16">
          <cell r="A16" t="str">
            <v>MD13G1062000</v>
          </cell>
          <cell r="B16" t="str">
            <v>Chr13</v>
          </cell>
          <cell r="C16" t="str">
            <v>IRHS-2017</v>
          </cell>
          <cell r="D16" t="str">
            <v>gene</v>
          </cell>
          <cell r="E16">
            <v>4341801</v>
          </cell>
          <cell r="F16">
            <v>4345235</v>
          </cell>
          <cell r="G16" t="str">
            <v>.</v>
          </cell>
          <cell r="H16" t="str">
            <v>-</v>
          </cell>
          <cell r="I16" t="str">
            <v>.</v>
          </cell>
          <cell r="J16" t="str">
            <v>ID=gene:MD13G1062000</v>
          </cell>
          <cell r="K16" t="str">
            <v>Name=MD13G1062000</v>
          </cell>
          <cell r="L16" t="str">
            <v>Note=receptor-like protein kinase 2</v>
          </cell>
          <cell r="P16" t="str">
            <v>QTL GNDVI</v>
          </cell>
        </row>
        <row r="17">
          <cell r="A17" t="str">
            <v>MD13G1062100</v>
          </cell>
          <cell r="B17" t="str">
            <v>Chr13</v>
          </cell>
          <cell r="C17" t="str">
            <v>IRHS-2017</v>
          </cell>
          <cell r="D17" t="str">
            <v>gene</v>
          </cell>
          <cell r="E17">
            <v>4345855</v>
          </cell>
          <cell r="F17">
            <v>4346464</v>
          </cell>
          <cell r="G17" t="str">
            <v>.</v>
          </cell>
          <cell r="H17" t="str">
            <v>-</v>
          </cell>
          <cell r="I17" t="str">
            <v>.</v>
          </cell>
          <cell r="J17" t="str">
            <v>ID=gene:MD13G1062100</v>
          </cell>
          <cell r="K17" t="str">
            <v>Name=MD13G1062100</v>
          </cell>
          <cell r="L17" t="str">
            <v>Note=proteinaceous RNase P 1</v>
          </cell>
          <cell r="P17" t="str">
            <v>QTL GNDVI</v>
          </cell>
        </row>
        <row r="18">
          <cell r="A18" t="str">
            <v>MD13G1062200</v>
          </cell>
          <cell r="B18" t="str">
            <v>Chr13</v>
          </cell>
          <cell r="C18" t="str">
            <v>IRHS-2017</v>
          </cell>
          <cell r="D18" t="str">
            <v>gene</v>
          </cell>
          <cell r="E18">
            <v>4346466</v>
          </cell>
          <cell r="F18">
            <v>4348173</v>
          </cell>
          <cell r="G18" t="str">
            <v>.</v>
          </cell>
          <cell r="H18" t="str">
            <v>-</v>
          </cell>
          <cell r="I18" t="str">
            <v>.</v>
          </cell>
          <cell r="J18" t="str">
            <v>ID=gene:MD13G1062200</v>
          </cell>
          <cell r="K18" t="str">
            <v>Name=MD13G1062200</v>
          </cell>
          <cell r="L18" t="str">
            <v>Note=proteinaceous RNase P 1</v>
          </cell>
          <cell r="P18" t="str">
            <v>QTL GNDVI</v>
          </cell>
        </row>
        <row r="19">
          <cell r="A19" t="str">
            <v>MD13G1062300</v>
          </cell>
          <cell r="B19" t="str">
            <v>Chr13</v>
          </cell>
          <cell r="C19" t="str">
            <v>IRHS-2017</v>
          </cell>
          <cell r="D19" t="str">
            <v>gene</v>
          </cell>
          <cell r="E19">
            <v>4348175</v>
          </cell>
          <cell r="F19">
            <v>4349434</v>
          </cell>
          <cell r="G19" t="str">
            <v>.</v>
          </cell>
          <cell r="H19" t="str">
            <v>-</v>
          </cell>
          <cell r="I19" t="str">
            <v>.</v>
          </cell>
          <cell r="J19" t="str">
            <v>ID=gene:MD13G1062300</v>
          </cell>
          <cell r="K19" t="str">
            <v>Name=MD13G1062300</v>
          </cell>
          <cell r="L19" t="str">
            <v>Note=proteinaceous RNase P 1</v>
          </cell>
          <cell r="P19" t="str">
            <v>QTL GNDVI</v>
          </cell>
        </row>
        <row r="20">
          <cell r="A20" t="str">
            <v>MD13G1062400</v>
          </cell>
          <cell r="B20" t="str">
            <v>Chr13</v>
          </cell>
          <cell r="C20" t="str">
            <v>IRHS-2017</v>
          </cell>
          <cell r="D20" t="str">
            <v>gene</v>
          </cell>
          <cell r="E20">
            <v>4349493</v>
          </cell>
          <cell r="F20">
            <v>4352377</v>
          </cell>
          <cell r="G20" t="str">
            <v>.</v>
          </cell>
          <cell r="H20" t="str">
            <v>-</v>
          </cell>
          <cell r="I20" t="str">
            <v>.</v>
          </cell>
          <cell r="J20" t="str">
            <v>ID=gene:MD13G1062400</v>
          </cell>
          <cell r="K20" t="str">
            <v>Name=MD13G1062400</v>
          </cell>
          <cell r="L20" t="str">
            <v>Note=Mitochondrial substrate carrier family protein</v>
          </cell>
          <cell r="P20" t="str">
            <v>QTL GNDVI</v>
          </cell>
        </row>
        <row r="21">
          <cell r="A21" t="str">
            <v>MD13G1062500</v>
          </cell>
          <cell r="B21" t="str">
            <v>Chr13</v>
          </cell>
          <cell r="C21" t="str">
            <v>IRHS-2017</v>
          </cell>
          <cell r="D21" t="str">
            <v>gene</v>
          </cell>
          <cell r="E21">
            <v>4353723</v>
          </cell>
          <cell r="F21">
            <v>4356118</v>
          </cell>
          <cell r="G21" t="str">
            <v>.</v>
          </cell>
          <cell r="H21" t="str">
            <v>-</v>
          </cell>
          <cell r="I21" t="str">
            <v>.</v>
          </cell>
          <cell r="J21" t="str">
            <v>ID=gene:MD13G1062500</v>
          </cell>
          <cell r="K21" t="str">
            <v>Name=MD13G1062500</v>
          </cell>
          <cell r="L21" t="str">
            <v>Note=Protein of unknown function</v>
          </cell>
          <cell r="P21" t="str">
            <v>QTL GNDVI</v>
          </cell>
        </row>
        <row r="22">
          <cell r="A22" t="str">
            <v>MD13G1062600</v>
          </cell>
          <cell r="B22" t="str">
            <v>Chr13</v>
          </cell>
          <cell r="C22" t="str">
            <v>IRHS-2017</v>
          </cell>
          <cell r="D22" t="str">
            <v>gene</v>
          </cell>
          <cell r="E22">
            <v>4360378</v>
          </cell>
          <cell r="F22">
            <v>4363627</v>
          </cell>
          <cell r="G22" t="str">
            <v>.</v>
          </cell>
          <cell r="H22" t="str">
            <v>+</v>
          </cell>
          <cell r="I22" t="str">
            <v>.</v>
          </cell>
          <cell r="J22" t="str">
            <v>ID=gene:MD13G1062600</v>
          </cell>
          <cell r="K22" t="str">
            <v>Name=MD13G1062600</v>
          </cell>
          <cell r="L22" t="str">
            <v>Note=magnesium transporter 3</v>
          </cell>
          <cell r="P22" t="str">
            <v>QTL GNDVI</v>
          </cell>
        </row>
        <row r="23">
          <cell r="A23" t="str">
            <v>MD13G1062700</v>
          </cell>
          <cell r="B23" t="str">
            <v>Chr13</v>
          </cell>
          <cell r="C23" t="str">
            <v>IRHS-2017</v>
          </cell>
          <cell r="D23" t="str">
            <v>gene</v>
          </cell>
          <cell r="E23">
            <v>4365408</v>
          </cell>
          <cell r="F23">
            <v>4366445</v>
          </cell>
          <cell r="G23" t="str">
            <v>.</v>
          </cell>
          <cell r="H23" t="str">
            <v>-</v>
          </cell>
          <cell r="I23" t="str">
            <v>.</v>
          </cell>
          <cell r="J23" t="str">
            <v>ID=gene:MD13G1062700</v>
          </cell>
          <cell r="K23" t="str">
            <v>Name=MD13G1062700</v>
          </cell>
          <cell r="L23" t="str">
            <v>Note=pectinesterase 11</v>
          </cell>
          <cell r="P23" t="str">
            <v>QTL GNDVI</v>
          </cell>
        </row>
        <row r="24">
          <cell r="A24" t="str">
            <v>MD13G1062800</v>
          </cell>
          <cell r="B24" t="str">
            <v>Chr13</v>
          </cell>
          <cell r="C24" t="str">
            <v>IRHS-2017</v>
          </cell>
          <cell r="D24" t="str">
            <v>gene</v>
          </cell>
          <cell r="E24">
            <v>4367180</v>
          </cell>
          <cell r="F24">
            <v>4369118</v>
          </cell>
          <cell r="G24" t="str">
            <v>.</v>
          </cell>
          <cell r="H24" t="str">
            <v>-</v>
          </cell>
          <cell r="I24" t="str">
            <v>.</v>
          </cell>
          <cell r="J24" t="str">
            <v>ID=gene:MD13G1062800</v>
          </cell>
          <cell r="K24" t="str">
            <v>Name=MD13G1062800</v>
          </cell>
          <cell r="L24" t="str">
            <v>Note=Putative membrane lipoprotein</v>
          </cell>
          <cell r="P24" t="str">
            <v>QTL GNDVI</v>
          </cell>
        </row>
        <row r="25">
          <cell r="A25" t="str">
            <v>MD13G1062900</v>
          </cell>
          <cell r="B25" t="str">
            <v>Chr13</v>
          </cell>
          <cell r="C25" t="str">
            <v>IRHS-2017</v>
          </cell>
          <cell r="D25" t="str">
            <v>gene</v>
          </cell>
          <cell r="E25">
            <v>4369617</v>
          </cell>
          <cell r="F25">
            <v>4370036</v>
          </cell>
          <cell r="G25" t="str">
            <v>.</v>
          </cell>
          <cell r="H25" t="str">
            <v>-</v>
          </cell>
          <cell r="I25" t="str">
            <v>.</v>
          </cell>
          <cell r="J25" t="str">
            <v>ID=gene:MD13G1062900</v>
          </cell>
          <cell r="K25" t="str">
            <v>Name=MD13G1062900</v>
          </cell>
          <cell r="L25" t="str">
            <v>Note=Pentatricopeptide repeat (PPR) superfamily protein</v>
          </cell>
          <cell r="P25" t="str">
            <v>QTL GNDVI</v>
          </cell>
        </row>
        <row r="26">
          <cell r="A26" t="str">
            <v>MD13G1063000</v>
          </cell>
          <cell r="B26" t="str">
            <v>Chr13</v>
          </cell>
          <cell r="C26" t="str">
            <v>IRHS-2017</v>
          </cell>
          <cell r="D26" t="str">
            <v>gene</v>
          </cell>
          <cell r="E26">
            <v>4370668</v>
          </cell>
          <cell r="F26">
            <v>4370743</v>
          </cell>
          <cell r="G26" t="str">
            <v>.</v>
          </cell>
          <cell r="H26" t="str">
            <v>+</v>
          </cell>
          <cell r="I26" t="str">
            <v>.</v>
          </cell>
          <cell r="J26" t="str">
            <v>ID=gene:MD13G1063000</v>
          </cell>
          <cell r="K26" t="str">
            <v>Name=MD13G1063000</v>
          </cell>
          <cell r="L26" t="str">
            <v>anti_codon=GTT</v>
          </cell>
          <cell r="M26" t="str">
            <v>product=tRNA-Asn</v>
          </cell>
          <cell r="P26" t="str">
            <v>QTL GNDVI</v>
          </cell>
        </row>
        <row r="27">
          <cell r="A27" t="str">
            <v>MD13G1063100</v>
          </cell>
          <cell r="B27" t="str">
            <v>Chr13</v>
          </cell>
          <cell r="C27" t="str">
            <v>IRHS-2017</v>
          </cell>
          <cell r="D27" t="str">
            <v>gene</v>
          </cell>
          <cell r="E27">
            <v>4374244</v>
          </cell>
          <cell r="F27">
            <v>4377533</v>
          </cell>
          <cell r="G27" t="str">
            <v>.</v>
          </cell>
          <cell r="H27" t="str">
            <v>-</v>
          </cell>
          <cell r="I27" t="str">
            <v>.</v>
          </cell>
          <cell r="J27" t="str">
            <v>ID=gene:MD13G1063100</v>
          </cell>
          <cell r="K27" t="str">
            <v>Name=MD13G1063100</v>
          </cell>
          <cell r="L27" t="str">
            <v>Note=SPFH/Band 7/PHB domain-containing membrane-associated protein family</v>
          </cell>
          <cell r="P27" t="str">
            <v>QTL GNDVI</v>
          </cell>
        </row>
        <row r="28">
          <cell r="A28" t="str">
            <v>MD13G1063200</v>
          </cell>
          <cell r="B28" t="str">
            <v>Chr13</v>
          </cell>
          <cell r="C28" t="str">
            <v>IRHS-2017</v>
          </cell>
          <cell r="D28" t="str">
            <v>gene</v>
          </cell>
          <cell r="E28">
            <v>4378948</v>
          </cell>
          <cell r="F28">
            <v>4382499</v>
          </cell>
          <cell r="G28" t="str">
            <v>.</v>
          </cell>
          <cell r="H28" t="str">
            <v>+</v>
          </cell>
          <cell r="I28" t="str">
            <v>.</v>
          </cell>
          <cell r="J28" t="str">
            <v>ID=gene:MD13G1063200</v>
          </cell>
          <cell r="K28" t="str">
            <v>Name=MD13G1063200</v>
          </cell>
          <cell r="L28" t="str">
            <v>Note=alpha/beta-Hydrolases superfamily protein</v>
          </cell>
          <cell r="P28" t="str">
            <v>QTL GNDVI</v>
          </cell>
        </row>
        <row r="29">
          <cell r="A29" t="str">
            <v>MD13G1063300</v>
          </cell>
          <cell r="B29" t="str">
            <v>Chr13</v>
          </cell>
          <cell r="C29" t="str">
            <v>IRHS-2017</v>
          </cell>
          <cell r="D29" t="str">
            <v>gene</v>
          </cell>
          <cell r="E29">
            <v>4383360</v>
          </cell>
          <cell r="F29">
            <v>4385626</v>
          </cell>
          <cell r="G29" t="str">
            <v>.</v>
          </cell>
          <cell r="H29" t="str">
            <v>-</v>
          </cell>
          <cell r="I29" t="str">
            <v>.</v>
          </cell>
          <cell r="J29" t="str">
            <v>ID=gene:MD13G1063300</v>
          </cell>
          <cell r="K29" t="str">
            <v>Name=MD13G1063300</v>
          </cell>
          <cell r="L29" t="str">
            <v>Note=plasmodesmata callose-binding protein 3</v>
          </cell>
          <cell r="P29" t="str">
            <v>QTL GNDVI</v>
          </cell>
        </row>
        <row r="30">
          <cell r="A30" t="str">
            <v>MD13G1063400</v>
          </cell>
          <cell r="B30" t="str">
            <v>Chr13</v>
          </cell>
          <cell r="C30" t="str">
            <v>IRHS-2017</v>
          </cell>
          <cell r="D30" t="str">
            <v>gene</v>
          </cell>
          <cell r="E30">
            <v>4390064</v>
          </cell>
          <cell r="F30">
            <v>4393421</v>
          </cell>
          <cell r="G30" t="str">
            <v>.</v>
          </cell>
          <cell r="H30" t="str">
            <v>+</v>
          </cell>
          <cell r="I30" t="str">
            <v>.</v>
          </cell>
          <cell r="J30" t="str">
            <v>ID=gene:MD13G1063400</v>
          </cell>
          <cell r="K30" t="str">
            <v>Name=MD13G1063400</v>
          </cell>
          <cell r="L30" t="str">
            <v>Note=Tetratricopeptide repeat (TPR)-like superfamily protein</v>
          </cell>
          <cell r="P30" t="str">
            <v>QTL GNDVI</v>
          </cell>
        </row>
        <row r="31">
          <cell r="A31" t="str">
            <v>MD13G1063500</v>
          </cell>
          <cell r="B31" t="str">
            <v>Chr13</v>
          </cell>
          <cell r="C31" t="str">
            <v>IRHS-2017</v>
          </cell>
          <cell r="D31" t="str">
            <v>gene</v>
          </cell>
          <cell r="E31">
            <v>4394264</v>
          </cell>
          <cell r="F31">
            <v>4396345</v>
          </cell>
          <cell r="G31" t="str">
            <v>.</v>
          </cell>
          <cell r="H31" t="str">
            <v>+</v>
          </cell>
          <cell r="I31" t="str">
            <v>.</v>
          </cell>
          <cell r="J31" t="str">
            <v>ID=gene:MD13G1063500</v>
          </cell>
          <cell r="K31" t="str">
            <v>Name=MD13G1063500</v>
          </cell>
          <cell r="L31" t="str">
            <v>Note=Protein of unknown function</v>
          </cell>
          <cell r="P31" t="str">
            <v>QTL GNDVI</v>
          </cell>
        </row>
        <row r="32">
          <cell r="A32" t="str">
            <v>MD13G1063600</v>
          </cell>
          <cell r="B32" t="str">
            <v>Chr13</v>
          </cell>
          <cell r="C32" t="str">
            <v>IRHS-2017</v>
          </cell>
          <cell r="D32" t="str">
            <v>gene</v>
          </cell>
          <cell r="E32">
            <v>4396805</v>
          </cell>
          <cell r="F32">
            <v>4399529</v>
          </cell>
          <cell r="G32" t="str">
            <v>.</v>
          </cell>
          <cell r="H32" t="str">
            <v>-</v>
          </cell>
          <cell r="I32" t="str">
            <v>.</v>
          </cell>
          <cell r="J32" t="str">
            <v>ID=gene:MD13G1063600</v>
          </cell>
          <cell r="K32" t="str">
            <v>Name=MD13G1063600</v>
          </cell>
          <cell r="L32" t="str">
            <v>Note=general regulatory factor 12</v>
          </cell>
          <cell r="P32" t="str">
            <v>QTL GNDVI</v>
          </cell>
        </row>
        <row r="33">
          <cell r="A33" t="str">
            <v>MD13G1063700</v>
          </cell>
          <cell r="B33" t="str">
            <v>Chr13</v>
          </cell>
          <cell r="C33" t="str">
            <v>IRHS-2017</v>
          </cell>
          <cell r="D33" t="str">
            <v>gene</v>
          </cell>
          <cell r="E33">
            <v>4400701</v>
          </cell>
          <cell r="F33">
            <v>4405270</v>
          </cell>
          <cell r="G33" t="str">
            <v>.</v>
          </cell>
          <cell r="H33" t="str">
            <v>-</v>
          </cell>
          <cell r="I33" t="str">
            <v>.</v>
          </cell>
          <cell r="J33" t="str">
            <v>ID=gene:MD13G1063700</v>
          </cell>
          <cell r="K33" t="str">
            <v>Name=MD13G1063700</v>
          </cell>
          <cell r="L33" t="str">
            <v>Note=QUASIMODO2 LIKE 2</v>
          </cell>
          <cell r="P33" t="str">
            <v>QTL GNDVI</v>
          </cell>
        </row>
        <row r="34">
          <cell r="A34" t="str">
            <v>MD13G1063800</v>
          </cell>
          <cell r="B34" t="str">
            <v>Chr13</v>
          </cell>
          <cell r="C34" t="str">
            <v>IRHS-2017</v>
          </cell>
          <cell r="D34" t="str">
            <v>gene</v>
          </cell>
          <cell r="E34">
            <v>4408073</v>
          </cell>
          <cell r="F34">
            <v>4410250</v>
          </cell>
          <cell r="G34" t="str">
            <v>.</v>
          </cell>
          <cell r="H34" t="str">
            <v>-</v>
          </cell>
          <cell r="I34" t="str">
            <v>.</v>
          </cell>
          <cell r="J34" t="str">
            <v>ID=gene:MD13G1063800</v>
          </cell>
          <cell r="K34" t="str">
            <v>Name=MD13G1063800</v>
          </cell>
          <cell r="P34" t="str">
            <v>QTL GNDVI</v>
          </cell>
        </row>
        <row r="35">
          <cell r="A35" t="str">
            <v>MD13G1063900</v>
          </cell>
          <cell r="B35" t="str">
            <v>Chr13</v>
          </cell>
          <cell r="C35" t="str">
            <v>IRHS-2017</v>
          </cell>
          <cell r="D35" t="str">
            <v>gene</v>
          </cell>
          <cell r="E35">
            <v>4410638</v>
          </cell>
          <cell r="F35">
            <v>4412676</v>
          </cell>
          <cell r="G35" t="str">
            <v>.</v>
          </cell>
          <cell r="H35" t="str">
            <v>+</v>
          </cell>
          <cell r="I35" t="str">
            <v>.</v>
          </cell>
          <cell r="J35" t="str">
            <v>ID=gene:MD13G1063900</v>
          </cell>
          <cell r="K35" t="str">
            <v>Name=MD13G1063900</v>
          </cell>
          <cell r="L35" t="str">
            <v>Note=NAC-like</v>
          </cell>
          <cell r="P35" t="str">
            <v>QTL GNDVI</v>
          </cell>
        </row>
        <row r="36">
          <cell r="A36" t="str">
            <v>MD13G1064000</v>
          </cell>
          <cell r="B36" t="str">
            <v>Chr13</v>
          </cell>
          <cell r="C36" t="str">
            <v>IRHS-2017</v>
          </cell>
          <cell r="D36" t="str">
            <v>gene</v>
          </cell>
          <cell r="E36">
            <v>4412978</v>
          </cell>
          <cell r="F36">
            <v>4415584</v>
          </cell>
          <cell r="G36" t="str">
            <v>.</v>
          </cell>
          <cell r="H36" t="str">
            <v>-</v>
          </cell>
          <cell r="I36" t="str">
            <v>.</v>
          </cell>
          <cell r="J36" t="str">
            <v>ID=gene:MD13G1064000</v>
          </cell>
          <cell r="K36" t="str">
            <v>Name=MD13G1064000</v>
          </cell>
          <cell r="L36" t="str">
            <v>Note=Cobalamin biosynthesis CobW-like protein</v>
          </cell>
          <cell r="P36" t="str">
            <v>QTL GNDVI</v>
          </cell>
        </row>
        <row r="37">
          <cell r="A37" t="str">
            <v>MD13G1064100</v>
          </cell>
          <cell r="B37" t="str">
            <v>Chr13</v>
          </cell>
          <cell r="C37" t="str">
            <v>IRHS-2017</v>
          </cell>
          <cell r="D37" t="str">
            <v>gene</v>
          </cell>
          <cell r="E37">
            <v>4418048</v>
          </cell>
          <cell r="F37">
            <v>4418377</v>
          </cell>
          <cell r="G37" t="str">
            <v>.</v>
          </cell>
          <cell r="H37" t="str">
            <v>-</v>
          </cell>
          <cell r="I37" t="str">
            <v>.</v>
          </cell>
          <cell r="J37" t="str">
            <v>ID=gene:MD13G1064100</v>
          </cell>
          <cell r="K37" t="str">
            <v>Name=MD13G1064100</v>
          </cell>
          <cell r="P37" t="str">
            <v>QTL GNDVI</v>
          </cell>
        </row>
        <row r="38">
          <cell r="A38" t="str">
            <v>MD13G1064200</v>
          </cell>
          <cell r="B38" t="str">
            <v>Chr13</v>
          </cell>
          <cell r="C38" t="str">
            <v>IRHS-2017</v>
          </cell>
          <cell r="D38" t="str">
            <v>gene</v>
          </cell>
          <cell r="E38">
            <v>4420753</v>
          </cell>
          <cell r="F38">
            <v>4427100</v>
          </cell>
          <cell r="G38" t="str">
            <v>.</v>
          </cell>
          <cell r="H38" t="str">
            <v>+</v>
          </cell>
          <cell r="I38" t="str">
            <v>.</v>
          </cell>
          <cell r="J38" t="str">
            <v>ID=gene:MD13G1064200</v>
          </cell>
          <cell r="K38" t="str">
            <v>Name=MD13G1064200</v>
          </cell>
          <cell r="L38" t="str">
            <v>Note=beta glucosidase 40</v>
          </cell>
          <cell r="P38" t="str">
            <v>QTL GNDVI</v>
          </cell>
        </row>
        <row r="39">
          <cell r="A39" t="str">
            <v>MD13G1064300</v>
          </cell>
          <cell r="B39" t="str">
            <v>Chr13</v>
          </cell>
          <cell r="C39" t="str">
            <v>IRHS-2017</v>
          </cell>
          <cell r="D39" t="str">
            <v>gene</v>
          </cell>
          <cell r="E39">
            <v>4435549</v>
          </cell>
          <cell r="F39">
            <v>4440188</v>
          </cell>
          <cell r="G39" t="str">
            <v>.</v>
          </cell>
          <cell r="H39" t="str">
            <v>+</v>
          </cell>
          <cell r="I39" t="str">
            <v>.</v>
          </cell>
          <cell r="J39" t="str">
            <v>ID=gene:MD13G1064300</v>
          </cell>
          <cell r="K39" t="str">
            <v>Name=MD13G1064300</v>
          </cell>
          <cell r="L39" t="str">
            <v>Note=beta glucosidase 40</v>
          </cell>
          <cell r="P39" t="str">
            <v>QTL GNDVI</v>
          </cell>
        </row>
        <row r="40">
          <cell r="A40" t="str">
            <v>MD13G1064400</v>
          </cell>
          <cell r="B40" t="str">
            <v>Chr13</v>
          </cell>
          <cell r="C40" t="str">
            <v>IRHS-2017</v>
          </cell>
          <cell r="D40" t="str">
            <v>gene</v>
          </cell>
          <cell r="E40">
            <v>4445054</v>
          </cell>
          <cell r="F40">
            <v>4448041</v>
          </cell>
          <cell r="G40" t="str">
            <v>.</v>
          </cell>
          <cell r="H40" t="str">
            <v>+</v>
          </cell>
          <cell r="I40" t="str">
            <v>.</v>
          </cell>
          <cell r="J40" t="str">
            <v>ID=gene:MD13G1064400</v>
          </cell>
          <cell r="K40" t="str">
            <v>Name=MD13G1064400</v>
          </cell>
          <cell r="L40" t="str">
            <v>Note=UDP-glucose 6-dehydrogenase family protein</v>
          </cell>
          <cell r="P40" t="str">
            <v>QTL GNDVI</v>
          </cell>
        </row>
        <row r="41">
          <cell r="A41" t="str">
            <v>MD13G1064500</v>
          </cell>
          <cell r="B41" t="str">
            <v>Chr13</v>
          </cell>
          <cell r="C41" t="str">
            <v>IRHS-2017</v>
          </cell>
          <cell r="D41" t="str">
            <v>gene</v>
          </cell>
          <cell r="E41">
            <v>4450549</v>
          </cell>
          <cell r="F41">
            <v>4453605</v>
          </cell>
          <cell r="G41" t="str">
            <v>.</v>
          </cell>
          <cell r="H41" t="str">
            <v>+</v>
          </cell>
          <cell r="I41" t="str">
            <v>.</v>
          </cell>
          <cell r="J41" t="str">
            <v>ID=gene:MD13G1064500</v>
          </cell>
          <cell r="K41" t="str">
            <v>Name=MD13G1064500</v>
          </cell>
          <cell r="L41" t="str">
            <v>Note=Protein of unknown function</v>
          </cell>
          <cell r="P41" t="str">
            <v>QTL GNDVI</v>
          </cell>
        </row>
        <row r="42">
          <cell r="A42" t="str">
            <v>MD13G1064600</v>
          </cell>
          <cell r="B42" t="str">
            <v>Chr13</v>
          </cell>
          <cell r="C42" t="str">
            <v>IRHS-2017</v>
          </cell>
          <cell r="D42" t="str">
            <v>gene</v>
          </cell>
          <cell r="E42">
            <v>4457143</v>
          </cell>
          <cell r="F42">
            <v>4458846</v>
          </cell>
          <cell r="G42" t="str">
            <v>.</v>
          </cell>
          <cell r="H42" t="str">
            <v>+</v>
          </cell>
          <cell r="I42" t="str">
            <v>.</v>
          </cell>
          <cell r="J42" t="str">
            <v>ID=gene:MD13G1064600</v>
          </cell>
          <cell r="K42" t="str">
            <v>Name=MD13G1064600</v>
          </cell>
          <cell r="L42" t="str">
            <v>Note=C2H2-like zinc finger protein</v>
          </cell>
          <cell r="P42" t="str">
            <v>QTL GNDVI</v>
          </cell>
        </row>
        <row r="43">
          <cell r="A43" t="str">
            <v>MD13G1064700</v>
          </cell>
          <cell r="B43" t="str">
            <v>Chr13</v>
          </cell>
          <cell r="C43" t="str">
            <v>IRHS-2017</v>
          </cell>
          <cell r="D43" t="str">
            <v>gene</v>
          </cell>
          <cell r="E43">
            <v>4465565</v>
          </cell>
          <cell r="F43">
            <v>4471604</v>
          </cell>
          <cell r="G43" t="str">
            <v>.</v>
          </cell>
          <cell r="H43" t="str">
            <v>-</v>
          </cell>
          <cell r="I43" t="str">
            <v>.</v>
          </cell>
          <cell r="J43" t="str">
            <v>ID=gene:MD13G1064700</v>
          </cell>
          <cell r="K43" t="str">
            <v>Name=MD13G1064700</v>
          </cell>
          <cell r="L43" t="str">
            <v>Note=WRKY DNA-binding protein 57</v>
          </cell>
          <cell r="P43" t="str">
            <v>QTL GNDVI</v>
          </cell>
        </row>
      </sheetData>
      <sheetData sheetId="2"/>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tart"/>
      <sheetName val="Feuil3"/>
      <sheetName val="qtl NDVI MCARI2"/>
      <sheetName val="genes ch6"/>
    </sheetNames>
    <sheetDataSet>
      <sheetData sheetId="0"/>
      <sheetData sheetId="1"/>
      <sheetData sheetId="2">
        <row r="2">
          <cell r="A2" t="str">
            <v>MD06G1059500</v>
          </cell>
          <cell r="B2" t="str">
            <v>Chr06</v>
          </cell>
          <cell r="C2" t="str">
            <v>IRHS-2017</v>
          </cell>
          <cell r="D2" t="str">
            <v>gene</v>
          </cell>
          <cell r="E2">
            <v>9265149</v>
          </cell>
          <cell r="F2">
            <v>9265262</v>
          </cell>
          <cell r="G2" t="str">
            <v>.</v>
          </cell>
          <cell r="H2" t="str">
            <v>-</v>
          </cell>
          <cell r="I2" t="str">
            <v>.</v>
          </cell>
          <cell r="J2" t="str">
            <v>ID=gene:MD06G1059500</v>
          </cell>
          <cell r="K2" t="str">
            <v>Name=MD06G1059500</v>
          </cell>
          <cell r="L2" t="str">
            <v>rfam_acc=RF00001</v>
          </cell>
          <cell r="M2" t="str">
            <v>rfam_id=5S_rRNA</v>
          </cell>
          <cell r="P2" t="str">
            <v>in QTL 200 kb NDI/MCARI2</v>
          </cell>
        </row>
        <row r="3">
          <cell r="A3" t="str">
            <v>MD06G1059600</v>
          </cell>
          <cell r="B3" t="str">
            <v>Chr06</v>
          </cell>
          <cell r="C3" t="str">
            <v>IRHS-2017</v>
          </cell>
          <cell r="D3" t="str">
            <v>gene</v>
          </cell>
          <cell r="E3">
            <v>9265510</v>
          </cell>
          <cell r="F3">
            <v>9265615</v>
          </cell>
          <cell r="G3" t="str">
            <v>.</v>
          </cell>
          <cell r="H3" t="str">
            <v>-</v>
          </cell>
          <cell r="I3" t="str">
            <v>.</v>
          </cell>
          <cell r="J3" t="str">
            <v>ID=gene:MD06G1059600</v>
          </cell>
          <cell r="K3" t="str">
            <v>Name=MD06G1059600</v>
          </cell>
          <cell r="L3" t="str">
            <v>rfam_acc=RF00001</v>
          </cell>
          <cell r="M3" t="str">
            <v>rfam_id=5S_rRNA</v>
          </cell>
          <cell r="P3" t="str">
            <v>in QTL 200 kb NDI/MCARI2</v>
          </cell>
        </row>
        <row r="4">
          <cell r="A4" t="str">
            <v>MD06G1059700</v>
          </cell>
          <cell r="B4" t="str">
            <v>Chr06</v>
          </cell>
          <cell r="C4" t="str">
            <v>IRHS-2017</v>
          </cell>
          <cell r="D4" t="str">
            <v>gene</v>
          </cell>
          <cell r="E4">
            <v>9265874</v>
          </cell>
          <cell r="F4">
            <v>9265987</v>
          </cell>
          <cell r="G4" t="str">
            <v>.</v>
          </cell>
          <cell r="H4" t="str">
            <v>-</v>
          </cell>
          <cell r="I4" t="str">
            <v>.</v>
          </cell>
          <cell r="J4" t="str">
            <v>ID=gene:MD06G1059700</v>
          </cell>
          <cell r="K4" t="str">
            <v>Name=MD06G1059700</v>
          </cell>
          <cell r="L4" t="str">
            <v>rfam_acc=RF00001</v>
          </cell>
          <cell r="M4" t="str">
            <v>rfam_id=5S_rRNA</v>
          </cell>
          <cell r="P4" t="str">
            <v>in QTL 200 kb NDI/MCARI2</v>
          </cell>
        </row>
        <row r="5">
          <cell r="A5" t="str">
            <v>MD06G1059800</v>
          </cell>
          <cell r="B5" t="str">
            <v>Chr06</v>
          </cell>
          <cell r="C5" t="str">
            <v>IRHS-2017</v>
          </cell>
          <cell r="D5" t="str">
            <v>gene</v>
          </cell>
          <cell r="E5">
            <v>9266238</v>
          </cell>
          <cell r="F5">
            <v>9266352</v>
          </cell>
          <cell r="G5" t="str">
            <v>.</v>
          </cell>
          <cell r="H5" t="str">
            <v>-</v>
          </cell>
          <cell r="I5" t="str">
            <v>.</v>
          </cell>
          <cell r="J5" t="str">
            <v>ID=gene:MD06G1059800</v>
          </cell>
          <cell r="K5" t="str">
            <v>Name=MD06G1059800</v>
          </cell>
          <cell r="L5" t="str">
            <v>rfam_acc=RF00001</v>
          </cell>
          <cell r="M5" t="str">
            <v>rfam_id=5S_rRNA</v>
          </cell>
          <cell r="P5" t="str">
            <v>in QTL 200 kb NDI/MCARI2</v>
          </cell>
        </row>
        <row r="6">
          <cell r="A6" t="str">
            <v>MD06G1059900</v>
          </cell>
          <cell r="B6" t="str">
            <v>Chr06</v>
          </cell>
          <cell r="C6" t="str">
            <v>IRHS-2017</v>
          </cell>
          <cell r="D6" t="str">
            <v>gene</v>
          </cell>
          <cell r="E6">
            <v>9266564</v>
          </cell>
          <cell r="F6">
            <v>9266677</v>
          </cell>
          <cell r="G6" t="str">
            <v>.</v>
          </cell>
          <cell r="H6" t="str">
            <v>-</v>
          </cell>
          <cell r="I6" t="str">
            <v>.</v>
          </cell>
          <cell r="J6" t="str">
            <v>ID=gene:MD06G1059900</v>
          </cell>
          <cell r="K6" t="str">
            <v>Name=MD06G1059900</v>
          </cell>
          <cell r="L6" t="str">
            <v>rfam_acc=RF00001</v>
          </cell>
          <cell r="M6" t="str">
            <v>rfam_id=5S_rRNA</v>
          </cell>
          <cell r="P6" t="str">
            <v>in QTL 200 kb NDI/MCARI2</v>
          </cell>
        </row>
        <row r="7">
          <cell r="A7" t="str">
            <v>MD06G1060000</v>
          </cell>
          <cell r="B7" t="str">
            <v>Chr06</v>
          </cell>
          <cell r="C7" t="str">
            <v>IRHS-2017</v>
          </cell>
          <cell r="D7" t="str">
            <v>gene</v>
          </cell>
          <cell r="E7">
            <v>9271696</v>
          </cell>
          <cell r="F7">
            <v>9273177</v>
          </cell>
          <cell r="G7" t="str">
            <v>.</v>
          </cell>
          <cell r="H7" t="str">
            <v>+</v>
          </cell>
          <cell r="I7" t="str">
            <v>.</v>
          </cell>
          <cell r="J7" t="str">
            <v>ID=gene:MD06G1060000</v>
          </cell>
          <cell r="K7" t="str">
            <v>Name=MD06G1060000</v>
          </cell>
          <cell r="L7" t="str">
            <v>Note=Eukaryotic aspartyl protease family protein</v>
          </cell>
          <cell r="P7" t="str">
            <v>in QTL 200 kb NDI/MCARI2</v>
          </cell>
        </row>
        <row r="8">
          <cell r="A8" t="str">
            <v>MD06G1060100</v>
          </cell>
          <cell r="B8" t="str">
            <v>Chr06</v>
          </cell>
          <cell r="C8" t="str">
            <v>IRHS-2017</v>
          </cell>
          <cell r="D8" t="str">
            <v>gene</v>
          </cell>
          <cell r="E8">
            <v>9298299</v>
          </cell>
          <cell r="F8">
            <v>9298414</v>
          </cell>
          <cell r="G8" t="str">
            <v>.</v>
          </cell>
          <cell r="H8" t="str">
            <v>+</v>
          </cell>
          <cell r="I8" t="str">
            <v>.</v>
          </cell>
          <cell r="J8" t="str">
            <v>ID=gene:MD06G1060100</v>
          </cell>
          <cell r="K8" t="str">
            <v>Name=MD06G1060100</v>
          </cell>
          <cell r="L8" t="str">
            <v>rfam_acc=RF00001</v>
          </cell>
          <cell r="M8" t="str">
            <v>rfam_id=5S_rRNA</v>
          </cell>
          <cell r="P8" t="str">
            <v>in QTL 200 kb NDI/MCARI2</v>
          </cell>
        </row>
        <row r="9">
          <cell r="A9" t="str">
            <v>MD06G1060200</v>
          </cell>
          <cell r="B9" t="str">
            <v>Chr06</v>
          </cell>
          <cell r="C9" t="str">
            <v>IRHS-2017</v>
          </cell>
          <cell r="D9" t="str">
            <v>gene</v>
          </cell>
          <cell r="E9">
            <v>9312011</v>
          </cell>
          <cell r="F9">
            <v>9316301</v>
          </cell>
          <cell r="G9" t="str">
            <v>.</v>
          </cell>
          <cell r="H9" t="str">
            <v>+</v>
          </cell>
          <cell r="I9" t="str">
            <v>.</v>
          </cell>
          <cell r="J9" t="str">
            <v>ID=gene:MD06G1060200</v>
          </cell>
          <cell r="K9" t="str">
            <v>Name=MD06G1060200</v>
          </cell>
          <cell r="L9" t="str">
            <v>Note=plant VAP homolog 12</v>
          </cell>
          <cell r="P9" t="str">
            <v>in QTL 200 kb NDI/MCARI2</v>
          </cell>
        </row>
        <row r="10">
          <cell r="A10" t="str">
            <v>MD06G1060300</v>
          </cell>
          <cell r="B10" t="str">
            <v>Chr06</v>
          </cell>
          <cell r="C10" t="str">
            <v>IRHS-2017</v>
          </cell>
          <cell r="D10" t="str">
            <v>gene</v>
          </cell>
          <cell r="E10">
            <v>9340096</v>
          </cell>
          <cell r="F10">
            <v>9341581</v>
          </cell>
          <cell r="G10" t="str">
            <v>.</v>
          </cell>
          <cell r="H10" t="str">
            <v>+</v>
          </cell>
          <cell r="I10" t="str">
            <v>.</v>
          </cell>
          <cell r="J10" t="str">
            <v>ID=gene:MD06G1060300</v>
          </cell>
          <cell r="K10" t="str">
            <v>Name=MD06G1060300</v>
          </cell>
          <cell r="L10" t="str">
            <v>Note=mitochondrion-localized small heat shock protein 23.6</v>
          </cell>
          <cell r="P10" t="str">
            <v>in QTL 200 kb NDI/MCARI2</v>
          </cell>
        </row>
        <row r="11">
          <cell r="A11" t="str">
            <v>MD06G1060400</v>
          </cell>
          <cell r="B11" t="str">
            <v>Chr06</v>
          </cell>
          <cell r="C11" t="str">
            <v>IRHS-2017</v>
          </cell>
          <cell r="D11" t="str">
            <v>gene</v>
          </cell>
          <cell r="E11">
            <v>9343335</v>
          </cell>
          <cell r="F11">
            <v>9349071</v>
          </cell>
          <cell r="G11" t="str">
            <v>.</v>
          </cell>
          <cell r="H11" t="str">
            <v>-</v>
          </cell>
          <cell r="I11" t="str">
            <v>.</v>
          </cell>
          <cell r="J11" t="str">
            <v>ID=gene:MD06G1060400</v>
          </cell>
          <cell r="K11" t="str">
            <v>Name=MD06G1060400</v>
          </cell>
          <cell r="L11" t="str">
            <v>Note=P-loop containing nucleoside triphosphate hydrolases superfamily protein</v>
          </cell>
          <cell r="P11" t="str">
            <v>in QTL 200 kb NDI/MCARI2</v>
          </cell>
        </row>
        <row r="12">
          <cell r="A12" t="str">
            <v>MD06G1060500</v>
          </cell>
          <cell r="B12" t="str">
            <v>Chr06</v>
          </cell>
          <cell r="C12" t="str">
            <v>IRHS-2017</v>
          </cell>
          <cell r="D12" t="str">
            <v>gene</v>
          </cell>
          <cell r="E12">
            <v>9365009</v>
          </cell>
          <cell r="F12">
            <v>9365120</v>
          </cell>
          <cell r="G12" t="str">
            <v>.</v>
          </cell>
          <cell r="H12" t="str">
            <v>-</v>
          </cell>
          <cell r="I12" t="str">
            <v>.</v>
          </cell>
          <cell r="J12" t="str">
            <v>ID=gene:MD06G1060500</v>
          </cell>
          <cell r="K12" t="str">
            <v>Name=MD06G1060500</v>
          </cell>
          <cell r="L12" t="str">
            <v>rfam_acc=RF00001</v>
          </cell>
          <cell r="M12" t="str">
            <v>rfam_id=5S_rRNA</v>
          </cell>
          <cell r="P12" t="str">
            <v>in QTL 200 kb NDI/MCARI2</v>
          </cell>
        </row>
        <row r="13">
          <cell r="A13" t="str">
            <v>MD06G1060600</v>
          </cell>
          <cell r="B13" t="str">
            <v>Chr06</v>
          </cell>
          <cell r="C13" t="str">
            <v>IRHS-2017</v>
          </cell>
          <cell r="D13" t="str">
            <v>gene</v>
          </cell>
          <cell r="E13">
            <v>9389797</v>
          </cell>
          <cell r="F13">
            <v>9392061</v>
          </cell>
          <cell r="G13" t="str">
            <v>.</v>
          </cell>
          <cell r="H13" t="str">
            <v>+</v>
          </cell>
          <cell r="I13" t="str">
            <v>.</v>
          </cell>
          <cell r="J13" t="str">
            <v>ID=gene:MD06G1060600</v>
          </cell>
          <cell r="K13" t="str">
            <v>Name=MD06G1060600</v>
          </cell>
          <cell r="L13" t="str">
            <v>Note=Protein of unknown function</v>
          </cell>
          <cell r="P13" t="str">
            <v>in QTL 200 kb NDI/MCARI2</v>
          </cell>
        </row>
        <row r="14">
          <cell r="A14" t="str">
            <v>MD06G1060700</v>
          </cell>
          <cell r="B14" t="str">
            <v>Chr06</v>
          </cell>
          <cell r="C14" t="str">
            <v>IRHS-2017</v>
          </cell>
          <cell r="D14" t="str">
            <v>gene</v>
          </cell>
          <cell r="E14">
            <v>9408685</v>
          </cell>
          <cell r="F14">
            <v>9410940</v>
          </cell>
          <cell r="G14" t="str">
            <v>.</v>
          </cell>
          <cell r="H14" t="str">
            <v>+</v>
          </cell>
          <cell r="I14" t="str">
            <v>.</v>
          </cell>
          <cell r="J14" t="str">
            <v>ID=gene:MD06G1060700</v>
          </cell>
          <cell r="K14" t="str">
            <v>Name=MD06G1060700</v>
          </cell>
          <cell r="L14" t="str">
            <v>Note=Protein of unknown function</v>
          </cell>
          <cell r="P14" t="str">
            <v>in QTL 200 kb NDI/MCARI2</v>
          </cell>
        </row>
        <row r="15">
          <cell r="A15" t="str">
            <v>MD06G1060800</v>
          </cell>
          <cell r="B15" t="str">
            <v>Chr06</v>
          </cell>
          <cell r="C15" t="str">
            <v>IRHS-2017</v>
          </cell>
          <cell r="D15" t="str">
            <v>gene</v>
          </cell>
          <cell r="E15">
            <v>9413773</v>
          </cell>
          <cell r="F15">
            <v>9413882</v>
          </cell>
          <cell r="G15" t="str">
            <v>.</v>
          </cell>
          <cell r="H15" t="str">
            <v>+</v>
          </cell>
          <cell r="I15" t="str">
            <v>.</v>
          </cell>
          <cell r="J15" t="str">
            <v>ID=gene:MD06G1060800</v>
          </cell>
          <cell r="K15" t="str">
            <v>Name=MD06G1060800</v>
          </cell>
          <cell r="L15" t="str">
            <v>rfam_acc=RF00001</v>
          </cell>
          <cell r="M15" t="str">
            <v>rfam_id=5S_rRNA</v>
          </cell>
          <cell r="P15" t="str">
            <v>in QTL 200 kb NDI/MCARI2</v>
          </cell>
        </row>
        <row r="16">
          <cell r="A16" t="str">
            <v>MD06G1060900</v>
          </cell>
          <cell r="B16" t="str">
            <v>Chr06</v>
          </cell>
          <cell r="C16" t="str">
            <v>IRHS-2017</v>
          </cell>
          <cell r="D16" t="str">
            <v>gene</v>
          </cell>
          <cell r="E16">
            <v>9557422</v>
          </cell>
          <cell r="F16">
            <v>9557778</v>
          </cell>
          <cell r="G16" t="str">
            <v>.</v>
          </cell>
          <cell r="H16" t="str">
            <v>+</v>
          </cell>
          <cell r="I16" t="str">
            <v>.</v>
          </cell>
          <cell r="J16" t="str">
            <v>ID=gene:MD06G1060900</v>
          </cell>
          <cell r="K16" t="str">
            <v>Name=MD06G1060900</v>
          </cell>
          <cell r="L16" t="str">
            <v>Note=Protein of unknown function</v>
          </cell>
          <cell r="P16" t="str">
            <v>in QTL 200 kb NDI/MCARI2</v>
          </cell>
        </row>
      </sheetData>
      <sheetData sheetId="3"/>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 ch13"/>
      <sheetName val="genes in QTL NDVI MCARI2"/>
      <sheetName val="annotations"/>
    </sheetNames>
    <sheetDataSet>
      <sheetData sheetId="0"/>
      <sheetData sheetId="1">
        <row r="2">
          <cell r="A2" t="str">
            <v>MD13G1046400</v>
          </cell>
          <cell r="B2" t="str">
            <v>Chr13</v>
          </cell>
          <cell r="C2" t="str">
            <v>IRHS-2017</v>
          </cell>
          <cell r="D2" t="str">
            <v>gene</v>
          </cell>
          <cell r="E2">
            <v>3215445</v>
          </cell>
          <cell r="F2">
            <v>3218931</v>
          </cell>
          <cell r="G2" t="str">
            <v>.</v>
          </cell>
          <cell r="H2" t="str">
            <v>+</v>
          </cell>
          <cell r="I2" t="str">
            <v>.</v>
          </cell>
          <cell r="J2" t="str">
            <v>ID=gene:MD13G1046400</v>
          </cell>
          <cell r="K2" t="str">
            <v>Name=MD13G1046400</v>
          </cell>
          <cell r="L2" t="str">
            <v>Note=STT7 homolog STN7</v>
          </cell>
          <cell r="P2" t="str">
            <v>QTL NDVI MCARI2</v>
          </cell>
        </row>
        <row r="3">
          <cell r="A3" t="str">
            <v>MD13G1046500</v>
          </cell>
          <cell r="B3" t="str">
            <v>Chr13</v>
          </cell>
          <cell r="C3" t="str">
            <v>IRHS-2017</v>
          </cell>
          <cell r="D3" t="str">
            <v>gene</v>
          </cell>
          <cell r="E3">
            <v>3222841</v>
          </cell>
          <cell r="F3">
            <v>3222993</v>
          </cell>
          <cell r="G3" t="str">
            <v>.</v>
          </cell>
          <cell r="H3" t="str">
            <v>+</v>
          </cell>
          <cell r="I3" t="str">
            <v>.</v>
          </cell>
          <cell r="J3" t="str">
            <v>ID=gene:MD13G1046500</v>
          </cell>
          <cell r="K3" t="str">
            <v>Name=MD13G1046500</v>
          </cell>
          <cell r="L3" t="str">
            <v>Note=ROTUNDIFOLIA like 17</v>
          </cell>
          <cell r="P3" t="str">
            <v>QTL NDVI MCARI2</v>
          </cell>
        </row>
        <row r="4">
          <cell r="A4" t="str">
            <v>MD13G1046600</v>
          </cell>
          <cell r="B4" t="str">
            <v>Chr13</v>
          </cell>
          <cell r="C4" t="str">
            <v>IRHS-2017</v>
          </cell>
          <cell r="D4" t="str">
            <v>gene</v>
          </cell>
          <cell r="E4">
            <v>3226751</v>
          </cell>
          <cell r="F4">
            <v>3230841</v>
          </cell>
          <cell r="G4" t="str">
            <v>.</v>
          </cell>
          <cell r="H4" t="str">
            <v>-</v>
          </cell>
          <cell r="I4" t="str">
            <v>.</v>
          </cell>
          <cell r="J4" t="str">
            <v>ID=gene:MD13G1046600</v>
          </cell>
          <cell r="K4" t="str">
            <v>Name=MD13G1046600</v>
          </cell>
          <cell r="L4" t="str">
            <v>Note=NAC (No Apical Meristem) domain transcriptional regulator superfamily protein</v>
          </cell>
          <cell r="P4" t="str">
            <v>QTL NDVI MCARI2</v>
          </cell>
        </row>
        <row r="5">
          <cell r="A5" t="str">
            <v>MD13G1046700</v>
          </cell>
          <cell r="B5" t="str">
            <v>Chr13</v>
          </cell>
          <cell r="C5" t="str">
            <v>IRHS-2017</v>
          </cell>
          <cell r="D5" t="str">
            <v>gene</v>
          </cell>
          <cell r="E5">
            <v>3231452</v>
          </cell>
          <cell r="F5">
            <v>3237801</v>
          </cell>
          <cell r="G5" t="str">
            <v>.</v>
          </cell>
          <cell r="H5" t="str">
            <v>+</v>
          </cell>
          <cell r="I5" t="str">
            <v>.</v>
          </cell>
          <cell r="J5" t="str">
            <v>ID=gene:MD13G1046700</v>
          </cell>
          <cell r="K5" t="str">
            <v>Name=MD13G1046700</v>
          </cell>
          <cell r="L5" t="str">
            <v>Note=GC-rich sequence DNA-binding factor-like protein</v>
          </cell>
          <cell r="P5" t="str">
            <v>QTL NDVI MCARI2</v>
          </cell>
        </row>
        <row r="6">
          <cell r="A6" t="str">
            <v>MD13G1046800</v>
          </cell>
          <cell r="B6" t="str">
            <v>Chr13</v>
          </cell>
          <cell r="C6" t="str">
            <v>IRHS-2017</v>
          </cell>
          <cell r="D6" t="str">
            <v>gene</v>
          </cell>
          <cell r="E6">
            <v>3240588</v>
          </cell>
          <cell r="F6">
            <v>3243520</v>
          </cell>
          <cell r="G6" t="str">
            <v>.</v>
          </cell>
          <cell r="H6" t="str">
            <v>-</v>
          </cell>
          <cell r="I6" t="str">
            <v>.</v>
          </cell>
          <cell r="J6" t="str">
            <v>ID=gene:MD13G1046800</v>
          </cell>
          <cell r="K6" t="str">
            <v>Name=MD13G1046800</v>
          </cell>
          <cell r="P6" t="str">
            <v>QTL NDVI MCARI2</v>
          </cell>
        </row>
        <row r="7">
          <cell r="A7" t="str">
            <v>MD13G1046900</v>
          </cell>
          <cell r="B7" t="str">
            <v>Chr13</v>
          </cell>
          <cell r="C7" t="str">
            <v>IRHS-2017</v>
          </cell>
          <cell r="D7" t="str">
            <v>gene</v>
          </cell>
          <cell r="E7">
            <v>3255682</v>
          </cell>
          <cell r="F7">
            <v>3260014</v>
          </cell>
          <cell r="G7" t="str">
            <v>.</v>
          </cell>
          <cell r="H7" t="str">
            <v>+</v>
          </cell>
          <cell r="I7" t="str">
            <v>.</v>
          </cell>
          <cell r="J7" t="str">
            <v>ID=gene:MD13G1046900</v>
          </cell>
          <cell r="K7" t="str">
            <v>Name=MD13G1046900</v>
          </cell>
          <cell r="L7" t="str">
            <v>Note=NAD(P)-binding Rossmann-fold superfamily protein</v>
          </cell>
          <cell r="P7" t="str">
            <v>QTL NDVI MCARI2</v>
          </cell>
        </row>
        <row r="8">
          <cell r="A8" t="str">
            <v>MD13G1047000</v>
          </cell>
          <cell r="B8" t="str">
            <v>Chr13</v>
          </cell>
          <cell r="C8" t="str">
            <v>IRHS-2017</v>
          </cell>
          <cell r="D8" t="str">
            <v>gene</v>
          </cell>
          <cell r="E8">
            <v>3260080</v>
          </cell>
          <cell r="F8">
            <v>3270505</v>
          </cell>
          <cell r="G8" t="str">
            <v>.</v>
          </cell>
          <cell r="H8" t="str">
            <v>-</v>
          </cell>
          <cell r="I8" t="str">
            <v>.</v>
          </cell>
          <cell r="J8" t="str">
            <v>ID=gene:MD13G1047000</v>
          </cell>
          <cell r="K8" t="str">
            <v>Name=MD13G1047000</v>
          </cell>
          <cell r="L8" t="str">
            <v>Note=Transmembrane Fragile-X-F-associated protein</v>
          </cell>
          <cell r="P8" t="str">
            <v>QTL NDVI MCARI2</v>
          </cell>
        </row>
        <row r="9">
          <cell r="A9" t="str">
            <v>MD13G1047100</v>
          </cell>
          <cell r="B9" t="str">
            <v>Chr13</v>
          </cell>
          <cell r="C9" t="str">
            <v>IRHS-2017</v>
          </cell>
          <cell r="D9" t="str">
            <v>gene</v>
          </cell>
          <cell r="E9">
            <v>3285606</v>
          </cell>
          <cell r="F9">
            <v>3288877</v>
          </cell>
          <cell r="G9" t="str">
            <v>.</v>
          </cell>
          <cell r="H9" t="str">
            <v>-</v>
          </cell>
          <cell r="I9" t="str">
            <v>.</v>
          </cell>
          <cell r="J9" t="str">
            <v>ID=gene:MD13G1047100</v>
          </cell>
          <cell r="K9" t="str">
            <v>Name=MD13G1047100</v>
          </cell>
          <cell r="L9" t="str">
            <v>Note=basic helix-loop-helix (bHLH) DNA-binding superfamily protein</v>
          </cell>
          <cell r="P9" t="str">
            <v>QTL NDVI MCARI2</v>
          </cell>
        </row>
        <row r="10">
          <cell r="A10" t="str">
            <v>MD13G1047200</v>
          </cell>
          <cell r="B10" t="str">
            <v>Chr13</v>
          </cell>
          <cell r="C10" t="str">
            <v>IRHS-2017</v>
          </cell>
          <cell r="D10" t="str">
            <v>gene</v>
          </cell>
          <cell r="E10">
            <v>3317170</v>
          </cell>
          <cell r="F10">
            <v>3318603</v>
          </cell>
          <cell r="G10" t="str">
            <v>.</v>
          </cell>
          <cell r="H10" t="str">
            <v>+</v>
          </cell>
          <cell r="I10" t="str">
            <v>.</v>
          </cell>
          <cell r="J10" t="str">
            <v>ID=gene:MD13G1047200</v>
          </cell>
          <cell r="K10" t="str">
            <v>Name=MD13G1047200</v>
          </cell>
          <cell r="L10" t="str">
            <v>Note=TCP domain protein 12</v>
          </cell>
          <cell r="P10" t="str">
            <v>QTL NDVI MCARI2</v>
          </cell>
        </row>
        <row r="11">
          <cell r="A11" t="str">
            <v>MD13G1047300</v>
          </cell>
          <cell r="B11" t="str">
            <v>Chr13</v>
          </cell>
          <cell r="C11" t="str">
            <v>IRHS-2017</v>
          </cell>
          <cell r="D11" t="str">
            <v>gene</v>
          </cell>
          <cell r="E11">
            <v>3323127</v>
          </cell>
          <cell r="F11">
            <v>3326696</v>
          </cell>
          <cell r="G11" t="str">
            <v>.</v>
          </cell>
          <cell r="H11" t="str">
            <v>-</v>
          </cell>
          <cell r="I11" t="str">
            <v>.</v>
          </cell>
          <cell r="J11" t="str">
            <v>ID=gene:MD13G1047300</v>
          </cell>
          <cell r="K11" t="str">
            <v>Name=MD13G1047300</v>
          </cell>
          <cell r="L11" t="str">
            <v>Note=Family of unknown function (DUF572)</v>
          </cell>
          <cell r="P11" t="str">
            <v>QTL NDVI MCARI2</v>
          </cell>
        </row>
        <row r="12">
          <cell r="A12" t="str">
            <v>MD13G1047400</v>
          </cell>
          <cell r="B12" t="str">
            <v>Chr13</v>
          </cell>
          <cell r="C12" t="str">
            <v>IRHS-2017</v>
          </cell>
          <cell r="D12" t="str">
            <v>gene</v>
          </cell>
          <cell r="E12">
            <v>3333653</v>
          </cell>
          <cell r="F12">
            <v>3335717</v>
          </cell>
          <cell r="G12" t="str">
            <v>.</v>
          </cell>
          <cell r="H12" t="str">
            <v>-</v>
          </cell>
          <cell r="I12" t="str">
            <v>.</v>
          </cell>
          <cell r="J12" t="str">
            <v>ID=gene:MD13G1047400</v>
          </cell>
          <cell r="K12" t="str">
            <v>Name=MD13G1047400</v>
          </cell>
          <cell r="L12" t="str">
            <v>Note=RING/FYVE/PHD zinc finger superfamily protein</v>
          </cell>
          <cell r="P12" t="str">
            <v>QTL NDVI MCARI2</v>
          </cell>
        </row>
        <row r="13">
          <cell r="A13" t="str">
            <v>MD13G1047500</v>
          </cell>
          <cell r="B13" t="str">
            <v>Chr13</v>
          </cell>
          <cell r="C13" t="str">
            <v>IRHS-2017</v>
          </cell>
          <cell r="D13" t="str">
            <v>gene</v>
          </cell>
          <cell r="E13">
            <v>3337738</v>
          </cell>
          <cell r="F13">
            <v>3338844</v>
          </cell>
          <cell r="G13" t="str">
            <v>.</v>
          </cell>
          <cell r="H13" t="str">
            <v>-</v>
          </cell>
          <cell r="I13" t="str">
            <v>.</v>
          </cell>
          <cell r="J13" t="str">
            <v>ID=gene:MD13G1047500</v>
          </cell>
          <cell r="K13" t="str">
            <v>Name=MD13G1047500</v>
          </cell>
          <cell r="L13" t="str">
            <v>Note=F-box family protein with a domain of unknown function (DUF295)</v>
          </cell>
          <cell r="P13" t="str">
            <v>QTL NDVI MCARI2</v>
          </cell>
        </row>
        <row r="14">
          <cell r="A14" t="str">
            <v>MD13G1047600</v>
          </cell>
          <cell r="B14" t="str">
            <v>Chr13</v>
          </cell>
          <cell r="C14" t="str">
            <v>IRHS-2017</v>
          </cell>
          <cell r="D14" t="str">
            <v>gene</v>
          </cell>
          <cell r="E14">
            <v>3351292</v>
          </cell>
          <cell r="F14">
            <v>3351987</v>
          </cell>
          <cell r="G14" t="str">
            <v>.</v>
          </cell>
          <cell r="H14" t="str">
            <v>+</v>
          </cell>
          <cell r="I14" t="str">
            <v>.</v>
          </cell>
          <cell r="J14" t="str">
            <v>ID=gene:MD13G1047600</v>
          </cell>
          <cell r="K14" t="str">
            <v>Name=MD13G1047600</v>
          </cell>
          <cell r="L14" t="str">
            <v>Note=Protein of unknown function</v>
          </cell>
          <cell r="P14" t="str">
            <v>QTL NDVI MCARI2</v>
          </cell>
        </row>
        <row r="15">
          <cell r="A15" t="str">
            <v>MD13G1047700</v>
          </cell>
          <cell r="B15" t="str">
            <v>Chr13</v>
          </cell>
          <cell r="C15" t="str">
            <v>IRHS-2017</v>
          </cell>
          <cell r="D15" t="str">
            <v>gene</v>
          </cell>
          <cell r="E15">
            <v>3352898</v>
          </cell>
          <cell r="F15">
            <v>3355266</v>
          </cell>
          <cell r="G15" t="str">
            <v>.</v>
          </cell>
          <cell r="H15" t="str">
            <v>+</v>
          </cell>
          <cell r="I15" t="str">
            <v>.</v>
          </cell>
          <cell r="J15" t="str">
            <v>ID=gene:MD13G1047700</v>
          </cell>
          <cell r="K15" t="str">
            <v>Name=MD13G1047700</v>
          </cell>
          <cell r="L15" t="str">
            <v>Note=P-loop containing nucleoside triphosphate hydrolases superfamily protein</v>
          </cell>
          <cell r="P15" t="str">
            <v>QTL NDVI MCARI2</v>
          </cell>
        </row>
        <row r="16">
          <cell r="A16" t="str">
            <v>MD13G1047800</v>
          </cell>
          <cell r="B16" t="str">
            <v>Chr13</v>
          </cell>
          <cell r="C16" t="str">
            <v>IRHS-2017</v>
          </cell>
          <cell r="D16" t="str">
            <v>gene</v>
          </cell>
          <cell r="E16">
            <v>3355290</v>
          </cell>
          <cell r="F16">
            <v>3360366</v>
          </cell>
          <cell r="G16" t="str">
            <v>.</v>
          </cell>
          <cell r="H16" t="str">
            <v>-</v>
          </cell>
          <cell r="I16" t="str">
            <v>.</v>
          </cell>
          <cell r="J16" t="str">
            <v>ID=gene:MD13G1047800</v>
          </cell>
          <cell r="K16" t="str">
            <v>Name=MD13G1047800</v>
          </cell>
          <cell r="L16" t="str">
            <v>Note=Hydroxyproline-rich glycoprotein family protein</v>
          </cell>
          <cell r="P16" t="str">
            <v>QTL NDVI MCARI2</v>
          </cell>
        </row>
        <row r="17">
          <cell r="A17" t="str">
            <v>MD13G1047900</v>
          </cell>
          <cell r="B17" t="str">
            <v>Chr13</v>
          </cell>
          <cell r="C17" t="str">
            <v>IRHS-2017</v>
          </cell>
          <cell r="D17" t="str">
            <v>gene</v>
          </cell>
          <cell r="E17">
            <v>3362172</v>
          </cell>
          <cell r="F17">
            <v>3364567</v>
          </cell>
          <cell r="G17" t="str">
            <v>.</v>
          </cell>
          <cell r="H17" t="str">
            <v>-</v>
          </cell>
          <cell r="I17" t="str">
            <v>.</v>
          </cell>
          <cell r="J17" t="str">
            <v>ID=gene:MD13G1047900</v>
          </cell>
          <cell r="K17" t="str">
            <v>Name=MD13G1047900</v>
          </cell>
          <cell r="L17" t="str">
            <v>Note=Protein of unknown function</v>
          </cell>
          <cell r="M17" t="str">
            <v>Alias=MD13G0042600</v>
          </cell>
          <cell r="P17" t="str">
            <v>QTL NDVI MCARI2</v>
          </cell>
        </row>
        <row r="18">
          <cell r="A18" t="str">
            <v>MD13G1048000</v>
          </cell>
          <cell r="B18" t="str">
            <v>Chr13</v>
          </cell>
          <cell r="C18" t="str">
            <v>IRHS-2017</v>
          </cell>
          <cell r="D18" t="str">
            <v>gene</v>
          </cell>
          <cell r="E18">
            <v>3364569</v>
          </cell>
          <cell r="F18">
            <v>3365919</v>
          </cell>
          <cell r="G18" t="str">
            <v>.</v>
          </cell>
          <cell r="H18" t="str">
            <v>-</v>
          </cell>
          <cell r="I18" t="str">
            <v>.</v>
          </cell>
          <cell r="J18" t="str">
            <v>ID=gene:MD13G1048000</v>
          </cell>
          <cell r="K18" t="str">
            <v>Name=MD13G1048000</v>
          </cell>
          <cell r="L18" t="str">
            <v>Note=Protein of unknown function</v>
          </cell>
          <cell r="P18" t="str">
            <v>QTL NDVI MCARI2</v>
          </cell>
        </row>
        <row r="19">
          <cell r="A19" t="str">
            <v>MD13G1048100</v>
          </cell>
          <cell r="B19" t="str">
            <v>Chr13</v>
          </cell>
          <cell r="C19" t="str">
            <v>IRHS-2017</v>
          </cell>
          <cell r="D19" t="str">
            <v>gene</v>
          </cell>
          <cell r="E19">
            <v>3366934</v>
          </cell>
          <cell r="F19">
            <v>3368964</v>
          </cell>
          <cell r="G19" t="str">
            <v>.</v>
          </cell>
          <cell r="H19" t="str">
            <v>-</v>
          </cell>
          <cell r="I19" t="str">
            <v>.</v>
          </cell>
          <cell r="J19" t="str">
            <v>ID=gene:MD13G1048100</v>
          </cell>
          <cell r="K19" t="str">
            <v>Name=MD13G1048100</v>
          </cell>
          <cell r="L19" t="str">
            <v>Note=Cytochrome b561/ferric reductase transmembrane protein family</v>
          </cell>
          <cell r="P19" t="str">
            <v>QTL NDVI MCARI2</v>
          </cell>
        </row>
        <row r="20">
          <cell r="A20" t="str">
            <v>MD13G1048200</v>
          </cell>
          <cell r="B20" t="str">
            <v>Chr13</v>
          </cell>
          <cell r="C20" t="str">
            <v>IRHS-2017</v>
          </cell>
          <cell r="D20" t="str">
            <v>gene</v>
          </cell>
          <cell r="E20">
            <v>3370786</v>
          </cell>
          <cell r="F20">
            <v>3372352</v>
          </cell>
          <cell r="G20" t="str">
            <v>.</v>
          </cell>
          <cell r="H20" t="str">
            <v>+</v>
          </cell>
          <cell r="I20" t="str">
            <v>.</v>
          </cell>
          <cell r="J20" t="str">
            <v>ID=gene:MD13G1048200</v>
          </cell>
          <cell r="K20" t="str">
            <v>Name=MD13G1048200</v>
          </cell>
          <cell r="L20" t="str">
            <v>Note=2-oxoglutarate (2OG) and Fe(II)-dependent oxygenase superfamily protein</v>
          </cell>
          <cell r="P20" t="str">
            <v>QTL NDVI MCARI2</v>
          </cell>
        </row>
        <row r="21">
          <cell r="A21" t="str">
            <v>MD13G1048300</v>
          </cell>
          <cell r="B21" t="str">
            <v>Chr13</v>
          </cell>
          <cell r="C21" t="str">
            <v>IRHS-2017</v>
          </cell>
          <cell r="D21" t="str">
            <v>gene</v>
          </cell>
          <cell r="E21">
            <v>3385976</v>
          </cell>
          <cell r="F21">
            <v>3387734</v>
          </cell>
          <cell r="G21" t="str">
            <v>.</v>
          </cell>
          <cell r="H21" t="str">
            <v>+</v>
          </cell>
          <cell r="I21" t="str">
            <v>.</v>
          </cell>
          <cell r="J21" t="str">
            <v>ID=gene:MD13G1048300</v>
          </cell>
          <cell r="K21" t="str">
            <v>Name=MD13G1048300</v>
          </cell>
          <cell r="L21" t="str">
            <v>Note=2-oxoglutarate (2OG) and Fe(II)-dependent oxygenase superfamily protein</v>
          </cell>
          <cell r="P21" t="str">
            <v>QTL NDVI MCARI2</v>
          </cell>
        </row>
        <row r="22">
          <cell r="A22" t="str">
            <v>MD13G1048400</v>
          </cell>
          <cell r="B22" t="str">
            <v>Chr13</v>
          </cell>
          <cell r="C22" t="str">
            <v>IRHS-2017</v>
          </cell>
          <cell r="D22" t="str">
            <v>gene</v>
          </cell>
          <cell r="E22">
            <v>3388834</v>
          </cell>
          <cell r="F22">
            <v>3393857</v>
          </cell>
          <cell r="G22" t="str">
            <v>.</v>
          </cell>
          <cell r="H22" t="str">
            <v>-</v>
          </cell>
          <cell r="I22" t="str">
            <v>.</v>
          </cell>
          <cell r="J22" t="str">
            <v>ID=gene:MD13G1048400</v>
          </cell>
          <cell r="K22" t="str">
            <v>Name=MD13G1048400</v>
          </cell>
          <cell r="L22" t="str">
            <v>Note=decapping 5</v>
          </cell>
          <cell r="P22" t="str">
            <v>QTL NDVI MCARI2</v>
          </cell>
        </row>
        <row r="23">
          <cell r="A23" t="str">
            <v>MD13G1048500</v>
          </cell>
          <cell r="B23" t="str">
            <v>Chr13</v>
          </cell>
          <cell r="C23" t="str">
            <v>IRHS-2017</v>
          </cell>
          <cell r="D23" t="str">
            <v>gene</v>
          </cell>
          <cell r="E23">
            <v>3394618</v>
          </cell>
          <cell r="F23">
            <v>3400567</v>
          </cell>
          <cell r="G23" t="str">
            <v>.</v>
          </cell>
          <cell r="H23" t="str">
            <v>+</v>
          </cell>
          <cell r="I23" t="str">
            <v>.</v>
          </cell>
          <cell r="J23" t="str">
            <v>ID=gene:MD13G1048500</v>
          </cell>
          <cell r="K23" t="str">
            <v>Name=MD13G1048500</v>
          </cell>
          <cell r="L23" t="str">
            <v>Note=little nuclei1</v>
          </cell>
          <cell r="P23" t="str">
            <v>QTL NDVI MCARI2</v>
          </cell>
        </row>
        <row r="24">
          <cell r="A24" t="str">
            <v>MD13G1048600</v>
          </cell>
          <cell r="B24" t="str">
            <v>Chr13</v>
          </cell>
          <cell r="C24" t="str">
            <v>IRHS-2017</v>
          </cell>
          <cell r="D24" t="str">
            <v>gene</v>
          </cell>
          <cell r="E24">
            <v>3404565</v>
          </cell>
          <cell r="F24">
            <v>3406236</v>
          </cell>
          <cell r="G24" t="str">
            <v>.</v>
          </cell>
          <cell r="H24" t="str">
            <v>+</v>
          </cell>
          <cell r="I24" t="str">
            <v>.</v>
          </cell>
          <cell r="J24" t="str">
            <v>ID=gene:MD13G1048600</v>
          </cell>
          <cell r="K24" t="str">
            <v>Name=MD13G1048600</v>
          </cell>
          <cell r="L24" t="str">
            <v>Note=RNI-like superfamily protein</v>
          </cell>
          <cell r="P24" t="str">
            <v>QTL NDVI MCARI2</v>
          </cell>
        </row>
      </sheetData>
      <sheetData sheetId="2"/>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_ch2"/>
      <sheetName val="QTL resp.TSTA"/>
      <sheetName val="annotations"/>
    </sheetNames>
    <sheetDataSet>
      <sheetData sheetId="0"/>
      <sheetData sheetId="1">
        <row r="2">
          <cell r="A2" t="str">
            <v>MD02G1254800</v>
          </cell>
          <cell r="B2" t="str">
            <v>Chr02</v>
          </cell>
          <cell r="C2" t="str">
            <v>IRHS-2017</v>
          </cell>
          <cell r="D2" t="str">
            <v>gene</v>
          </cell>
          <cell r="E2">
            <v>30632096</v>
          </cell>
          <cell r="F2">
            <v>30648463</v>
          </cell>
          <cell r="G2" t="str">
            <v>.</v>
          </cell>
          <cell r="H2" t="str">
            <v>-</v>
          </cell>
          <cell r="I2" t="str">
            <v>.</v>
          </cell>
          <cell r="J2" t="str">
            <v>ID=gene:MD02G1254800</v>
          </cell>
          <cell r="K2" t="str">
            <v>Name=MD02G1254800</v>
          </cell>
          <cell r="L2" t="str">
            <v>Note=long-chain base1</v>
          </cell>
          <cell r="P2" t="str">
            <v>QTL resp.TSTA</v>
          </cell>
        </row>
        <row r="3">
          <cell r="A3" t="str">
            <v>MD02G1254900</v>
          </cell>
          <cell r="B3" t="str">
            <v>Chr02</v>
          </cell>
          <cell r="C3" t="str">
            <v>IRHS-2017</v>
          </cell>
          <cell r="D3" t="str">
            <v>gene</v>
          </cell>
          <cell r="E3">
            <v>30648967</v>
          </cell>
          <cell r="F3">
            <v>30656678</v>
          </cell>
          <cell r="G3" t="str">
            <v>.</v>
          </cell>
          <cell r="H3" t="str">
            <v>-</v>
          </cell>
          <cell r="I3" t="str">
            <v>.</v>
          </cell>
          <cell r="J3" t="str">
            <v>ID=gene:MD02G1254900</v>
          </cell>
          <cell r="K3" t="str">
            <v>Name=MD02G1254900</v>
          </cell>
          <cell r="L3" t="str">
            <v>Note=pleiotropic drug resistance 11</v>
          </cell>
          <cell r="P3" t="str">
            <v>QTL resp.TSTA</v>
          </cell>
        </row>
        <row r="4">
          <cell r="A4" t="str">
            <v>MD02G1255000</v>
          </cell>
          <cell r="B4" t="str">
            <v>Chr02</v>
          </cell>
          <cell r="C4" t="str">
            <v>IRHS-2017</v>
          </cell>
          <cell r="D4" t="str">
            <v>gene</v>
          </cell>
          <cell r="E4">
            <v>30668128</v>
          </cell>
          <cell r="F4">
            <v>30672669</v>
          </cell>
          <cell r="G4" t="str">
            <v>.</v>
          </cell>
          <cell r="H4" t="str">
            <v>-</v>
          </cell>
          <cell r="I4" t="str">
            <v>.</v>
          </cell>
          <cell r="J4" t="str">
            <v>ID=gene:MD02G1255000</v>
          </cell>
          <cell r="K4" t="str">
            <v>Name=MD02G1255000</v>
          </cell>
          <cell r="L4" t="str">
            <v>Note=Enhancer of polycomb-like transcription factor protein</v>
          </cell>
          <cell r="P4" t="str">
            <v>QTL resp.TSTA</v>
          </cell>
        </row>
        <row r="5">
          <cell r="A5" t="str">
            <v>MD02G1255100</v>
          </cell>
          <cell r="B5" t="str">
            <v>Chr02</v>
          </cell>
          <cell r="C5" t="str">
            <v>IRHS-2017</v>
          </cell>
          <cell r="D5" t="str">
            <v>gene</v>
          </cell>
          <cell r="E5">
            <v>30702815</v>
          </cell>
          <cell r="F5">
            <v>30702928</v>
          </cell>
          <cell r="G5" t="str">
            <v>.</v>
          </cell>
          <cell r="H5" t="str">
            <v>-</v>
          </cell>
          <cell r="I5" t="str">
            <v>.</v>
          </cell>
          <cell r="J5" t="str">
            <v>ID=gene:MD02G1255100</v>
          </cell>
          <cell r="K5" t="str">
            <v>Name=MD02G1255100</v>
          </cell>
          <cell r="L5" t="str">
            <v>rfam_acc=RF00001</v>
          </cell>
          <cell r="M5" t="str">
            <v>rfam_id=5S_rRNA</v>
          </cell>
          <cell r="P5" t="str">
            <v>QTL resp.TSTA</v>
          </cell>
        </row>
        <row r="6">
          <cell r="A6" t="str">
            <v>MD02G1255200</v>
          </cell>
          <cell r="B6" t="str">
            <v>Chr02</v>
          </cell>
          <cell r="C6" t="str">
            <v>IRHS-2017</v>
          </cell>
          <cell r="D6" t="str">
            <v>gene</v>
          </cell>
          <cell r="E6">
            <v>30709065</v>
          </cell>
          <cell r="F6">
            <v>30723126</v>
          </cell>
          <cell r="G6" t="str">
            <v>.</v>
          </cell>
          <cell r="H6" t="str">
            <v>-</v>
          </cell>
          <cell r="I6" t="str">
            <v>.</v>
          </cell>
          <cell r="J6" t="str">
            <v>ID=gene:MD02G1255200</v>
          </cell>
          <cell r="K6" t="str">
            <v>Name=MD02G1255200</v>
          </cell>
          <cell r="L6" t="str">
            <v>Note=peroxisomal ABC transporter 1</v>
          </cell>
          <cell r="P6" t="str">
            <v>QTL resp.TSTA</v>
          </cell>
        </row>
        <row r="7">
          <cell r="A7" t="str">
            <v>MD02G1255300</v>
          </cell>
          <cell r="B7" t="str">
            <v>Chr02</v>
          </cell>
          <cell r="C7" t="str">
            <v>IRHS-2017</v>
          </cell>
          <cell r="D7" t="str">
            <v>gene</v>
          </cell>
          <cell r="E7">
            <v>30725583</v>
          </cell>
          <cell r="F7">
            <v>30730868</v>
          </cell>
          <cell r="G7" t="str">
            <v>.</v>
          </cell>
          <cell r="H7" t="str">
            <v>+</v>
          </cell>
          <cell r="I7" t="str">
            <v>.</v>
          </cell>
          <cell r="J7" t="str">
            <v>ID=gene:MD02G1255300</v>
          </cell>
          <cell r="K7" t="str">
            <v>Name=MD02G1255300</v>
          </cell>
          <cell r="L7" t="str">
            <v>Note=alkaline/neutral invertase</v>
          </cell>
          <cell r="P7" t="str">
            <v>QTL resp.TSTA</v>
          </cell>
        </row>
        <row r="8">
          <cell r="A8" t="str">
            <v>MD02G1255400</v>
          </cell>
          <cell r="B8" t="str">
            <v>Chr02</v>
          </cell>
          <cell r="C8" t="str">
            <v>IRHS-2017</v>
          </cell>
          <cell r="D8" t="str">
            <v>gene</v>
          </cell>
          <cell r="E8">
            <v>30731688</v>
          </cell>
          <cell r="F8">
            <v>30733624</v>
          </cell>
          <cell r="G8" t="str">
            <v>.</v>
          </cell>
          <cell r="H8" t="str">
            <v>-</v>
          </cell>
          <cell r="I8" t="str">
            <v>.</v>
          </cell>
          <cell r="J8" t="str">
            <v>ID=gene:MD02G1255400</v>
          </cell>
          <cell r="K8" t="str">
            <v>Name=MD02G1255400</v>
          </cell>
          <cell r="L8" t="str">
            <v>Note=homolog of anti-oxidant 1</v>
          </cell>
          <cell r="P8" t="str">
            <v>QTL resp.TSTA</v>
          </cell>
        </row>
        <row r="9">
          <cell r="A9" t="str">
            <v>MD02G1255500</v>
          </cell>
          <cell r="B9" t="str">
            <v>Chr02</v>
          </cell>
          <cell r="C9" t="str">
            <v>IRHS-2017</v>
          </cell>
          <cell r="D9" t="str">
            <v>gene</v>
          </cell>
          <cell r="E9">
            <v>30750549</v>
          </cell>
          <cell r="F9">
            <v>30754274</v>
          </cell>
          <cell r="G9" t="str">
            <v>.</v>
          </cell>
          <cell r="H9" t="str">
            <v>-</v>
          </cell>
          <cell r="I9" t="str">
            <v>.</v>
          </cell>
          <cell r="J9" t="str">
            <v>ID=gene:MD02G1255500</v>
          </cell>
          <cell r="K9" t="str">
            <v>Name=MD02G1255500</v>
          </cell>
          <cell r="L9" t="str">
            <v>Note=GDSL-like Lipase/Acylhydrolase superfamily protein</v>
          </cell>
          <cell r="P9" t="str">
            <v>QTL resp.TSTA</v>
          </cell>
        </row>
        <row r="10">
          <cell r="A10" t="str">
            <v>MD02G1255600</v>
          </cell>
          <cell r="B10" t="str">
            <v>Chr02</v>
          </cell>
          <cell r="C10" t="str">
            <v>IRHS-2017</v>
          </cell>
          <cell r="D10" t="str">
            <v>gene</v>
          </cell>
          <cell r="E10">
            <v>30754872</v>
          </cell>
          <cell r="F10">
            <v>30758257</v>
          </cell>
          <cell r="G10" t="str">
            <v>.</v>
          </cell>
          <cell r="H10" t="str">
            <v>-</v>
          </cell>
          <cell r="I10" t="str">
            <v>.</v>
          </cell>
          <cell r="J10" t="str">
            <v>ID=gene:MD02G1255600</v>
          </cell>
          <cell r="K10" t="str">
            <v>Name=MD02G1255600</v>
          </cell>
          <cell r="L10" t="str">
            <v>Note=RNA-binding (RRM/RBD/RNP motifs) family protein</v>
          </cell>
          <cell r="P10" t="str">
            <v>QTL resp.TSTA</v>
          </cell>
        </row>
        <row r="11">
          <cell r="A11" t="str">
            <v>MD02G1255700</v>
          </cell>
          <cell r="B11" t="str">
            <v>Chr02</v>
          </cell>
          <cell r="C11" t="str">
            <v>IRHS-2017</v>
          </cell>
          <cell r="D11" t="str">
            <v>gene</v>
          </cell>
          <cell r="E11">
            <v>30764332</v>
          </cell>
          <cell r="F11">
            <v>30769360</v>
          </cell>
          <cell r="G11" t="str">
            <v>.</v>
          </cell>
          <cell r="H11" t="str">
            <v>+</v>
          </cell>
          <cell r="I11" t="str">
            <v>.</v>
          </cell>
          <cell r="J11" t="str">
            <v>ID=gene:MD02G1255700</v>
          </cell>
          <cell r="K11" t="str">
            <v>Name=MD02G1255700</v>
          </cell>
          <cell r="L11" t="str">
            <v>Note=Single-stranded nucleic acid binding R3H protein</v>
          </cell>
          <cell r="P11" t="str">
            <v>QTL resp.TSTA</v>
          </cell>
        </row>
        <row r="12">
          <cell r="A12" t="str">
            <v>MD02G1255800</v>
          </cell>
          <cell r="B12" t="str">
            <v>Chr02</v>
          </cell>
          <cell r="C12" t="str">
            <v>IRHS-2017</v>
          </cell>
          <cell r="D12" t="str">
            <v>gene</v>
          </cell>
          <cell r="E12">
            <v>30770336</v>
          </cell>
          <cell r="F12">
            <v>30781020</v>
          </cell>
          <cell r="G12" t="str">
            <v>.</v>
          </cell>
          <cell r="H12" t="str">
            <v>-</v>
          </cell>
          <cell r="I12" t="str">
            <v>.</v>
          </cell>
          <cell r="J12" t="str">
            <v>ID=gene:MD02G1255800</v>
          </cell>
          <cell r="K12" t="str">
            <v>Name=MD02G1255800</v>
          </cell>
          <cell r="L12" t="str">
            <v>Note=Zn-dependent exopeptidases superfamily protein</v>
          </cell>
          <cell r="P12" t="str">
            <v>QTL resp.TSTA</v>
          </cell>
        </row>
        <row r="13">
          <cell r="A13" t="str">
            <v>MD02G1255900</v>
          </cell>
          <cell r="B13" t="str">
            <v>Chr02</v>
          </cell>
          <cell r="C13" t="str">
            <v>IRHS-2017</v>
          </cell>
          <cell r="D13" t="str">
            <v>gene</v>
          </cell>
          <cell r="E13">
            <v>30781901</v>
          </cell>
          <cell r="F13">
            <v>30788217</v>
          </cell>
          <cell r="G13" t="str">
            <v>.</v>
          </cell>
          <cell r="H13" t="str">
            <v>+</v>
          </cell>
          <cell r="I13" t="str">
            <v>.</v>
          </cell>
          <cell r="J13" t="str">
            <v>ID=gene:MD02G1255900</v>
          </cell>
          <cell r="K13" t="str">
            <v>Name=MD02G1255900</v>
          </cell>
          <cell r="L13" t="str">
            <v>Note=Sodium Bile acid symporter family</v>
          </cell>
          <cell r="P13" t="str">
            <v>QTL resp.TSTA</v>
          </cell>
        </row>
        <row r="14">
          <cell r="A14" t="str">
            <v>MD02G1256000</v>
          </cell>
          <cell r="B14" t="str">
            <v>Chr02</v>
          </cell>
          <cell r="C14" t="str">
            <v>IRHS-2017</v>
          </cell>
          <cell r="D14" t="str">
            <v>gene</v>
          </cell>
          <cell r="E14">
            <v>30794351</v>
          </cell>
          <cell r="F14">
            <v>30794746</v>
          </cell>
          <cell r="G14" t="str">
            <v>.</v>
          </cell>
          <cell r="H14" t="str">
            <v>-</v>
          </cell>
          <cell r="I14" t="str">
            <v>.</v>
          </cell>
          <cell r="J14" t="str">
            <v>ID=gene:MD02G1256000</v>
          </cell>
          <cell r="K14" t="str">
            <v>Name=MD02G1256000</v>
          </cell>
          <cell r="L14" t="str">
            <v>Note=Actin cross-linking protein</v>
          </cell>
          <cell r="P14" t="str">
            <v>QTL resp.TSTA</v>
          </cell>
        </row>
        <row r="15">
          <cell r="A15" t="str">
            <v>MD02G1256100</v>
          </cell>
          <cell r="B15" t="str">
            <v>Chr02</v>
          </cell>
          <cell r="C15" t="str">
            <v>IRHS-2017</v>
          </cell>
          <cell r="D15" t="str">
            <v>gene</v>
          </cell>
          <cell r="E15">
            <v>30827103</v>
          </cell>
          <cell r="F15">
            <v>30831029</v>
          </cell>
          <cell r="G15" t="str">
            <v>.</v>
          </cell>
          <cell r="H15" t="str">
            <v>+</v>
          </cell>
          <cell r="I15" t="str">
            <v>.</v>
          </cell>
          <cell r="J15" t="str">
            <v>ID=gene:MD02G1256100</v>
          </cell>
          <cell r="K15" t="str">
            <v>Name=MD02G1256100</v>
          </cell>
          <cell r="L15" t="str">
            <v>Note=Sodium Bile acid symporter family</v>
          </cell>
          <cell r="P15" t="str">
            <v>QTL resp.TSTA</v>
          </cell>
        </row>
      </sheetData>
      <sheetData sheetId="2"/>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hyperlink" Target="https://www.arabidopsis.org/servlets/TairObject?type=keyword&amp;id=14972" TargetMode="External"/><Relationship Id="rId7" Type="http://schemas.openxmlformats.org/officeDocument/2006/relationships/hyperlink" Target="https://www.arabidopsis.org/servlets/TairObject?type=keyword&amp;id=18906" TargetMode="External"/><Relationship Id="rId2" Type="http://schemas.openxmlformats.org/officeDocument/2006/relationships/hyperlink" Target="https://www.arabidopsis.org/servlets/TairObject?type=keyword&amp;id=7461" TargetMode="External"/><Relationship Id="rId1" Type="http://schemas.openxmlformats.org/officeDocument/2006/relationships/hyperlink" Target="https://www.arabidopsis.org/servlets/TairObject?type=keyword&amp;id=6228" TargetMode="External"/><Relationship Id="rId6" Type="http://schemas.openxmlformats.org/officeDocument/2006/relationships/hyperlink" Target="https://www.arabidopsis.org/servlets/TairObject?type=keyword&amp;id=44239" TargetMode="External"/><Relationship Id="rId5" Type="http://schemas.openxmlformats.org/officeDocument/2006/relationships/hyperlink" Target="https://www.arabidopsis.org/servlets/TairObject?type=keyword&amp;id=44239" TargetMode="External"/><Relationship Id="rId4" Type="http://schemas.openxmlformats.org/officeDocument/2006/relationships/hyperlink" Target="https://www.arabidopsis.org/servlets/TairObject?type=keyword&amp;id=442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C20" sqref="C20"/>
    </sheetView>
  </sheetViews>
  <sheetFormatPr baseColWidth="10" defaultRowHeight="15" x14ac:dyDescent="0.25"/>
  <sheetData>
    <row r="1" spans="1:1" x14ac:dyDescent="0.25">
      <c r="A1" s="10" t="s">
        <v>78</v>
      </c>
    </row>
    <row r="2" spans="1:1" x14ac:dyDescent="0.25">
      <c r="A2" s="10"/>
    </row>
    <row r="3" spans="1:1" x14ac:dyDescent="0.25">
      <c r="A3" t="s">
        <v>1643</v>
      </c>
    </row>
    <row r="4" spans="1:1" x14ac:dyDescent="0.25">
      <c r="A4" t="s">
        <v>79</v>
      </c>
    </row>
    <row r="6" spans="1:1" x14ac:dyDescent="0.25">
      <c r="A6" t="s">
        <v>1644</v>
      </c>
    </row>
    <row r="7" spans="1:1" x14ac:dyDescent="0.25">
      <c r="A7" t="s">
        <v>80</v>
      </c>
    </row>
    <row r="9" spans="1:1" x14ac:dyDescent="0.25">
      <c r="A9" t="s">
        <v>8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4"/>
  <sheetViews>
    <sheetView workbookViewId="0">
      <pane ySplit="3" topLeftCell="A4" activePane="bottomLeft" state="frozen"/>
      <selection pane="bottomLeft"/>
    </sheetView>
  </sheetViews>
  <sheetFormatPr baseColWidth="10" defaultRowHeight="15" x14ac:dyDescent="0.25"/>
  <cols>
    <col min="1" max="1" width="18" style="1" bestFit="1" customWidth="1"/>
    <col min="2" max="2" width="13" style="2" bestFit="1" customWidth="1"/>
    <col min="3" max="3" width="11.85546875" style="2" bestFit="1" customWidth="1"/>
    <col min="4" max="4" width="18.85546875" style="2" bestFit="1" customWidth="1"/>
    <col min="5" max="5" width="18" style="1" bestFit="1" customWidth="1"/>
    <col min="6" max="6" width="17.140625" style="1" bestFit="1" customWidth="1"/>
    <col min="7" max="7" width="18.140625" style="2" bestFit="1" customWidth="1"/>
    <col min="8" max="8" width="16.42578125" style="2" bestFit="1" customWidth="1"/>
    <col min="9" max="9" width="5.42578125" style="2" bestFit="1" customWidth="1"/>
    <col min="10" max="11" width="10.85546875" style="2"/>
    <col min="12" max="12" width="12.140625" style="2" bestFit="1" customWidth="1"/>
    <col min="13" max="13" width="4.42578125" style="2" bestFit="1" customWidth="1"/>
    <col min="14" max="14" width="5.5703125" style="2" bestFit="1" customWidth="1"/>
  </cols>
  <sheetData>
    <row r="1" spans="1:15" x14ac:dyDescent="0.25">
      <c r="A1" s="11" t="s">
        <v>84</v>
      </c>
    </row>
    <row r="3" spans="1:15" s="5" customFormat="1" ht="18" x14ac:dyDescent="0.25">
      <c r="A3" s="5" t="s">
        <v>23</v>
      </c>
      <c r="B3" s="5" t="s">
        <v>24</v>
      </c>
      <c r="C3" s="5" t="s">
        <v>70</v>
      </c>
      <c r="D3" s="5" t="s">
        <v>71</v>
      </c>
      <c r="E3" s="5" t="s">
        <v>72</v>
      </c>
      <c r="F3" s="5" t="s">
        <v>73</v>
      </c>
      <c r="G3" s="9" t="s">
        <v>74</v>
      </c>
      <c r="H3" s="9" t="s">
        <v>75</v>
      </c>
      <c r="I3" s="5" t="s">
        <v>25</v>
      </c>
      <c r="J3" s="5" t="s">
        <v>0</v>
      </c>
      <c r="K3" s="5" t="s">
        <v>1</v>
      </c>
      <c r="L3" s="5" t="s">
        <v>76</v>
      </c>
      <c r="M3" s="5" t="s">
        <v>77</v>
      </c>
      <c r="N3" s="5" t="s">
        <v>2</v>
      </c>
    </row>
    <row r="4" spans="1:15" x14ac:dyDescent="0.25">
      <c r="A4" s="1" t="s">
        <v>13</v>
      </c>
      <c r="B4" s="2" t="s">
        <v>27</v>
      </c>
      <c r="C4" s="2">
        <v>13</v>
      </c>
      <c r="D4" s="2">
        <v>3297680</v>
      </c>
      <c r="E4" s="1" t="s">
        <v>4</v>
      </c>
      <c r="F4" s="1" t="s">
        <v>3</v>
      </c>
      <c r="G4" s="3">
        <v>5.6753060861382298</v>
      </c>
      <c r="H4" s="3" t="s">
        <v>5</v>
      </c>
      <c r="I4" s="4">
        <v>0.247</v>
      </c>
      <c r="J4" s="2" t="s">
        <v>6</v>
      </c>
      <c r="K4" s="2" t="s">
        <v>8</v>
      </c>
      <c r="L4" s="3">
        <v>9.9239999999999995E-2</v>
      </c>
      <c r="M4" s="3">
        <v>7.8689734124502503E-2</v>
      </c>
      <c r="N4" s="3">
        <v>0.385494766714156</v>
      </c>
    </row>
    <row r="5" spans="1:15" x14ac:dyDescent="0.25">
      <c r="A5" s="1" t="s">
        <v>13</v>
      </c>
      <c r="B5" s="2" t="s">
        <v>28</v>
      </c>
      <c r="C5" s="2">
        <v>13</v>
      </c>
      <c r="D5" s="2">
        <v>3367459</v>
      </c>
      <c r="E5" s="1" t="s">
        <v>4</v>
      </c>
      <c r="F5" s="1" t="s">
        <v>4</v>
      </c>
      <c r="G5" s="3">
        <v>5.8300318260031103</v>
      </c>
      <c r="H5" s="3">
        <v>5.8299738238646199</v>
      </c>
      <c r="I5" s="4">
        <v>0.23400000000000001</v>
      </c>
      <c r="J5" s="2" t="s">
        <v>9</v>
      </c>
      <c r="K5" s="2" t="s">
        <v>8</v>
      </c>
      <c r="L5" s="3">
        <v>0.1017</v>
      </c>
      <c r="M5" s="3">
        <v>8.6126554507491807E-2</v>
      </c>
      <c r="N5" s="3">
        <v>0.80136575754973505</v>
      </c>
    </row>
    <row r="6" spans="1:15" x14ac:dyDescent="0.25">
      <c r="A6" s="1" t="s">
        <v>21</v>
      </c>
      <c r="B6" s="2" t="s">
        <v>29</v>
      </c>
      <c r="C6" s="2">
        <v>9</v>
      </c>
      <c r="D6" s="2">
        <v>369908</v>
      </c>
      <c r="E6" s="1" t="s">
        <v>3</v>
      </c>
      <c r="F6" s="1" t="s">
        <v>4</v>
      </c>
      <c r="G6" s="3">
        <v>4.7408841558149302</v>
      </c>
      <c r="H6" s="3">
        <v>6.68083864169399</v>
      </c>
      <c r="I6" s="4">
        <v>0.10199999999999999</v>
      </c>
      <c r="J6" s="2" t="s">
        <v>7</v>
      </c>
      <c r="K6" s="2" t="s">
        <v>6</v>
      </c>
      <c r="L6" s="3">
        <v>-0.65890000000000004</v>
      </c>
      <c r="M6" s="3">
        <v>8.0158080535252502E-2</v>
      </c>
      <c r="N6" s="3">
        <v>0.10436756543341701</v>
      </c>
    </row>
    <row r="7" spans="1:15" x14ac:dyDescent="0.25">
      <c r="A7" s="1" t="s">
        <v>21</v>
      </c>
      <c r="B7" s="2" t="s">
        <v>30</v>
      </c>
      <c r="C7" s="2">
        <v>11</v>
      </c>
      <c r="D7" s="2">
        <v>7141259</v>
      </c>
      <c r="E7" s="1" t="s">
        <v>3</v>
      </c>
      <c r="F7" s="1" t="s">
        <v>4</v>
      </c>
      <c r="G7" s="3">
        <v>4.22958986848609</v>
      </c>
      <c r="H7" s="3">
        <v>6.0231403986013801</v>
      </c>
      <c r="I7" s="4">
        <v>6.2E-2</v>
      </c>
      <c r="J7" s="2" t="s">
        <v>8</v>
      </c>
      <c r="K7" s="2" t="s">
        <v>9</v>
      </c>
      <c r="L7" s="3">
        <v>0.70189999999999997</v>
      </c>
      <c r="M7" s="3">
        <v>7.5336702022161403E-2</v>
      </c>
      <c r="N7" s="3" t="s">
        <v>5</v>
      </c>
    </row>
    <row r="8" spans="1:15" x14ac:dyDescent="0.25">
      <c r="A8" s="1" t="s">
        <v>21</v>
      </c>
      <c r="B8" s="2" t="s">
        <v>31</v>
      </c>
      <c r="C8" s="2">
        <v>12</v>
      </c>
      <c r="D8" s="2">
        <v>26145530</v>
      </c>
      <c r="E8" s="1" t="s">
        <v>3</v>
      </c>
      <c r="F8" s="1" t="s">
        <v>4</v>
      </c>
      <c r="G8" s="3">
        <v>4.6685727034792599</v>
      </c>
      <c r="H8" s="3">
        <v>6.0289570761866997</v>
      </c>
      <c r="I8" s="4">
        <v>0.13500000000000001</v>
      </c>
      <c r="J8" s="2" t="s">
        <v>8</v>
      </c>
      <c r="K8" s="2" t="s">
        <v>9</v>
      </c>
      <c r="L8" s="3">
        <v>0.55159999999999998</v>
      </c>
      <c r="M8" s="3">
        <v>8.8035820314289595E-2</v>
      </c>
      <c r="N8" s="3">
        <v>1.2355815611988601</v>
      </c>
    </row>
    <row r="9" spans="1:15" x14ac:dyDescent="0.25">
      <c r="A9" s="1" t="s">
        <v>22</v>
      </c>
      <c r="B9" s="2" t="s">
        <v>32</v>
      </c>
      <c r="C9" s="2">
        <v>10</v>
      </c>
      <c r="D9" s="2">
        <v>9180743</v>
      </c>
      <c r="E9" s="1" t="s">
        <v>3</v>
      </c>
      <c r="F9" s="1" t="s">
        <v>4</v>
      </c>
      <c r="G9" s="3">
        <v>4.95939765988593</v>
      </c>
      <c r="H9" s="3">
        <v>5.65615897400468</v>
      </c>
      <c r="I9" s="4">
        <v>7.9000000000000001E-2</v>
      </c>
      <c r="J9" s="2" t="s">
        <v>6</v>
      </c>
      <c r="K9" s="2" t="s">
        <v>7</v>
      </c>
      <c r="L9" s="3">
        <v>5.4550000000000001E-2</v>
      </c>
      <c r="M9" s="3">
        <v>8.9326201557062807E-2</v>
      </c>
      <c r="N9" s="3" t="s">
        <v>5</v>
      </c>
    </row>
    <row r="10" spans="1:15" x14ac:dyDescent="0.25">
      <c r="A10" s="1" t="s">
        <v>22</v>
      </c>
      <c r="B10" s="2" t="s">
        <v>33</v>
      </c>
      <c r="C10" s="2">
        <v>15</v>
      </c>
      <c r="D10" s="2">
        <v>7537144</v>
      </c>
      <c r="E10" s="1" t="s">
        <v>4</v>
      </c>
      <c r="F10" s="1" t="s">
        <v>4</v>
      </c>
      <c r="G10" s="3">
        <v>5.7739158840241798</v>
      </c>
      <c r="H10" s="3">
        <v>6.5015462637460901</v>
      </c>
      <c r="I10" s="4">
        <v>0.25700000000000001</v>
      </c>
      <c r="J10" s="2" t="s">
        <v>8</v>
      </c>
      <c r="K10" s="2" t="s">
        <v>9</v>
      </c>
      <c r="L10" s="3">
        <v>3.8870000000000002E-2</v>
      </c>
      <c r="M10" s="3">
        <v>3.6401855812159802E-2</v>
      </c>
      <c r="N10" s="3">
        <v>-2.3561715856586202E-2</v>
      </c>
    </row>
    <row r="11" spans="1:15" x14ac:dyDescent="0.25">
      <c r="A11" s="8" t="s">
        <v>26</v>
      </c>
      <c r="B11" s="6" t="s">
        <v>34</v>
      </c>
      <c r="C11" s="6">
        <v>12</v>
      </c>
      <c r="D11" s="6">
        <v>4961928</v>
      </c>
      <c r="E11" s="8" t="s">
        <v>4</v>
      </c>
      <c r="F11" s="8" t="s">
        <v>4</v>
      </c>
      <c r="G11" s="7">
        <v>5.7182850299726997</v>
      </c>
      <c r="H11" s="6">
        <v>5.7182169830368696</v>
      </c>
      <c r="I11" s="6">
        <v>0.121</v>
      </c>
      <c r="J11" s="6" t="s">
        <v>9</v>
      </c>
      <c r="K11" s="6" t="s">
        <v>7</v>
      </c>
      <c r="L11" s="7">
        <v>6.173E-2</v>
      </c>
      <c r="M11" s="7">
        <v>8.3671990157625095E-2</v>
      </c>
      <c r="N11" s="7">
        <v>0.27443000132745798</v>
      </c>
      <c r="O11" s="6"/>
    </row>
    <row r="12" spans="1:15" x14ac:dyDescent="0.25">
      <c r="A12" s="8" t="s">
        <v>26</v>
      </c>
      <c r="B12" s="6" t="s">
        <v>35</v>
      </c>
      <c r="C12" s="6">
        <v>12</v>
      </c>
      <c r="D12" s="6">
        <v>4818513</v>
      </c>
      <c r="E12" s="8" t="s">
        <v>4</v>
      </c>
      <c r="F12" s="8" t="s">
        <v>3</v>
      </c>
      <c r="G12" s="7">
        <v>5.66354026615147</v>
      </c>
      <c r="H12" s="6" t="s">
        <v>5</v>
      </c>
      <c r="I12" s="6">
        <v>0.11</v>
      </c>
      <c r="J12" s="6" t="s">
        <v>8</v>
      </c>
      <c r="K12" s="6" t="s">
        <v>9</v>
      </c>
      <c r="L12" s="7">
        <v>6.6439999999999999E-2</v>
      </c>
      <c r="M12" s="7">
        <v>7.5181174710795301E-2</v>
      </c>
      <c r="N12" s="7">
        <v>0.27293979793881701</v>
      </c>
      <c r="O12" s="6"/>
    </row>
    <row r="13" spans="1:15" x14ac:dyDescent="0.25">
      <c r="A13" s="1" t="s">
        <v>10</v>
      </c>
      <c r="B13" s="2" t="s">
        <v>36</v>
      </c>
      <c r="C13" s="2">
        <v>4</v>
      </c>
      <c r="D13" s="2">
        <v>21510019</v>
      </c>
      <c r="E13" s="1" t="s">
        <v>3</v>
      </c>
      <c r="F13" s="1" t="s">
        <v>4</v>
      </c>
      <c r="G13" s="3">
        <v>5.0415794719474798</v>
      </c>
      <c r="H13" s="3">
        <v>5.8403040322387296</v>
      </c>
      <c r="I13" s="4">
        <v>0.14699999999999999</v>
      </c>
      <c r="J13" s="2" t="s">
        <v>7</v>
      </c>
      <c r="K13" s="2" t="s">
        <v>6</v>
      </c>
      <c r="L13" s="3">
        <v>-0.66</v>
      </c>
      <c r="M13" s="3">
        <v>7.8410250283377003E-2</v>
      </c>
      <c r="N13" s="3">
        <v>0.444463496886984</v>
      </c>
    </row>
    <row r="14" spans="1:15" x14ac:dyDescent="0.25">
      <c r="A14" s="1" t="s">
        <v>10</v>
      </c>
      <c r="B14" s="2" t="s">
        <v>27</v>
      </c>
      <c r="C14" s="2">
        <v>13</v>
      </c>
      <c r="D14" s="2">
        <v>3297680</v>
      </c>
      <c r="E14" s="1" t="s">
        <v>4</v>
      </c>
      <c r="F14" s="1" t="s">
        <v>3</v>
      </c>
      <c r="G14" s="3">
        <v>5.9222688203476102</v>
      </c>
      <c r="H14" s="3" t="s">
        <v>5</v>
      </c>
      <c r="I14" s="4">
        <v>0.247</v>
      </c>
      <c r="J14" s="2" t="s">
        <v>6</v>
      </c>
      <c r="K14" s="2" t="s">
        <v>8</v>
      </c>
      <c r="L14" s="3">
        <v>0.51700000000000002</v>
      </c>
      <c r="M14" s="3">
        <v>8.5097046465083204E-2</v>
      </c>
      <c r="N14" s="3">
        <v>0.364147376275132</v>
      </c>
    </row>
    <row r="15" spans="1:15" x14ac:dyDescent="0.25">
      <c r="A15" s="1" t="s">
        <v>10</v>
      </c>
      <c r="B15" s="2" t="s">
        <v>28</v>
      </c>
      <c r="C15" s="2">
        <v>13</v>
      </c>
      <c r="D15" s="2">
        <v>3367459</v>
      </c>
      <c r="E15" s="1" t="s">
        <v>4</v>
      </c>
      <c r="F15" s="1" t="s">
        <v>4</v>
      </c>
      <c r="G15" s="3">
        <v>6.2370964715009398</v>
      </c>
      <c r="H15" s="3">
        <v>6.4525513742964797</v>
      </c>
      <c r="I15" s="4">
        <v>0.23400000000000001</v>
      </c>
      <c r="J15" s="2" t="s">
        <v>9</v>
      </c>
      <c r="K15" s="2" t="s">
        <v>8</v>
      </c>
      <c r="L15" s="3">
        <v>0.53669999999999995</v>
      </c>
      <c r="M15" s="3">
        <v>9.7511537554019201E-2</v>
      </c>
      <c r="N15" s="3">
        <v>0.77004930833537399</v>
      </c>
    </row>
    <row r="16" spans="1:15" x14ac:dyDescent="0.25">
      <c r="A16" s="1" t="s">
        <v>11</v>
      </c>
      <c r="B16" s="2" t="s">
        <v>37</v>
      </c>
      <c r="C16" s="2">
        <v>0</v>
      </c>
      <c r="D16" s="2">
        <v>794503</v>
      </c>
      <c r="E16" s="1" t="s">
        <v>3</v>
      </c>
      <c r="F16" s="1" t="s">
        <v>4</v>
      </c>
      <c r="G16" s="3">
        <v>2.2213423680526398</v>
      </c>
      <c r="H16" s="3">
        <v>7.3598223334919499</v>
      </c>
      <c r="I16" s="4">
        <v>0.376</v>
      </c>
      <c r="J16" s="2" t="s">
        <v>7</v>
      </c>
      <c r="K16" s="2" t="s">
        <v>6</v>
      </c>
      <c r="L16" s="3">
        <v>0.29449999999999998</v>
      </c>
      <c r="M16" s="3">
        <v>2.5980282252598099E-2</v>
      </c>
      <c r="N16" s="3">
        <v>0.31025013354522801</v>
      </c>
    </row>
    <row r="17" spans="1:14" x14ac:dyDescent="0.25">
      <c r="A17" s="1" t="s">
        <v>11</v>
      </c>
      <c r="B17" s="2" t="s">
        <v>38</v>
      </c>
      <c r="C17" s="2">
        <v>7</v>
      </c>
      <c r="D17" s="2">
        <v>25727027</v>
      </c>
      <c r="E17" s="1" t="s">
        <v>4</v>
      </c>
      <c r="F17" s="1" t="s">
        <v>4</v>
      </c>
      <c r="G17" s="3">
        <v>5.7342390832823904</v>
      </c>
      <c r="H17" s="3">
        <v>9.3998584671110201</v>
      </c>
      <c r="I17" s="4">
        <v>7.6999999999999999E-2</v>
      </c>
      <c r="J17" s="2" t="s">
        <v>6</v>
      </c>
      <c r="K17" s="2" t="s">
        <v>7</v>
      </c>
      <c r="L17" s="3">
        <v>0.82479999999999998</v>
      </c>
      <c r="M17" s="3">
        <v>6.4674492861218194E-2</v>
      </c>
      <c r="N17" s="3" t="s">
        <v>5</v>
      </c>
    </row>
    <row r="18" spans="1:14" x14ac:dyDescent="0.25">
      <c r="A18" s="1" t="s">
        <v>11</v>
      </c>
      <c r="B18" s="2" t="s">
        <v>39</v>
      </c>
      <c r="C18" s="2">
        <v>8</v>
      </c>
      <c r="D18" s="2">
        <v>10219754</v>
      </c>
      <c r="E18" s="1" t="s">
        <v>3</v>
      </c>
      <c r="F18" s="1" t="s">
        <v>4</v>
      </c>
      <c r="G18" s="3">
        <v>3.7577070950170701</v>
      </c>
      <c r="H18" s="3">
        <v>10.500183698903999</v>
      </c>
      <c r="I18" s="4">
        <v>0.17199999999999999</v>
      </c>
      <c r="J18" s="2" t="s">
        <v>7</v>
      </c>
      <c r="K18" s="2" t="s">
        <v>6</v>
      </c>
      <c r="L18" s="3">
        <v>0.47420000000000001</v>
      </c>
      <c r="M18" s="3">
        <v>6.9599965889664703E-2</v>
      </c>
      <c r="N18" s="3">
        <v>8.1022505934383302E-2</v>
      </c>
    </row>
    <row r="19" spans="1:14" x14ac:dyDescent="0.25">
      <c r="A19" s="1" t="s">
        <v>11</v>
      </c>
      <c r="B19" s="2" t="s">
        <v>40</v>
      </c>
      <c r="C19" s="2">
        <v>15</v>
      </c>
      <c r="D19" s="2">
        <v>41277241</v>
      </c>
      <c r="E19" s="1" t="s">
        <v>3</v>
      </c>
      <c r="F19" s="1" t="s">
        <v>4</v>
      </c>
      <c r="G19" s="3">
        <v>2.19077707831058</v>
      </c>
      <c r="H19" s="3">
        <v>6.2670280716296398</v>
      </c>
      <c r="I19" s="4">
        <v>0.26100000000000001</v>
      </c>
      <c r="J19" s="2" t="s">
        <v>9</v>
      </c>
      <c r="K19" s="2" t="s">
        <v>8</v>
      </c>
      <c r="L19" s="3">
        <v>0.33989999999999998</v>
      </c>
      <c r="M19" s="3">
        <v>2.3709292189599399E-2</v>
      </c>
      <c r="N19" s="3">
        <v>-0.11808379802786299</v>
      </c>
    </row>
    <row r="20" spans="1:14" x14ac:dyDescent="0.25">
      <c r="A20" s="1" t="s">
        <v>11</v>
      </c>
      <c r="B20" s="2" t="s">
        <v>41</v>
      </c>
      <c r="C20" s="2">
        <v>16</v>
      </c>
      <c r="D20" s="2">
        <v>3809616</v>
      </c>
      <c r="E20" s="1" t="s">
        <v>3</v>
      </c>
      <c r="F20" s="1" t="s">
        <v>4</v>
      </c>
      <c r="G20" s="3">
        <v>1.5300307905000401</v>
      </c>
      <c r="H20" s="3">
        <v>6.0675449922248799</v>
      </c>
      <c r="I20" s="4">
        <v>0.42099999999999999</v>
      </c>
      <c r="J20" s="2" t="s">
        <v>8</v>
      </c>
      <c r="K20" s="2" t="s">
        <v>9</v>
      </c>
      <c r="L20" s="3">
        <v>-0.24940000000000001</v>
      </c>
      <c r="M20" s="3">
        <v>1.5204443490495E-2</v>
      </c>
      <c r="N20" s="3">
        <v>2.0218224317056501</v>
      </c>
    </row>
    <row r="21" spans="1:14" x14ac:dyDescent="0.25">
      <c r="A21" s="1" t="s">
        <v>11</v>
      </c>
      <c r="B21" s="2" t="s">
        <v>42</v>
      </c>
      <c r="C21" s="2">
        <v>18</v>
      </c>
      <c r="D21" s="2">
        <v>5115</v>
      </c>
      <c r="E21" s="1" t="s">
        <v>3</v>
      </c>
      <c r="F21" s="1" t="s">
        <v>4</v>
      </c>
      <c r="G21" s="3">
        <v>4.5403060235220298</v>
      </c>
      <c r="H21" s="3">
        <v>8.1902734748656005</v>
      </c>
      <c r="I21" s="4">
        <v>0.13900000000000001</v>
      </c>
      <c r="J21" s="2" t="s">
        <v>6</v>
      </c>
      <c r="K21" s="2" t="s">
        <v>8</v>
      </c>
      <c r="L21" s="3">
        <v>0.57530000000000003</v>
      </c>
      <c r="M21" s="3">
        <v>5.1490005506261802E-2</v>
      </c>
      <c r="N21" s="3">
        <v>-7.3516476011621507E-2</v>
      </c>
    </row>
    <row r="22" spans="1:14" x14ac:dyDescent="0.25">
      <c r="A22" s="1" t="s">
        <v>14</v>
      </c>
      <c r="B22" s="2" t="s">
        <v>27</v>
      </c>
      <c r="C22" s="2">
        <v>13</v>
      </c>
      <c r="D22" s="2">
        <v>3297680</v>
      </c>
      <c r="E22" s="1" t="s">
        <v>4</v>
      </c>
      <c r="F22" s="1" t="s">
        <v>3</v>
      </c>
      <c r="G22" s="3">
        <v>6.3345128192171902</v>
      </c>
      <c r="H22" s="3" t="s">
        <v>5</v>
      </c>
      <c r="I22" s="4">
        <v>0.247</v>
      </c>
      <c r="J22" s="2" t="s">
        <v>6</v>
      </c>
      <c r="K22" s="2" t="s">
        <v>8</v>
      </c>
      <c r="L22" s="3">
        <v>2.6380000000000001E-2</v>
      </c>
      <c r="M22" s="3">
        <v>0.111004084139325</v>
      </c>
      <c r="N22" s="3">
        <v>-0.161013935189732</v>
      </c>
    </row>
    <row r="23" spans="1:14" x14ac:dyDescent="0.25">
      <c r="A23" s="1" t="s">
        <v>14</v>
      </c>
      <c r="B23" s="2" t="s">
        <v>43</v>
      </c>
      <c r="C23" s="2">
        <v>13</v>
      </c>
      <c r="D23" s="2">
        <v>3315449</v>
      </c>
      <c r="E23" s="1" t="s">
        <v>4</v>
      </c>
      <c r="F23" s="1" t="s">
        <v>3</v>
      </c>
      <c r="G23" s="3">
        <v>5.9867413347164797</v>
      </c>
      <c r="H23" s="3" t="s">
        <v>5</v>
      </c>
      <c r="I23" s="4">
        <v>0.218</v>
      </c>
      <c r="J23" s="2" t="s">
        <v>8</v>
      </c>
      <c r="K23" s="2" t="s">
        <v>6</v>
      </c>
      <c r="L23" s="3">
        <v>2.6669999999999999E-2</v>
      </c>
      <c r="M23" s="3">
        <v>0.104016390124044</v>
      </c>
      <c r="N23" s="3">
        <v>6.4892642333368805E-2</v>
      </c>
    </row>
    <row r="24" spans="1:14" x14ac:dyDescent="0.25">
      <c r="A24" s="1" t="s">
        <v>14</v>
      </c>
      <c r="B24" s="2" t="s">
        <v>28</v>
      </c>
      <c r="C24" s="2">
        <v>13</v>
      </c>
      <c r="D24" s="2">
        <v>3367459</v>
      </c>
      <c r="E24" s="1" t="s">
        <v>4</v>
      </c>
      <c r="F24" s="1" t="s">
        <v>3</v>
      </c>
      <c r="G24" s="3">
        <v>6.76120143728608</v>
      </c>
      <c r="H24" s="3" t="s">
        <v>5</v>
      </c>
      <c r="I24" s="4">
        <v>0.23400000000000001</v>
      </c>
      <c r="J24" s="2" t="s">
        <v>9</v>
      </c>
      <c r="K24" s="2" t="s">
        <v>8</v>
      </c>
      <c r="L24" s="3">
        <v>2.741E-2</v>
      </c>
      <c r="M24" s="3">
        <v>0.116237543434628</v>
      </c>
      <c r="N24" s="3">
        <v>4.99069368618347E-2</v>
      </c>
    </row>
    <row r="25" spans="1:14" x14ac:dyDescent="0.25">
      <c r="A25" s="1" t="s">
        <v>14</v>
      </c>
      <c r="B25" s="2" t="s">
        <v>44</v>
      </c>
      <c r="C25" s="2">
        <v>13</v>
      </c>
      <c r="D25" s="2">
        <v>3738598</v>
      </c>
      <c r="E25" s="1" t="s">
        <v>4</v>
      </c>
      <c r="F25" s="1" t="s">
        <v>3</v>
      </c>
      <c r="G25" s="3">
        <v>6.0444565575402596</v>
      </c>
      <c r="H25" s="3" t="s">
        <v>5</v>
      </c>
      <c r="I25" s="4">
        <v>0.191</v>
      </c>
      <c r="J25" s="2" t="s">
        <v>6</v>
      </c>
      <c r="K25" s="2" t="s">
        <v>7</v>
      </c>
      <c r="L25" s="3">
        <v>2.8899999999999999E-2</v>
      </c>
      <c r="M25" s="3">
        <v>9.79330323820857E-2</v>
      </c>
      <c r="N25" s="3">
        <v>7.8353024497101895E-2</v>
      </c>
    </row>
    <row r="26" spans="1:14" x14ac:dyDescent="0.25">
      <c r="A26" s="1" t="s">
        <v>14</v>
      </c>
      <c r="B26" s="2" t="s">
        <v>45</v>
      </c>
      <c r="C26" s="2">
        <v>13</v>
      </c>
      <c r="D26" s="2">
        <v>3781943</v>
      </c>
      <c r="E26" s="1" t="s">
        <v>4</v>
      </c>
      <c r="F26" s="1" t="s">
        <v>3</v>
      </c>
      <c r="G26" s="3">
        <v>5.8150248093017396</v>
      </c>
      <c r="H26" s="3" t="s">
        <v>5</v>
      </c>
      <c r="I26" s="4">
        <v>0.187</v>
      </c>
      <c r="J26" s="2" t="s">
        <v>7</v>
      </c>
      <c r="K26" s="2" t="s">
        <v>9</v>
      </c>
      <c r="L26" s="3">
        <v>2.792E-2</v>
      </c>
      <c r="M26" s="3">
        <v>9.9927984516388096E-2</v>
      </c>
      <c r="N26" s="3">
        <v>0.25341706591549501</v>
      </c>
    </row>
    <row r="27" spans="1:14" x14ac:dyDescent="0.25">
      <c r="A27" s="1" t="s">
        <v>14</v>
      </c>
      <c r="B27" s="2" t="s">
        <v>46</v>
      </c>
      <c r="C27" s="2">
        <v>13</v>
      </c>
      <c r="D27" s="2">
        <v>4197179</v>
      </c>
      <c r="E27" s="1" t="s">
        <v>4</v>
      </c>
      <c r="F27" s="1" t="s">
        <v>3</v>
      </c>
      <c r="G27" s="3">
        <v>6.6332036167132697</v>
      </c>
      <c r="H27" s="3" t="s">
        <v>5</v>
      </c>
      <c r="I27" s="4">
        <v>0.13700000000000001</v>
      </c>
      <c r="J27" s="2" t="s">
        <v>7</v>
      </c>
      <c r="K27" s="2" t="s">
        <v>6</v>
      </c>
      <c r="L27" s="3">
        <v>3.3950000000000001E-2</v>
      </c>
      <c r="M27" s="3">
        <v>0.121421222213537</v>
      </c>
      <c r="N27" s="3">
        <v>-0.36059602752199599</v>
      </c>
    </row>
    <row r="28" spans="1:14" x14ac:dyDescent="0.25">
      <c r="A28" s="1" t="s">
        <v>14</v>
      </c>
      <c r="B28" s="2" t="s">
        <v>47</v>
      </c>
      <c r="C28" s="2">
        <v>13</v>
      </c>
      <c r="D28" s="2">
        <v>4366388</v>
      </c>
      <c r="E28" s="1" t="s">
        <v>4</v>
      </c>
      <c r="F28" s="1" t="s">
        <v>3</v>
      </c>
      <c r="G28" s="3">
        <v>5.8323873272724702</v>
      </c>
      <c r="H28" s="3" t="s">
        <v>5</v>
      </c>
      <c r="I28" s="4">
        <v>0.33400000000000002</v>
      </c>
      <c r="J28" s="2" t="s">
        <v>6</v>
      </c>
      <c r="K28" s="2" t="s">
        <v>8</v>
      </c>
      <c r="L28" s="3">
        <v>2.2579999999999999E-2</v>
      </c>
      <c r="M28" s="3">
        <v>7.8636983876076899E-2</v>
      </c>
      <c r="N28" s="3">
        <v>0.175468241108895</v>
      </c>
    </row>
    <row r="29" spans="1:14" x14ac:dyDescent="0.25">
      <c r="A29" s="1" t="s">
        <v>14</v>
      </c>
      <c r="B29" s="2" t="s">
        <v>48</v>
      </c>
      <c r="C29" s="2">
        <v>13</v>
      </c>
      <c r="D29" s="2">
        <v>4366451</v>
      </c>
      <c r="E29" s="1" t="s">
        <v>4</v>
      </c>
      <c r="F29" s="1" t="s">
        <v>4</v>
      </c>
      <c r="G29" s="3">
        <v>6.9423338960901697</v>
      </c>
      <c r="H29" s="3">
        <v>6.9423380592900399</v>
      </c>
      <c r="I29" s="4">
        <v>0.35099999999999998</v>
      </c>
      <c r="J29" s="2" t="s">
        <v>6</v>
      </c>
      <c r="K29" s="2" t="s">
        <v>7</v>
      </c>
      <c r="L29" s="3">
        <v>2.4559999999999998E-2</v>
      </c>
      <c r="M29" s="3">
        <v>9.8633863890819198E-2</v>
      </c>
      <c r="N29" s="3">
        <v>0.23725370308485</v>
      </c>
    </row>
    <row r="30" spans="1:14" x14ac:dyDescent="0.25">
      <c r="A30" s="1" t="s">
        <v>14</v>
      </c>
      <c r="B30" s="2" t="s">
        <v>49</v>
      </c>
      <c r="C30" s="2">
        <v>13</v>
      </c>
      <c r="D30" s="2">
        <v>4367187</v>
      </c>
      <c r="E30" s="1" t="s">
        <v>4</v>
      </c>
      <c r="F30" s="1" t="s">
        <v>3</v>
      </c>
      <c r="G30" s="3">
        <v>5.7354182707619197</v>
      </c>
      <c r="H30" s="3" t="s">
        <v>5</v>
      </c>
      <c r="I30" s="4">
        <v>0.13300000000000001</v>
      </c>
      <c r="J30" s="2" t="s">
        <v>8</v>
      </c>
      <c r="K30" s="2" t="s">
        <v>9</v>
      </c>
      <c r="L30" s="3">
        <v>3.177E-2</v>
      </c>
      <c r="M30" s="3">
        <v>9.8226128292171297E-2</v>
      </c>
      <c r="N30" s="3">
        <v>4.9914477363552902E-2</v>
      </c>
    </row>
    <row r="31" spans="1:14" x14ac:dyDescent="0.25">
      <c r="A31" s="1" t="s">
        <v>14</v>
      </c>
      <c r="B31" s="2" t="s">
        <v>50</v>
      </c>
      <c r="C31" s="2">
        <v>13</v>
      </c>
      <c r="D31" s="2">
        <v>4569026</v>
      </c>
      <c r="E31" s="1" t="s">
        <v>4</v>
      </c>
      <c r="F31" s="1" t="s">
        <v>3</v>
      </c>
      <c r="G31" s="3">
        <v>6.1996954224438001</v>
      </c>
      <c r="H31" s="3" t="s">
        <v>5</v>
      </c>
      <c r="I31" s="4">
        <v>0.14299999999999999</v>
      </c>
      <c r="J31" s="2" t="s">
        <v>9</v>
      </c>
      <c r="K31" s="2" t="s">
        <v>8</v>
      </c>
      <c r="L31" s="3">
        <v>3.2989999999999998E-2</v>
      </c>
      <c r="M31" s="3">
        <v>0.103068357908047</v>
      </c>
      <c r="N31" s="3">
        <v>-3.3924614171265299E-2</v>
      </c>
    </row>
    <row r="32" spans="1:14" x14ac:dyDescent="0.25">
      <c r="A32" s="1" t="s">
        <v>15</v>
      </c>
      <c r="B32" s="2" t="s">
        <v>51</v>
      </c>
      <c r="C32" s="2">
        <v>6</v>
      </c>
      <c r="D32" s="2">
        <v>9312975</v>
      </c>
      <c r="E32" s="1" t="s">
        <v>4</v>
      </c>
      <c r="F32" s="1" t="s">
        <v>4</v>
      </c>
      <c r="G32" s="3">
        <v>5.7695510786217303</v>
      </c>
      <c r="H32" s="3">
        <v>6.2977356165769196</v>
      </c>
      <c r="I32" s="4">
        <v>0.32200000000000001</v>
      </c>
      <c r="J32" s="2" t="s">
        <v>8</v>
      </c>
      <c r="K32" s="2" t="s">
        <v>6</v>
      </c>
      <c r="L32" s="3">
        <v>-5.6730000000000003E-2</v>
      </c>
      <c r="M32" s="3">
        <v>0.104270080120008</v>
      </c>
      <c r="N32" s="3">
        <v>-0.18591095384423201</v>
      </c>
    </row>
    <row r="33" spans="1:14" x14ac:dyDescent="0.25">
      <c r="A33" s="1" t="s">
        <v>15</v>
      </c>
      <c r="B33" s="2" t="s">
        <v>27</v>
      </c>
      <c r="C33" s="2">
        <v>13</v>
      </c>
      <c r="D33" s="2">
        <v>3297680</v>
      </c>
      <c r="E33" s="1" t="s">
        <v>4</v>
      </c>
      <c r="F33" s="1" t="s">
        <v>3</v>
      </c>
      <c r="G33" s="3">
        <v>6.4293403299784702</v>
      </c>
      <c r="H33" s="3" t="s">
        <v>5</v>
      </c>
      <c r="I33" s="4">
        <v>0.247</v>
      </c>
      <c r="J33" s="2" t="s">
        <v>6</v>
      </c>
      <c r="K33" s="2" t="s">
        <v>8</v>
      </c>
      <c r="L33" s="3">
        <v>5.9319999999999998E-2</v>
      </c>
      <c r="M33" s="3">
        <v>0.113155524116321</v>
      </c>
      <c r="N33" s="3">
        <v>-0.17613715208417199</v>
      </c>
    </row>
    <row r="34" spans="1:14" x14ac:dyDescent="0.25">
      <c r="A34" s="1" t="s">
        <v>15</v>
      </c>
      <c r="B34" s="2" t="s">
        <v>43</v>
      </c>
      <c r="C34" s="2">
        <v>13</v>
      </c>
      <c r="D34" s="2">
        <v>3315449</v>
      </c>
      <c r="E34" s="1" t="s">
        <v>4</v>
      </c>
      <c r="F34" s="1" t="s">
        <v>4</v>
      </c>
      <c r="G34" s="3">
        <v>6.6621415709589096</v>
      </c>
      <c r="H34" s="3">
        <v>7.1371291935731698</v>
      </c>
      <c r="I34" s="4">
        <v>0.218</v>
      </c>
      <c r="J34" s="2" t="s">
        <v>8</v>
      </c>
      <c r="K34" s="2" t="s">
        <v>6</v>
      </c>
      <c r="L34" s="3">
        <v>6.3039999999999999E-2</v>
      </c>
      <c r="M34" s="3">
        <v>0.11870222010941101</v>
      </c>
      <c r="N34" s="3">
        <v>-0.27023921309458199</v>
      </c>
    </row>
    <row r="35" spans="1:14" x14ac:dyDescent="0.25">
      <c r="A35" s="1" t="s">
        <v>15</v>
      </c>
      <c r="B35" s="2" t="s">
        <v>28</v>
      </c>
      <c r="C35" s="2">
        <v>13</v>
      </c>
      <c r="D35" s="2">
        <v>3367459</v>
      </c>
      <c r="E35" s="1" t="s">
        <v>4</v>
      </c>
      <c r="F35" s="1" t="s">
        <v>3</v>
      </c>
      <c r="G35" s="3">
        <v>5.6516951369518402</v>
      </c>
      <c r="H35" s="3" t="s">
        <v>5</v>
      </c>
      <c r="I35" s="4">
        <v>0.23400000000000001</v>
      </c>
      <c r="J35" s="2" t="s">
        <v>9</v>
      </c>
      <c r="K35" s="2" t="s">
        <v>8</v>
      </c>
      <c r="L35" s="3">
        <v>5.5759999999999997E-2</v>
      </c>
      <c r="M35" s="3">
        <v>9.6049470670527895E-2</v>
      </c>
      <c r="N35" s="3">
        <v>-9.4790246126311203E-3</v>
      </c>
    </row>
    <row r="36" spans="1:14" x14ac:dyDescent="0.25">
      <c r="A36" s="1" t="s">
        <v>15</v>
      </c>
      <c r="B36" s="2" t="s">
        <v>44</v>
      </c>
      <c r="C36" s="2">
        <v>13</v>
      </c>
      <c r="D36" s="2">
        <v>3738598</v>
      </c>
      <c r="E36" s="1" t="s">
        <v>4</v>
      </c>
      <c r="F36" s="1" t="s">
        <v>3</v>
      </c>
      <c r="G36" s="3">
        <v>5.6540384581868599</v>
      </c>
      <c r="H36" s="3" t="s">
        <v>5</v>
      </c>
      <c r="I36" s="4">
        <v>0.191</v>
      </c>
      <c r="J36" s="2" t="s">
        <v>6</v>
      </c>
      <c r="K36" s="2" t="s">
        <v>7</v>
      </c>
      <c r="L36" s="3">
        <v>6.2670000000000003E-2</v>
      </c>
      <c r="M36" s="3">
        <v>9.2451818737567207E-2</v>
      </c>
      <c r="N36" s="3">
        <v>0.94968885843820605</v>
      </c>
    </row>
    <row r="37" spans="1:14" x14ac:dyDescent="0.25">
      <c r="A37" s="1" t="s">
        <v>15</v>
      </c>
      <c r="B37" s="2" t="s">
        <v>45</v>
      </c>
      <c r="C37" s="2">
        <v>13</v>
      </c>
      <c r="D37" s="2">
        <v>3781943</v>
      </c>
      <c r="E37" s="1" t="s">
        <v>4</v>
      </c>
      <c r="F37" s="1" t="s">
        <v>3</v>
      </c>
      <c r="G37" s="3">
        <v>5.8850555842874197</v>
      </c>
      <c r="H37" s="3" t="s">
        <v>5</v>
      </c>
      <c r="I37" s="4">
        <v>0.187</v>
      </c>
      <c r="J37" s="2" t="s">
        <v>7</v>
      </c>
      <c r="K37" s="2" t="s">
        <v>9</v>
      </c>
      <c r="L37" s="3">
        <v>6.2759999999999996E-2</v>
      </c>
      <c r="M37" s="3">
        <v>9.8862302720245904E-2</v>
      </c>
      <c r="N37" s="3">
        <v>0.26686874674042099</v>
      </c>
    </row>
    <row r="38" spans="1:14" x14ac:dyDescent="0.25">
      <c r="A38" s="1" t="s">
        <v>18</v>
      </c>
      <c r="B38" s="2" t="s">
        <v>52</v>
      </c>
      <c r="C38" s="2">
        <v>6</v>
      </c>
      <c r="D38" s="2">
        <v>35983610</v>
      </c>
      <c r="E38" s="1" t="s">
        <v>3</v>
      </c>
      <c r="F38" s="1" t="s">
        <v>4</v>
      </c>
      <c r="G38" s="3">
        <v>3.0672726326984701</v>
      </c>
      <c r="H38" s="3">
        <v>6.63537789655099</v>
      </c>
      <c r="I38" s="4">
        <v>0.4</v>
      </c>
      <c r="J38" s="2" t="s">
        <v>6</v>
      </c>
      <c r="K38" s="2" t="s">
        <v>8</v>
      </c>
      <c r="L38" s="3">
        <v>24.34</v>
      </c>
      <c r="M38" s="3">
        <v>7.85277016224432E-2</v>
      </c>
      <c r="N38" s="3">
        <v>-0.82248061750877699</v>
      </c>
    </row>
    <row r="39" spans="1:14" x14ac:dyDescent="0.25">
      <c r="A39" s="1" t="s">
        <v>18</v>
      </c>
      <c r="B39" s="2" t="s">
        <v>53</v>
      </c>
      <c r="C39" s="2">
        <v>8</v>
      </c>
      <c r="D39" s="2">
        <v>3193084</v>
      </c>
      <c r="E39" s="1" t="s">
        <v>4</v>
      </c>
      <c r="F39" s="1" t="s">
        <v>4</v>
      </c>
      <c r="G39" s="3">
        <v>5.8566728700079498</v>
      </c>
      <c r="H39" s="3">
        <v>8.6703987354160592</v>
      </c>
      <c r="I39" s="4">
        <v>0.39800000000000002</v>
      </c>
      <c r="J39" s="2" t="s">
        <v>8</v>
      </c>
      <c r="K39" s="2" t="s">
        <v>9</v>
      </c>
      <c r="L39" s="3">
        <v>41.76</v>
      </c>
      <c r="M39" s="3">
        <v>0.131228770461225</v>
      </c>
      <c r="N39" s="3">
        <v>-0.29775476959979102</v>
      </c>
    </row>
    <row r="40" spans="1:14" x14ac:dyDescent="0.25">
      <c r="A40" s="1" t="s">
        <v>18</v>
      </c>
      <c r="B40" s="2" t="s">
        <v>54</v>
      </c>
      <c r="C40" s="2">
        <v>16</v>
      </c>
      <c r="D40" s="2">
        <v>3197573</v>
      </c>
      <c r="E40" s="1" t="s">
        <v>3</v>
      </c>
      <c r="F40" s="1" t="s">
        <v>4</v>
      </c>
      <c r="G40" s="3">
        <v>2.0825995320447501</v>
      </c>
      <c r="H40" s="3">
        <v>6.5759343058236599</v>
      </c>
      <c r="I40" s="4">
        <v>0.19700000000000001</v>
      </c>
      <c r="J40" s="2" t="s">
        <v>6</v>
      </c>
      <c r="K40" s="2" t="s">
        <v>8</v>
      </c>
      <c r="L40" s="3">
        <v>29.05</v>
      </c>
      <c r="M40" s="3">
        <v>6.8432228820506799E-2</v>
      </c>
      <c r="N40" s="3">
        <v>-0.46542217350570497</v>
      </c>
    </row>
    <row r="41" spans="1:14" x14ac:dyDescent="0.25">
      <c r="A41" s="1" t="s">
        <v>18</v>
      </c>
      <c r="B41" s="2" t="s">
        <v>55</v>
      </c>
      <c r="C41" s="2">
        <v>16</v>
      </c>
      <c r="D41" s="2">
        <v>8789484</v>
      </c>
      <c r="E41" s="1" t="s">
        <v>3</v>
      </c>
      <c r="F41" s="1" t="s">
        <v>4</v>
      </c>
      <c r="G41" s="3">
        <v>3.4060497047360099</v>
      </c>
      <c r="H41" s="3">
        <v>7.2242138782422796</v>
      </c>
      <c r="I41" s="4">
        <v>5.1999999999999998E-2</v>
      </c>
      <c r="J41" s="2" t="s">
        <v>9</v>
      </c>
      <c r="K41" s="2" t="s">
        <v>7</v>
      </c>
      <c r="L41" s="3">
        <v>58.55</v>
      </c>
      <c r="M41" s="3">
        <v>6.0906707524676001E-2</v>
      </c>
      <c r="N41" s="3">
        <v>0.27490858707367499</v>
      </c>
    </row>
    <row r="42" spans="1:14" x14ac:dyDescent="0.25">
      <c r="A42" s="1" t="s">
        <v>18</v>
      </c>
      <c r="B42" s="2" t="s">
        <v>56</v>
      </c>
      <c r="C42" s="2">
        <v>17</v>
      </c>
      <c r="D42" s="2">
        <v>27209527</v>
      </c>
      <c r="E42" s="1" t="s">
        <v>3</v>
      </c>
      <c r="F42" s="1" t="s">
        <v>4</v>
      </c>
      <c r="G42" s="3">
        <v>4.3039932847814502</v>
      </c>
      <c r="H42" s="3">
        <v>8.2797747215925508</v>
      </c>
      <c r="I42" s="4">
        <v>0.26600000000000001</v>
      </c>
      <c r="J42" s="2" t="s">
        <v>9</v>
      </c>
      <c r="K42" s="2" t="s">
        <v>8</v>
      </c>
      <c r="L42" s="3">
        <v>33.9</v>
      </c>
      <c r="M42" s="3">
        <v>8.37435360510254E-2</v>
      </c>
      <c r="N42" s="3">
        <v>2.41406945387782E-2</v>
      </c>
    </row>
    <row r="43" spans="1:14" x14ac:dyDescent="0.25">
      <c r="A43" s="1" t="s">
        <v>16</v>
      </c>
      <c r="B43" s="2" t="s">
        <v>57</v>
      </c>
      <c r="C43" s="2">
        <v>6</v>
      </c>
      <c r="D43" s="2">
        <v>9341848</v>
      </c>
      <c r="E43" s="1" t="s">
        <v>3</v>
      </c>
      <c r="F43" s="1" t="s">
        <v>4</v>
      </c>
      <c r="G43" s="3">
        <v>5.2786841193941001</v>
      </c>
      <c r="H43" s="3">
        <v>5.9008374922037303</v>
      </c>
      <c r="I43" s="4">
        <v>0.315</v>
      </c>
      <c r="J43" s="2" t="s">
        <v>8</v>
      </c>
      <c r="K43" s="2" t="s">
        <v>9</v>
      </c>
      <c r="L43" s="3">
        <v>-3.4700000000000002E-2</v>
      </c>
      <c r="M43" s="3">
        <v>9.9700937988818406E-2</v>
      </c>
      <c r="N43" s="3">
        <v>-0.32981504019455099</v>
      </c>
    </row>
    <row r="44" spans="1:14" x14ac:dyDescent="0.25">
      <c r="A44" s="1" t="s">
        <v>16</v>
      </c>
      <c r="B44" s="2" t="s">
        <v>58</v>
      </c>
      <c r="C44" s="2">
        <v>13</v>
      </c>
      <c r="D44" s="2">
        <v>3108267</v>
      </c>
      <c r="E44" s="1" t="s">
        <v>4</v>
      </c>
      <c r="F44" s="1" t="s">
        <v>3</v>
      </c>
      <c r="G44" s="3">
        <v>6.0599319862606498</v>
      </c>
      <c r="H44" s="3" t="s">
        <v>5</v>
      </c>
      <c r="I44" s="4">
        <v>0.154</v>
      </c>
      <c r="J44" s="2" t="s">
        <v>7</v>
      </c>
      <c r="K44" s="2" t="s">
        <v>9</v>
      </c>
      <c r="L44" s="3">
        <v>4.4209999999999999E-2</v>
      </c>
      <c r="M44" s="3">
        <v>0.102624145308856</v>
      </c>
      <c r="N44" s="3">
        <v>9.6481783944714905E-2</v>
      </c>
    </row>
    <row r="45" spans="1:14" x14ac:dyDescent="0.25">
      <c r="A45" s="1" t="s">
        <v>16</v>
      </c>
      <c r="B45" s="2" t="s">
        <v>27</v>
      </c>
      <c r="C45" s="2">
        <v>13</v>
      </c>
      <c r="D45" s="2">
        <v>3297680</v>
      </c>
      <c r="E45" s="1" t="s">
        <v>4</v>
      </c>
      <c r="F45" s="1" t="s">
        <v>3</v>
      </c>
      <c r="G45" s="3">
        <v>7.5900668766687103</v>
      </c>
      <c r="H45" s="3" t="s">
        <v>5</v>
      </c>
      <c r="I45" s="4">
        <v>0.247</v>
      </c>
      <c r="J45" s="2" t="s">
        <v>6</v>
      </c>
      <c r="K45" s="2" t="s">
        <v>8</v>
      </c>
      <c r="L45" s="3">
        <v>4.0379999999999999E-2</v>
      </c>
      <c r="M45" s="3">
        <v>0.13312432490016701</v>
      </c>
      <c r="N45" s="3">
        <v>-0.16616663853472199</v>
      </c>
    </row>
    <row r="46" spans="1:14" x14ac:dyDescent="0.25">
      <c r="A46" s="1" t="s">
        <v>16</v>
      </c>
      <c r="B46" s="2" t="s">
        <v>43</v>
      </c>
      <c r="C46" s="2">
        <v>13</v>
      </c>
      <c r="D46" s="2">
        <v>3315449</v>
      </c>
      <c r="E46" s="1" t="s">
        <v>4</v>
      </c>
      <c r="F46" s="1" t="s">
        <v>4</v>
      </c>
      <c r="G46" s="3">
        <v>7.6882461389442502</v>
      </c>
      <c r="H46" s="3">
        <v>8.2587033397650504</v>
      </c>
      <c r="I46" s="4">
        <v>0.218</v>
      </c>
      <c r="J46" s="2" t="s">
        <v>8</v>
      </c>
      <c r="K46" s="2" t="s">
        <v>6</v>
      </c>
      <c r="L46" s="3">
        <v>4.2340000000000003E-2</v>
      </c>
      <c r="M46" s="3">
        <v>0.134550345304391</v>
      </c>
      <c r="N46" s="3">
        <v>-0.18082700815775499</v>
      </c>
    </row>
    <row r="47" spans="1:14" x14ac:dyDescent="0.25">
      <c r="A47" s="1" t="s">
        <v>16</v>
      </c>
      <c r="B47" s="2" t="s">
        <v>28</v>
      </c>
      <c r="C47" s="2">
        <v>13</v>
      </c>
      <c r="D47" s="2">
        <v>3367459</v>
      </c>
      <c r="E47" s="1" t="s">
        <v>4</v>
      </c>
      <c r="F47" s="1" t="s">
        <v>3</v>
      </c>
      <c r="G47" s="3">
        <v>7.1145822348890597</v>
      </c>
      <c r="H47" s="3" t="s">
        <v>5</v>
      </c>
      <c r="I47" s="4">
        <v>0.23400000000000001</v>
      </c>
      <c r="J47" s="2" t="s">
        <v>9</v>
      </c>
      <c r="K47" s="2" t="s">
        <v>8</v>
      </c>
      <c r="L47" s="3">
        <v>3.9239999999999997E-2</v>
      </c>
      <c r="M47" s="3">
        <v>0.12193526516466401</v>
      </c>
      <c r="N47" s="3">
        <v>2.8518192293319301E-2</v>
      </c>
    </row>
    <row r="48" spans="1:14" x14ac:dyDescent="0.25">
      <c r="A48" s="1" t="s">
        <v>16</v>
      </c>
      <c r="B48" s="2" t="s">
        <v>59</v>
      </c>
      <c r="C48" s="2">
        <v>13</v>
      </c>
      <c r="D48" s="2">
        <v>3466465</v>
      </c>
      <c r="E48" s="1" t="s">
        <v>4</v>
      </c>
      <c r="F48" s="1" t="s">
        <v>3</v>
      </c>
      <c r="G48" s="3">
        <v>5.7430418474390699</v>
      </c>
      <c r="H48" s="3" t="s">
        <v>5</v>
      </c>
      <c r="I48" s="4">
        <v>0.16400000000000001</v>
      </c>
      <c r="J48" s="2" t="s">
        <v>6</v>
      </c>
      <c r="K48" s="2" t="s">
        <v>8</v>
      </c>
      <c r="L48" s="3">
        <v>4.2299999999999997E-2</v>
      </c>
      <c r="M48" s="3">
        <v>0.10166398836740601</v>
      </c>
      <c r="N48" s="3">
        <v>0.25000182476395599</v>
      </c>
    </row>
    <row r="49" spans="1:15" x14ac:dyDescent="0.25">
      <c r="A49" s="1" t="s">
        <v>16</v>
      </c>
      <c r="B49" s="2" t="s">
        <v>60</v>
      </c>
      <c r="C49" s="2">
        <v>13</v>
      </c>
      <c r="D49" s="2">
        <v>3734817</v>
      </c>
      <c r="E49" s="1" t="s">
        <v>4</v>
      </c>
      <c r="F49" s="1" t="s">
        <v>3</v>
      </c>
      <c r="G49" s="3">
        <v>5.64550739941056</v>
      </c>
      <c r="H49" s="3" t="s">
        <v>5</v>
      </c>
      <c r="I49" s="4">
        <v>0.185</v>
      </c>
      <c r="J49" s="2" t="s">
        <v>9</v>
      </c>
      <c r="K49" s="2" t="s">
        <v>8</v>
      </c>
      <c r="L49" s="3">
        <v>3.9609999999999999E-2</v>
      </c>
      <c r="M49" s="3">
        <v>0.10469652745931</v>
      </c>
      <c r="N49" s="3">
        <v>0.53710372688123698</v>
      </c>
    </row>
    <row r="50" spans="1:15" x14ac:dyDescent="0.25">
      <c r="A50" s="1" t="s">
        <v>16</v>
      </c>
      <c r="B50" s="2" t="s">
        <v>44</v>
      </c>
      <c r="C50" s="2">
        <v>13</v>
      </c>
      <c r="D50" s="2">
        <v>3738598</v>
      </c>
      <c r="E50" s="1" t="s">
        <v>4</v>
      </c>
      <c r="F50" s="1" t="s">
        <v>3</v>
      </c>
      <c r="G50" s="3">
        <v>6.7904849854573701</v>
      </c>
      <c r="H50" s="3" t="s">
        <v>5</v>
      </c>
      <c r="I50" s="4">
        <v>0.191</v>
      </c>
      <c r="J50" s="2" t="s">
        <v>6</v>
      </c>
      <c r="K50" s="2" t="s">
        <v>7</v>
      </c>
      <c r="L50" s="3">
        <v>4.301E-2</v>
      </c>
      <c r="M50" s="3">
        <v>0.11420127746752699</v>
      </c>
      <c r="N50" s="3">
        <v>0.59770277501365299</v>
      </c>
    </row>
    <row r="51" spans="1:15" x14ac:dyDescent="0.25">
      <c r="A51" s="1" t="s">
        <v>16</v>
      </c>
      <c r="B51" s="2" t="s">
        <v>45</v>
      </c>
      <c r="C51" s="2">
        <v>13</v>
      </c>
      <c r="D51" s="2">
        <v>3781943</v>
      </c>
      <c r="E51" s="1" t="s">
        <v>4</v>
      </c>
      <c r="F51" s="1" t="s">
        <v>3</v>
      </c>
      <c r="G51" s="3">
        <v>7.1025928603384196</v>
      </c>
      <c r="H51" s="3" t="s">
        <v>5</v>
      </c>
      <c r="I51" s="4">
        <v>0.187</v>
      </c>
      <c r="J51" s="2" t="s">
        <v>7</v>
      </c>
      <c r="K51" s="2" t="s">
        <v>9</v>
      </c>
      <c r="L51" s="3">
        <v>4.3229999999999998E-2</v>
      </c>
      <c r="M51" s="3">
        <v>0.12169976231681</v>
      </c>
      <c r="N51" s="3">
        <v>0.22682262148486401</v>
      </c>
    </row>
    <row r="52" spans="1:15" x14ac:dyDescent="0.25">
      <c r="A52" s="1" t="s">
        <v>16</v>
      </c>
      <c r="B52" s="2" t="s">
        <v>46</v>
      </c>
      <c r="C52" s="2">
        <v>13</v>
      </c>
      <c r="D52" s="2">
        <v>4197179</v>
      </c>
      <c r="E52" s="1" t="s">
        <v>4</v>
      </c>
      <c r="F52" s="1" t="s">
        <v>3</v>
      </c>
      <c r="G52" s="3">
        <v>6.6972362915270196</v>
      </c>
      <c r="H52" s="3" t="s">
        <v>5</v>
      </c>
      <c r="I52" s="4">
        <v>0.13700000000000001</v>
      </c>
      <c r="J52" s="2" t="s">
        <v>7</v>
      </c>
      <c r="K52" s="2" t="s">
        <v>6</v>
      </c>
      <c r="L52" s="3">
        <v>4.7649999999999998E-2</v>
      </c>
      <c r="M52" s="3">
        <v>0.116145299313934</v>
      </c>
      <c r="N52" s="3">
        <v>-7.8194449871908503E-2</v>
      </c>
    </row>
    <row r="53" spans="1:15" x14ac:dyDescent="0.25">
      <c r="A53" s="1" t="s">
        <v>16</v>
      </c>
      <c r="B53" s="2" t="s">
        <v>48</v>
      </c>
      <c r="C53" s="2">
        <v>13</v>
      </c>
      <c r="D53" s="2">
        <v>4366451</v>
      </c>
      <c r="E53" s="1" t="s">
        <v>4</v>
      </c>
      <c r="F53" s="1" t="s">
        <v>3</v>
      </c>
      <c r="G53" s="3">
        <v>5.8032712773767097</v>
      </c>
      <c r="H53" s="3" t="s">
        <v>5</v>
      </c>
      <c r="I53" s="4">
        <v>0.35099999999999998</v>
      </c>
      <c r="J53" s="2" t="s">
        <v>6</v>
      </c>
      <c r="K53" s="2" t="s">
        <v>7</v>
      </c>
      <c r="L53" s="3">
        <v>3.1269999999999999E-2</v>
      </c>
      <c r="M53" s="3">
        <v>7.5702153240000097E-2</v>
      </c>
      <c r="N53" s="3">
        <v>0.32826109425392003</v>
      </c>
    </row>
    <row r="54" spans="1:15" x14ac:dyDescent="0.25">
      <c r="A54" s="1" t="s">
        <v>16</v>
      </c>
      <c r="B54" s="2" t="s">
        <v>49</v>
      </c>
      <c r="C54" s="2">
        <v>13</v>
      </c>
      <c r="D54" s="2">
        <v>4367187</v>
      </c>
      <c r="E54" s="1" t="s">
        <v>4</v>
      </c>
      <c r="F54" s="1" t="s">
        <v>3</v>
      </c>
      <c r="G54" s="3">
        <v>6.7332980331159096</v>
      </c>
      <c r="H54" s="3" t="s">
        <v>5</v>
      </c>
      <c r="I54" s="4">
        <v>0.13300000000000001</v>
      </c>
      <c r="J54" s="2" t="s">
        <v>8</v>
      </c>
      <c r="K54" s="2" t="s">
        <v>9</v>
      </c>
      <c r="L54" s="3">
        <v>4.8140000000000002E-2</v>
      </c>
      <c r="M54" s="3">
        <v>0.116904621677797</v>
      </c>
      <c r="N54" s="3">
        <v>0.15641367313117699</v>
      </c>
    </row>
    <row r="55" spans="1:15" x14ac:dyDescent="0.25">
      <c r="A55" s="1" t="s">
        <v>16</v>
      </c>
      <c r="B55" s="2" t="s">
        <v>61</v>
      </c>
      <c r="C55" s="2">
        <v>13</v>
      </c>
      <c r="D55" s="2">
        <v>4377254</v>
      </c>
      <c r="E55" s="1" t="s">
        <v>4</v>
      </c>
      <c r="F55" s="1" t="s">
        <v>3</v>
      </c>
      <c r="G55" s="3">
        <v>5.6742791419805902</v>
      </c>
      <c r="H55" s="3" t="s">
        <v>5</v>
      </c>
      <c r="I55" s="4">
        <v>0.127</v>
      </c>
      <c r="J55" s="2" t="s">
        <v>8</v>
      </c>
      <c r="K55" s="2" t="s">
        <v>9</v>
      </c>
      <c r="L55" s="3">
        <v>4.5659999999999999E-2</v>
      </c>
      <c r="M55" s="3">
        <v>9.9613959439995597E-2</v>
      </c>
      <c r="N55" s="3">
        <v>0.12575286794229401</v>
      </c>
    </row>
    <row r="56" spans="1:15" x14ac:dyDescent="0.25">
      <c r="A56" s="1" t="s">
        <v>16</v>
      </c>
      <c r="B56" s="2" t="s">
        <v>50</v>
      </c>
      <c r="C56" s="2">
        <v>13</v>
      </c>
      <c r="D56" s="2">
        <v>4569026</v>
      </c>
      <c r="E56" s="1" t="s">
        <v>4</v>
      </c>
      <c r="F56" s="1" t="s">
        <v>3</v>
      </c>
      <c r="G56" s="3">
        <v>6.3404640928457798</v>
      </c>
      <c r="H56" s="3" t="s">
        <v>5</v>
      </c>
      <c r="I56" s="4">
        <v>0.14299999999999999</v>
      </c>
      <c r="J56" s="2" t="s">
        <v>9</v>
      </c>
      <c r="K56" s="2" t="s">
        <v>8</v>
      </c>
      <c r="L56" s="3">
        <v>4.6519999999999999E-2</v>
      </c>
      <c r="M56" s="3">
        <v>0.109359405303177</v>
      </c>
      <c r="N56" s="3">
        <v>0.32404557868538902</v>
      </c>
    </row>
    <row r="57" spans="1:15" x14ac:dyDescent="0.25">
      <c r="A57" s="1" t="s">
        <v>20</v>
      </c>
      <c r="B57" s="2" t="s">
        <v>62</v>
      </c>
      <c r="C57" s="2">
        <v>2</v>
      </c>
      <c r="D57" s="2">
        <v>30732527</v>
      </c>
      <c r="E57" s="1" t="s">
        <v>4</v>
      </c>
      <c r="F57" s="1" t="s">
        <v>3</v>
      </c>
      <c r="G57" s="3">
        <v>6.2045371056096199</v>
      </c>
      <c r="H57" s="3" t="s">
        <v>5</v>
      </c>
      <c r="I57" s="4">
        <v>0.254</v>
      </c>
      <c r="J57" s="2" t="s">
        <v>9</v>
      </c>
      <c r="K57" s="2" t="s">
        <v>7</v>
      </c>
      <c r="L57" s="3">
        <v>-0.15859999999999999</v>
      </c>
      <c r="M57" s="3">
        <v>0.101295200663977</v>
      </c>
      <c r="N57" s="3">
        <v>0.46430734311838601</v>
      </c>
    </row>
    <row r="58" spans="1:15" x14ac:dyDescent="0.25">
      <c r="A58" s="1" t="s">
        <v>20</v>
      </c>
      <c r="B58" s="2" t="s">
        <v>63</v>
      </c>
      <c r="C58" s="2">
        <v>7</v>
      </c>
      <c r="D58" s="2">
        <v>31053644</v>
      </c>
      <c r="E58" s="1" t="s">
        <v>4</v>
      </c>
      <c r="F58" s="1" t="s">
        <v>4</v>
      </c>
      <c r="G58" s="3">
        <v>6.9875846252375702</v>
      </c>
      <c r="H58" s="3">
        <v>6.9876903437347604</v>
      </c>
      <c r="I58" s="4">
        <v>0.05</v>
      </c>
      <c r="J58" s="2" t="s">
        <v>9</v>
      </c>
      <c r="K58" s="2" t="s">
        <v>8</v>
      </c>
      <c r="L58" s="3">
        <v>0.3503</v>
      </c>
      <c r="M58" s="3">
        <v>0.11796058358051099</v>
      </c>
      <c r="N58" s="3" t="s">
        <v>5</v>
      </c>
    </row>
    <row r="59" spans="1:15" x14ac:dyDescent="0.25">
      <c r="A59" s="1" t="s">
        <v>20</v>
      </c>
      <c r="B59" s="2" t="s">
        <v>64</v>
      </c>
      <c r="C59" s="2">
        <v>7</v>
      </c>
      <c r="D59" s="2">
        <v>31068222</v>
      </c>
      <c r="E59" s="1" t="s">
        <v>4</v>
      </c>
      <c r="F59" s="1" t="s">
        <v>3</v>
      </c>
      <c r="G59" s="3">
        <v>5.9362914406085796</v>
      </c>
      <c r="H59" s="3" t="s">
        <v>5</v>
      </c>
      <c r="I59" s="4">
        <v>7.9000000000000001E-2</v>
      </c>
      <c r="J59" s="2" t="s">
        <v>7</v>
      </c>
      <c r="K59" s="2" t="s">
        <v>6</v>
      </c>
      <c r="L59" s="3">
        <v>0.2586</v>
      </c>
      <c r="M59" s="3">
        <v>0.170859138643745</v>
      </c>
      <c r="N59" s="3">
        <v>-0.78160149193046502</v>
      </c>
    </row>
    <row r="60" spans="1:15" x14ac:dyDescent="0.25">
      <c r="A60" s="1" t="s">
        <v>19</v>
      </c>
      <c r="B60" s="2" t="s">
        <v>65</v>
      </c>
      <c r="C60" s="2">
        <v>2</v>
      </c>
      <c r="D60" s="2">
        <v>14313043</v>
      </c>
      <c r="E60" s="1" t="s">
        <v>4</v>
      </c>
      <c r="F60" s="1" t="s">
        <v>4</v>
      </c>
      <c r="G60" s="3">
        <v>5.8887374863409301</v>
      </c>
      <c r="H60" s="3">
        <v>6.61660536188732</v>
      </c>
      <c r="I60" s="4">
        <v>0.10199999999999999</v>
      </c>
      <c r="J60" s="2" t="s">
        <v>7</v>
      </c>
      <c r="K60" s="2" t="s">
        <v>9</v>
      </c>
      <c r="L60" s="3">
        <v>-0.91839999999999999</v>
      </c>
      <c r="M60" s="3">
        <v>8.90498502734796E-2</v>
      </c>
      <c r="N60" s="3">
        <v>-0.55488205261120904</v>
      </c>
    </row>
    <row r="61" spans="1:15" x14ac:dyDescent="0.25">
      <c r="A61" s="1" t="s">
        <v>19</v>
      </c>
      <c r="B61" s="2" t="s">
        <v>66</v>
      </c>
      <c r="C61" s="2">
        <v>8</v>
      </c>
      <c r="D61" s="2">
        <v>26695594</v>
      </c>
      <c r="E61" s="1" t="s">
        <v>4</v>
      </c>
      <c r="F61" s="1" t="s">
        <v>4</v>
      </c>
      <c r="G61" s="3">
        <v>5.6910089709998397</v>
      </c>
      <c r="H61" s="3">
        <v>6.3421176165683102</v>
      </c>
      <c r="I61" s="4">
        <v>0.156</v>
      </c>
      <c r="J61" s="2" t="s">
        <v>6</v>
      </c>
      <c r="K61" s="2" t="s">
        <v>7</v>
      </c>
      <c r="L61" s="3">
        <v>-0.77210000000000001</v>
      </c>
      <c r="M61" s="3">
        <v>8.9629454180379597E-2</v>
      </c>
      <c r="N61" s="3">
        <v>-0.43926099402892299</v>
      </c>
    </row>
    <row r="62" spans="1:15" x14ac:dyDescent="0.25">
      <c r="A62" s="1" t="s">
        <v>19</v>
      </c>
      <c r="B62" s="2" t="s">
        <v>67</v>
      </c>
      <c r="C62" s="2">
        <v>18</v>
      </c>
      <c r="D62" s="2">
        <v>960</v>
      </c>
      <c r="E62" s="1" t="s">
        <v>3</v>
      </c>
      <c r="F62" s="1" t="s">
        <v>4</v>
      </c>
      <c r="G62" s="3">
        <v>4.9969705294463802</v>
      </c>
      <c r="H62" s="3">
        <v>5.8624478306751904</v>
      </c>
      <c r="I62" s="4">
        <v>0.46500000000000002</v>
      </c>
      <c r="J62" s="2" t="s">
        <v>6</v>
      </c>
      <c r="K62" s="2" t="s">
        <v>7</v>
      </c>
      <c r="L62" s="3">
        <v>0.54210000000000003</v>
      </c>
      <c r="M62" s="3">
        <v>7.0479412748750497E-2</v>
      </c>
      <c r="N62" s="3">
        <v>2.1105682579599199E-2</v>
      </c>
    </row>
    <row r="63" spans="1:15" s="6" customFormat="1" x14ac:dyDescent="0.25">
      <c r="A63" s="1" t="s">
        <v>12</v>
      </c>
      <c r="B63" s="2" t="s">
        <v>68</v>
      </c>
      <c r="C63" s="2">
        <v>4</v>
      </c>
      <c r="D63" s="2">
        <v>21791671</v>
      </c>
      <c r="E63" s="1" t="s">
        <v>4</v>
      </c>
      <c r="F63" s="1" t="s">
        <v>4</v>
      </c>
      <c r="G63" s="3">
        <v>5.8350526273781602</v>
      </c>
      <c r="H63" s="3">
        <v>5.8350380655718199</v>
      </c>
      <c r="I63" s="4">
        <v>0.17599999999999999</v>
      </c>
      <c r="J63" s="2" t="s">
        <v>8</v>
      </c>
      <c r="K63" s="2" t="s">
        <v>6</v>
      </c>
      <c r="L63" s="3">
        <v>-5.2380000000000004</v>
      </c>
      <c r="M63" s="3">
        <v>0.105835074120586</v>
      </c>
      <c r="N63" s="3">
        <v>0.94167046899551599</v>
      </c>
      <c r="O63"/>
    </row>
    <row r="64" spans="1:15" s="6" customFormat="1" x14ac:dyDescent="0.25">
      <c r="A64" s="1" t="s">
        <v>17</v>
      </c>
      <c r="B64" s="2" t="s">
        <v>69</v>
      </c>
      <c r="C64" s="2">
        <v>14</v>
      </c>
      <c r="D64" s="2">
        <v>23753486</v>
      </c>
      <c r="E64" s="1" t="s">
        <v>4</v>
      </c>
      <c r="F64" s="1" t="s">
        <v>4</v>
      </c>
      <c r="G64" s="3">
        <v>5.8774564759312504</v>
      </c>
      <c r="H64" s="3">
        <v>5.8773948051678504</v>
      </c>
      <c r="I64" s="4">
        <v>0.47899999999999998</v>
      </c>
      <c r="J64" s="2" t="s">
        <v>7</v>
      </c>
      <c r="K64" s="2" t="s">
        <v>6</v>
      </c>
      <c r="L64" s="3">
        <v>0.1472</v>
      </c>
      <c r="M64" s="3">
        <v>9.4670162578290501E-2</v>
      </c>
      <c r="N64" s="3">
        <v>4.8216257262475498E-2</v>
      </c>
      <c r="O64"/>
    </row>
  </sheetData>
  <sortState ref="A2:Q63">
    <sortCondition ref="A2:A63"/>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1"/>
  <sheetViews>
    <sheetView workbookViewId="0">
      <selection sqref="A1:XFD1"/>
    </sheetView>
  </sheetViews>
  <sheetFormatPr baseColWidth="10" defaultRowHeight="15" x14ac:dyDescent="0.25"/>
  <cols>
    <col min="1" max="1" width="37.28515625" bestFit="1" customWidth="1"/>
    <col min="2" max="2" width="14.140625" bestFit="1" customWidth="1"/>
    <col min="3" max="3" width="5.42578125" bestFit="1" customWidth="1"/>
    <col min="4" max="5" width="8.85546875" bestFit="1" customWidth="1"/>
    <col min="6" max="6" width="11.85546875" bestFit="1" customWidth="1"/>
    <col min="8" max="8" width="15.42578125" customWidth="1"/>
    <col min="9" max="9" width="17.85546875" customWidth="1"/>
    <col min="10" max="10" width="19.140625" customWidth="1"/>
    <col min="11" max="11" width="45.85546875" bestFit="1" customWidth="1"/>
    <col min="12" max="12" width="18.140625" customWidth="1"/>
  </cols>
  <sheetData>
    <row r="1" spans="1:12" x14ac:dyDescent="0.25">
      <c r="A1" s="12" t="s">
        <v>82</v>
      </c>
    </row>
    <row r="3" spans="1:12" x14ac:dyDescent="0.25">
      <c r="A3" s="10" t="s">
        <v>85</v>
      </c>
      <c r="B3" s="14" t="s">
        <v>86</v>
      </c>
      <c r="C3" s="14" t="s">
        <v>87</v>
      </c>
      <c r="D3" s="14" t="s">
        <v>88</v>
      </c>
      <c r="E3" s="14" t="s">
        <v>89</v>
      </c>
      <c r="F3" s="14" t="s">
        <v>90</v>
      </c>
      <c r="G3" s="14" t="s">
        <v>91</v>
      </c>
      <c r="H3" s="14" t="s">
        <v>92</v>
      </c>
      <c r="I3" s="14" t="s">
        <v>93</v>
      </c>
      <c r="J3" s="14" t="s">
        <v>94</v>
      </c>
      <c r="K3" s="14" t="s">
        <v>95</v>
      </c>
      <c r="L3" s="14" t="s">
        <v>96</v>
      </c>
    </row>
    <row r="4" spans="1:12" x14ac:dyDescent="0.25">
      <c r="A4" t="s">
        <v>97</v>
      </c>
      <c r="B4" t="s">
        <v>98</v>
      </c>
      <c r="C4" t="s">
        <v>99</v>
      </c>
      <c r="D4">
        <f t="shared" ref="D4:D16" si="0">VLOOKUP(B4,table_qtl_resp.TSTA,5,FALSE)</f>
        <v>30632096</v>
      </c>
      <c r="E4">
        <f t="shared" ref="E4:E16" si="1">VLOOKUP(B4,table_qtl_resp.TSTA,6,FALSE)</f>
        <v>30648463</v>
      </c>
      <c r="F4" s="15" t="str">
        <f>HYPERLINK("http://www.arabidopsis.org/servlets/Search?type=general&amp;search_action=detail&amp;method=1&amp;sub_type=gene&amp;name=AT4G36480.2","AT4G36480.2")</f>
        <v>AT4G36480.2</v>
      </c>
      <c r="G4" s="16" t="s">
        <v>100</v>
      </c>
      <c r="H4" s="16" t="s">
        <v>101</v>
      </c>
      <c r="I4" s="16" t="s">
        <v>102</v>
      </c>
      <c r="J4" s="16" t="s">
        <v>103</v>
      </c>
      <c r="K4" s="16"/>
      <c r="L4" t="s">
        <v>104</v>
      </c>
    </row>
    <row r="5" spans="1:12" x14ac:dyDescent="0.25">
      <c r="A5" t="s">
        <v>97</v>
      </c>
      <c r="B5" t="s">
        <v>105</v>
      </c>
      <c r="C5" t="s">
        <v>99</v>
      </c>
      <c r="D5">
        <f t="shared" si="0"/>
        <v>30648967</v>
      </c>
      <c r="E5">
        <f t="shared" si="1"/>
        <v>30656678</v>
      </c>
      <c r="F5" s="15" t="str">
        <f>HYPERLINK("http://www.arabidopsis.org/servlets/Search?type=general&amp;search_action=detail&amp;method=1&amp;sub_type=gene&amp;name=AT1G66950.1","AT1G66950.1")</f>
        <v>AT1G66950.1</v>
      </c>
      <c r="G5" s="16" t="s">
        <v>106</v>
      </c>
      <c r="H5" s="16" t="s">
        <v>107</v>
      </c>
      <c r="I5" s="16" t="s">
        <v>108</v>
      </c>
      <c r="J5" s="16" t="s">
        <v>109</v>
      </c>
      <c r="K5" s="17" t="s">
        <v>110</v>
      </c>
      <c r="L5" t="s">
        <v>111</v>
      </c>
    </row>
    <row r="6" spans="1:12" x14ac:dyDescent="0.25">
      <c r="A6" t="s">
        <v>97</v>
      </c>
      <c r="B6" t="s">
        <v>112</v>
      </c>
      <c r="C6" t="s">
        <v>99</v>
      </c>
      <c r="D6">
        <f t="shared" si="0"/>
        <v>30668128</v>
      </c>
      <c r="E6">
        <f t="shared" si="1"/>
        <v>30672669</v>
      </c>
      <c r="F6" s="15" t="str">
        <f>HYPERLINK("http://www.arabidopsis.org/servlets/Search?type=general&amp;search_action=detail&amp;method=1&amp;sub_type=gene&amp;name=AT5G04670.1","AT5G04670.1")</f>
        <v>AT5G04670.1</v>
      </c>
      <c r="G6" s="16" t="s">
        <v>113</v>
      </c>
      <c r="H6" s="16" t="s">
        <v>114</v>
      </c>
      <c r="I6" s="16"/>
      <c r="J6" s="16" t="s">
        <v>115</v>
      </c>
      <c r="K6" s="16"/>
      <c r="L6" t="s">
        <v>116</v>
      </c>
    </row>
    <row r="7" spans="1:12" x14ac:dyDescent="0.25">
      <c r="A7" t="s">
        <v>97</v>
      </c>
      <c r="B7" t="s">
        <v>117</v>
      </c>
      <c r="C7" t="s">
        <v>99</v>
      </c>
      <c r="D7">
        <f t="shared" si="0"/>
        <v>30709065</v>
      </c>
      <c r="E7">
        <f t="shared" si="1"/>
        <v>30723126</v>
      </c>
      <c r="F7" s="15" t="str">
        <f>HYPERLINK("http://www.arabidopsis.org/servlets/Search?type=general&amp;search_action=detail&amp;method=1&amp;sub_type=gene&amp;name=AT4G39850.1","AT4G39850.1")</f>
        <v>AT4G39850.1</v>
      </c>
      <c r="G7" s="16" t="s">
        <v>118</v>
      </c>
      <c r="H7" s="16" t="s">
        <v>119</v>
      </c>
      <c r="I7" s="16" t="s">
        <v>120</v>
      </c>
      <c r="J7" s="16" t="s">
        <v>121</v>
      </c>
      <c r="K7" s="17" t="s">
        <v>122</v>
      </c>
      <c r="L7" t="s">
        <v>123</v>
      </c>
    </row>
    <row r="8" spans="1:12" x14ac:dyDescent="0.25">
      <c r="A8" t="s">
        <v>97</v>
      </c>
      <c r="B8" t="s">
        <v>124</v>
      </c>
      <c r="C8" t="s">
        <v>99</v>
      </c>
      <c r="D8">
        <f t="shared" si="0"/>
        <v>30725583</v>
      </c>
      <c r="E8">
        <f t="shared" si="1"/>
        <v>30730868</v>
      </c>
      <c r="F8" s="15" t="str">
        <f>HYPERLINK("http://www.arabidopsis.org/servlets/Search?type=general&amp;search_action=detail&amp;method=1&amp;sub_type=gene&amp;name=AT5G22510.1","AT5G22510.1")</f>
        <v>AT5G22510.1</v>
      </c>
      <c r="G8" s="16" t="s">
        <v>125</v>
      </c>
      <c r="H8" s="16" t="s">
        <v>126</v>
      </c>
      <c r="I8" s="16"/>
      <c r="J8" s="16" t="s">
        <v>127</v>
      </c>
      <c r="K8" s="17" t="s">
        <v>128</v>
      </c>
      <c r="L8" t="s">
        <v>129</v>
      </c>
    </row>
    <row r="9" spans="1:12" x14ac:dyDescent="0.25">
      <c r="A9" t="s">
        <v>97</v>
      </c>
      <c r="B9" t="s">
        <v>130</v>
      </c>
      <c r="C9" t="s">
        <v>99</v>
      </c>
      <c r="D9">
        <f t="shared" si="0"/>
        <v>30731688</v>
      </c>
      <c r="E9">
        <f t="shared" si="1"/>
        <v>30733624</v>
      </c>
      <c r="F9" s="15" t="str">
        <f>HYPERLINK("http://www.arabidopsis.org/servlets/Search?type=general&amp;search_action=detail&amp;method=1&amp;sub_type=gene&amp;name=AT3G56240.1","AT3G56240.1")</f>
        <v>AT3G56240.1</v>
      </c>
      <c r="G9" t="s">
        <v>131</v>
      </c>
      <c r="H9" s="16" t="s">
        <v>132</v>
      </c>
      <c r="I9" s="16" t="s">
        <v>133</v>
      </c>
      <c r="J9" s="16" t="s">
        <v>134</v>
      </c>
      <c r="K9" s="17" t="s">
        <v>110</v>
      </c>
      <c r="L9" t="s">
        <v>135</v>
      </c>
    </row>
    <row r="10" spans="1:12" x14ac:dyDescent="0.25">
      <c r="A10" t="s">
        <v>97</v>
      </c>
      <c r="B10" t="s">
        <v>136</v>
      </c>
      <c r="C10" t="s">
        <v>99</v>
      </c>
      <c r="D10">
        <f t="shared" si="0"/>
        <v>30750549</v>
      </c>
      <c r="E10">
        <f t="shared" si="1"/>
        <v>30754274</v>
      </c>
      <c r="F10" s="15" t="str">
        <f>HYPERLINK("http://www.arabidopsis.org/servlets/Search?type=general&amp;search_action=detail&amp;method=1&amp;sub_type=gene&amp;name=AT5G03610.1","AT5G03610.1")</f>
        <v>AT5G03610.1</v>
      </c>
      <c r="G10" s="16"/>
      <c r="H10" s="16" t="s">
        <v>137</v>
      </c>
      <c r="I10" s="16"/>
      <c r="J10" s="16"/>
      <c r="K10" s="16"/>
      <c r="L10" t="s">
        <v>138</v>
      </c>
    </row>
    <row r="11" spans="1:12" x14ac:dyDescent="0.25">
      <c r="A11" t="s">
        <v>97</v>
      </c>
      <c r="B11" t="s">
        <v>139</v>
      </c>
      <c r="C11" t="s">
        <v>99</v>
      </c>
      <c r="D11">
        <f t="shared" si="0"/>
        <v>30754872</v>
      </c>
      <c r="E11">
        <f t="shared" si="1"/>
        <v>30758257</v>
      </c>
      <c r="F11" s="15" t="str">
        <f>HYPERLINK("http://www.arabidopsis.org/servlets/Search?type=general&amp;search_action=detail&amp;method=1&amp;sub_type=gene&amp;name=AT3G20930.1","AT3G20930.1")</f>
        <v>AT3G20930.1</v>
      </c>
      <c r="G11" s="16" t="s">
        <v>140</v>
      </c>
      <c r="H11" s="16" t="s">
        <v>141</v>
      </c>
      <c r="I11" s="16" t="s">
        <v>142</v>
      </c>
      <c r="J11" s="16" t="s">
        <v>143</v>
      </c>
      <c r="K11" s="16"/>
      <c r="L11" t="s">
        <v>144</v>
      </c>
    </row>
    <row r="12" spans="1:12" x14ac:dyDescent="0.25">
      <c r="A12" t="s">
        <v>97</v>
      </c>
      <c r="B12" t="s">
        <v>145</v>
      </c>
      <c r="C12" t="s">
        <v>99</v>
      </c>
      <c r="D12">
        <f t="shared" si="0"/>
        <v>30764332</v>
      </c>
      <c r="E12">
        <f t="shared" si="1"/>
        <v>30769360</v>
      </c>
      <c r="F12" s="15" t="str">
        <f>HYPERLINK("http://www.arabidopsis.org/servlets/Search?type=general&amp;search_action=detail&amp;method=1&amp;sub_type=gene&amp;name=AT3G56680.1","AT3G56680.1")</f>
        <v>AT3G56680.1</v>
      </c>
      <c r="G12" s="16"/>
      <c r="H12" s="16" t="s">
        <v>146</v>
      </c>
      <c r="I12" s="16"/>
      <c r="J12" s="16"/>
      <c r="K12" s="16"/>
      <c r="L12" t="s">
        <v>147</v>
      </c>
    </row>
    <row r="13" spans="1:12" x14ac:dyDescent="0.25">
      <c r="A13" t="s">
        <v>97</v>
      </c>
      <c r="B13" t="s">
        <v>148</v>
      </c>
      <c r="C13" t="s">
        <v>99</v>
      </c>
      <c r="D13">
        <f t="shared" si="0"/>
        <v>30770336</v>
      </c>
      <c r="E13">
        <f t="shared" si="1"/>
        <v>30781020</v>
      </c>
      <c r="F13" s="15" t="str">
        <f>HYPERLINK("http://www.arabidopsis.org/servlets/Search?type=general&amp;search_action=detail&amp;method=1&amp;sub_type=gene&amp;name=AT5G04710.1","AT5G04710.1")</f>
        <v>AT5G04710.1</v>
      </c>
      <c r="G13" s="16" t="s">
        <v>149</v>
      </c>
      <c r="H13" s="16" t="s">
        <v>150</v>
      </c>
      <c r="I13" s="16"/>
      <c r="J13" s="16" t="s">
        <v>151</v>
      </c>
      <c r="K13" s="16"/>
      <c r="L13" t="s">
        <v>152</v>
      </c>
    </row>
    <row r="14" spans="1:12" x14ac:dyDescent="0.25">
      <c r="A14" t="s">
        <v>97</v>
      </c>
      <c r="B14" t="s">
        <v>153</v>
      </c>
      <c r="C14" t="s">
        <v>99</v>
      </c>
      <c r="D14">
        <f t="shared" si="0"/>
        <v>30781901</v>
      </c>
      <c r="E14">
        <f t="shared" si="1"/>
        <v>30788217</v>
      </c>
      <c r="F14" s="15" t="str">
        <f>HYPERLINK("http://www.arabidopsis.org/servlets/Search?type=general&amp;search_action=detail&amp;method=1&amp;sub_type=gene&amp;name=AT3G56160.1","AT3G56160.1")</f>
        <v>AT3G56160.1</v>
      </c>
      <c r="G14" s="16"/>
      <c r="H14" s="16" t="s">
        <v>154</v>
      </c>
      <c r="I14" s="16"/>
      <c r="J14" s="16"/>
      <c r="K14" s="16"/>
      <c r="L14" t="s">
        <v>155</v>
      </c>
    </row>
    <row r="15" spans="1:12" x14ac:dyDescent="0.25">
      <c r="A15" t="s">
        <v>97</v>
      </c>
      <c r="B15" t="s">
        <v>156</v>
      </c>
      <c r="C15" t="s">
        <v>99</v>
      </c>
      <c r="D15">
        <f t="shared" si="0"/>
        <v>30794351</v>
      </c>
      <c r="E15">
        <f t="shared" si="1"/>
        <v>30794746</v>
      </c>
      <c r="F15" s="15" t="str">
        <f>HYPERLINK("http://www.arabidopsis.org/servlets/Search?type=general&amp;search_action=detail&amp;method=1&amp;sub_type=gene&amp;name=AT1G27100.1","AT1G27100.1")</f>
        <v>AT1G27100.1</v>
      </c>
      <c r="G15" s="16"/>
      <c r="H15" s="16" t="s">
        <v>157</v>
      </c>
      <c r="I15" s="16"/>
      <c r="J15" s="16"/>
      <c r="K15" s="16"/>
      <c r="L15" t="s">
        <v>158</v>
      </c>
    </row>
    <row r="16" spans="1:12" x14ac:dyDescent="0.25">
      <c r="A16" t="s">
        <v>97</v>
      </c>
      <c r="B16" t="s">
        <v>159</v>
      </c>
      <c r="C16" t="s">
        <v>99</v>
      </c>
      <c r="D16">
        <f t="shared" si="0"/>
        <v>30827103</v>
      </c>
      <c r="E16">
        <f t="shared" si="1"/>
        <v>30831029</v>
      </c>
      <c r="F16" s="15" t="str">
        <f>HYPERLINK("http://www.arabidopsis.org/servlets/Search?type=general&amp;search_action=detail&amp;method=1&amp;sub_type=gene&amp;name=AT3G56160.1","AT3G56160.1")</f>
        <v>AT3G56160.1</v>
      </c>
      <c r="G16" s="16"/>
      <c r="H16" s="16" t="s">
        <v>154</v>
      </c>
      <c r="I16" s="16"/>
      <c r="J16" s="16"/>
      <c r="K16" s="16"/>
      <c r="L16" t="s">
        <v>155</v>
      </c>
    </row>
    <row r="17" spans="1:12" s="18" customFormat="1" x14ac:dyDescent="0.25"/>
    <row r="18" spans="1:12" x14ac:dyDescent="0.25">
      <c r="A18" t="s">
        <v>160</v>
      </c>
      <c r="B18" t="s">
        <v>161</v>
      </c>
      <c r="C18" t="s">
        <v>99</v>
      </c>
      <c r="D18">
        <f t="shared" ref="D18:D35" si="2">VLOOKUP(B18,table_qtl_ch2_TCSA,5,FALSE)</f>
        <v>14218548</v>
      </c>
      <c r="E18">
        <f t="shared" ref="E18:E35" si="3">VLOOKUP(B18,table_qtl_ch2_TCSA,6,FALSE)</f>
        <v>14219267</v>
      </c>
      <c r="F18" s="15" t="str">
        <f t="shared" ref="F18:F22" si="4">HYPERLINK("http://www.arabidopsis.org/servlets/Search?type=general&amp;search_action=detail&amp;method=1&amp;sub_type=gene&amp;name=AT5G66900.1","AT5G66900.1")</f>
        <v>AT5G66900.1</v>
      </c>
      <c r="G18" t="s">
        <v>162</v>
      </c>
      <c r="H18" t="s">
        <v>163</v>
      </c>
      <c r="I18" s="15"/>
      <c r="J18" s="15"/>
      <c r="K18" s="15"/>
      <c r="L18" t="s">
        <v>164</v>
      </c>
    </row>
    <row r="19" spans="1:12" x14ac:dyDescent="0.25">
      <c r="A19" t="s">
        <v>160</v>
      </c>
      <c r="B19" t="s">
        <v>165</v>
      </c>
      <c r="C19" t="s">
        <v>99</v>
      </c>
      <c r="D19">
        <f t="shared" si="2"/>
        <v>14224835</v>
      </c>
      <c r="E19">
        <f t="shared" si="3"/>
        <v>14226768</v>
      </c>
      <c r="F19" s="15" t="str">
        <f t="shared" si="4"/>
        <v>AT5G66900.1</v>
      </c>
      <c r="G19" t="s">
        <v>162</v>
      </c>
      <c r="H19" t="s">
        <v>163</v>
      </c>
      <c r="I19" s="15"/>
      <c r="J19" s="15"/>
      <c r="K19" s="15"/>
      <c r="L19" t="s">
        <v>164</v>
      </c>
    </row>
    <row r="20" spans="1:12" x14ac:dyDescent="0.25">
      <c r="A20" t="s">
        <v>160</v>
      </c>
      <c r="B20" t="s">
        <v>166</v>
      </c>
      <c r="C20" t="s">
        <v>99</v>
      </c>
      <c r="D20">
        <f t="shared" si="2"/>
        <v>14226770</v>
      </c>
      <c r="E20">
        <f t="shared" si="3"/>
        <v>14228851</v>
      </c>
      <c r="F20" s="15" t="str">
        <f t="shared" si="4"/>
        <v>AT5G66900.1</v>
      </c>
      <c r="G20" t="s">
        <v>162</v>
      </c>
      <c r="H20" t="s">
        <v>163</v>
      </c>
      <c r="I20" s="15"/>
      <c r="J20" s="15"/>
      <c r="K20" s="15"/>
      <c r="L20" t="s">
        <v>164</v>
      </c>
    </row>
    <row r="21" spans="1:12" x14ac:dyDescent="0.25">
      <c r="A21" t="s">
        <v>160</v>
      </c>
      <c r="B21" t="s">
        <v>167</v>
      </c>
      <c r="C21" t="s">
        <v>99</v>
      </c>
      <c r="D21">
        <f t="shared" si="2"/>
        <v>14239391</v>
      </c>
      <c r="E21">
        <f t="shared" si="3"/>
        <v>14242560</v>
      </c>
      <c r="F21" s="15" t="str">
        <f t="shared" si="4"/>
        <v>AT5G66900.1</v>
      </c>
      <c r="G21" t="s">
        <v>162</v>
      </c>
      <c r="H21" t="s">
        <v>163</v>
      </c>
      <c r="I21" s="15"/>
      <c r="J21" s="15"/>
      <c r="K21" s="15"/>
      <c r="L21" t="s">
        <v>164</v>
      </c>
    </row>
    <row r="22" spans="1:12" x14ac:dyDescent="0.25">
      <c r="A22" t="s">
        <v>160</v>
      </c>
      <c r="B22" t="s">
        <v>168</v>
      </c>
      <c r="C22" t="s">
        <v>99</v>
      </c>
      <c r="D22">
        <f t="shared" si="2"/>
        <v>14253360</v>
      </c>
      <c r="E22">
        <f t="shared" si="3"/>
        <v>14256557</v>
      </c>
      <c r="F22" s="15" t="str">
        <f t="shared" si="4"/>
        <v>AT5G66900.1</v>
      </c>
      <c r="G22" t="s">
        <v>162</v>
      </c>
      <c r="H22" t="s">
        <v>163</v>
      </c>
      <c r="I22" s="15"/>
      <c r="J22" s="15"/>
      <c r="K22" s="15"/>
      <c r="L22" t="s">
        <v>164</v>
      </c>
    </row>
    <row r="23" spans="1:12" x14ac:dyDescent="0.25">
      <c r="A23" t="s">
        <v>160</v>
      </c>
      <c r="B23" t="s">
        <v>169</v>
      </c>
      <c r="C23" t="s">
        <v>99</v>
      </c>
      <c r="D23">
        <f t="shared" si="2"/>
        <v>14266244</v>
      </c>
      <c r="E23">
        <f t="shared" si="3"/>
        <v>14270729</v>
      </c>
      <c r="F23" s="15" t="str">
        <f>HYPERLINK("http://www.arabidopsis.org/servlets/Search?type=general&amp;search_action=detail&amp;method=1&amp;sub_type=gene&amp;name=AT5G66880.1","AT5G66880.1")</f>
        <v>AT5G66880.1</v>
      </c>
      <c r="G23" t="s">
        <v>170</v>
      </c>
      <c r="H23" t="s">
        <v>171</v>
      </c>
      <c r="I23" t="s">
        <v>172</v>
      </c>
      <c r="J23" s="16" t="s">
        <v>173</v>
      </c>
      <c r="K23" s="17" t="s">
        <v>174</v>
      </c>
      <c r="L23" t="s">
        <v>175</v>
      </c>
    </row>
    <row r="24" spans="1:12" x14ac:dyDescent="0.25">
      <c r="A24" t="s">
        <v>160</v>
      </c>
      <c r="B24" t="s">
        <v>176</v>
      </c>
      <c r="C24" t="s">
        <v>99</v>
      </c>
      <c r="D24">
        <f t="shared" si="2"/>
        <v>14302904</v>
      </c>
      <c r="E24">
        <f t="shared" si="3"/>
        <v>14304995</v>
      </c>
      <c r="F24" s="15" t="str">
        <f>HYPERLINK("http://www.arabidopsis.org/servlets/Search?type=general&amp;search_action=detail&amp;method=1&amp;sub_type=gene&amp;name=AT4G37180.1","AT4G37180.1")</f>
        <v>AT4G37180.1</v>
      </c>
      <c r="G24" t="s">
        <v>177</v>
      </c>
      <c r="H24" t="s">
        <v>178</v>
      </c>
      <c r="I24" t="s">
        <v>179</v>
      </c>
      <c r="J24" s="16" t="s">
        <v>180</v>
      </c>
      <c r="L24" t="s">
        <v>181</v>
      </c>
    </row>
    <row r="25" spans="1:12" x14ac:dyDescent="0.25">
      <c r="A25" t="s">
        <v>160</v>
      </c>
      <c r="B25" t="s">
        <v>182</v>
      </c>
      <c r="C25" t="s">
        <v>99</v>
      </c>
      <c r="D25">
        <f t="shared" si="2"/>
        <v>14308818</v>
      </c>
      <c r="E25">
        <f t="shared" si="3"/>
        <v>14314076</v>
      </c>
      <c r="F25" s="15" t="str">
        <f>HYPERLINK("http://www.arabidopsis.org/servlets/Search?type=general&amp;search_action=detail&amp;method=1&amp;sub_type=gene&amp;name=AT4G37190.1","AT4G37190.1")</f>
        <v>AT4G37190.1</v>
      </c>
      <c r="G25" s="15"/>
      <c r="H25" t="s">
        <v>183</v>
      </c>
      <c r="I25" s="15"/>
      <c r="J25" s="15"/>
      <c r="K25" s="15"/>
      <c r="L25" t="s">
        <v>184</v>
      </c>
    </row>
    <row r="26" spans="1:12" x14ac:dyDescent="0.25">
      <c r="A26" t="s">
        <v>160</v>
      </c>
      <c r="B26" t="s">
        <v>185</v>
      </c>
      <c r="C26" t="s">
        <v>99</v>
      </c>
      <c r="D26">
        <f t="shared" si="2"/>
        <v>14336403</v>
      </c>
      <c r="E26">
        <f t="shared" si="3"/>
        <v>14340366</v>
      </c>
      <c r="F26" s="15" t="str">
        <f>HYPERLINK("http://www.arabidopsis.org/servlets/Search?type=general&amp;search_action=detail&amp;method=1&amp;sub_type=gene&amp;name=AT5G66870.1","AT5G66870.1")</f>
        <v>AT5G66870.1</v>
      </c>
      <c r="G26" t="s">
        <v>186</v>
      </c>
      <c r="H26" t="s">
        <v>187</v>
      </c>
      <c r="I26" t="s">
        <v>188</v>
      </c>
      <c r="J26" t="s">
        <v>189</v>
      </c>
      <c r="K26" s="17" t="s">
        <v>190</v>
      </c>
      <c r="L26" t="s">
        <v>191</v>
      </c>
    </row>
    <row r="27" spans="1:12" x14ac:dyDescent="0.25">
      <c r="A27" t="s">
        <v>160</v>
      </c>
      <c r="B27" t="s">
        <v>192</v>
      </c>
      <c r="C27" t="s">
        <v>99</v>
      </c>
      <c r="D27">
        <f t="shared" si="2"/>
        <v>14346379</v>
      </c>
      <c r="E27">
        <f t="shared" si="3"/>
        <v>14348238</v>
      </c>
      <c r="F27" s="15" t="str">
        <f>HYPERLINK("http://www.arabidopsis.org/servlets/Search?type=general&amp;search_action=detail&amp;method=1&amp;sub_type=gene&amp;name=AT5G66860.1","AT5G66860.1")</f>
        <v>AT5G66860.1</v>
      </c>
      <c r="G27" s="15"/>
      <c r="H27" t="s">
        <v>193</v>
      </c>
      <c r="I27" s="15"/>
      <c r="K27" s="15"/>
      <c r="L27" t="s">
        <v>194</v>
      </c>
    </row>
    <row r="28" spans="1:12" x14ac:dyDescent="0.25">
      <c r="A28" t="s">
        <v>160</v>
      </c>
      <c r="B28" t="s">
        <v>195</v>
      </c>
      <c r="C28" t="s">
        <v>99</v>
      </c>
      <c r="D28">
        <f t="shared" si="2"/>
        <v>14349389</v>
      </c>
      <c r="E28">
        <f t="shared" si="3"/>
        <v>14353191</v>
      </c>
      <c r="F28" s="15" t="str">
        <f>HYPERLINK("http://www.arabidopsis.org/servlets/Search?type=general&amp;search_action=detail&amp;method=1&amp;sub_type=gene&amp;name=AT4G27290.1","AT4G27290.1")</f>
        <v>AT4G27290.1</v>
      </c>
      <c r="G28" s="15"/>
      <c r="H28" s="16" t="s">
        <v>196</v>
      </c>
      <c r="J28" t="s">
        <v>197</v>
      </c>
      <c r="K28" s="15"/>
      <c r="L28" t="s">
        <v>198</v>
      </c>
    </row>
    <row r="29" spans="1:12" x14ac:dyDescent="0.25">
      <c r="A29" t="s">
        <v>160</v>
      </c>
      <c r="B29" t="s">
        <v>199</v>
      </c>
      <c r="C29" t="s">
        <v>99</v>
      </c>
      <c r="D29">
        <f t="shared" si="2"/>
        <v>14354952</v>
      </c>
      <c r="E29">
        <f t="shared" si="3"/>
        <v>14356950</v>
      </c>
      <c r="F29" s="15" t="str">
        <f>HYPERLINK("http://www.arabidopsis.org/servlets/Search?type=general&amp;search_action=detail&amp;method=1&amp;sub_type=gene&amp;name=AT4G23180.1","AT4G23180.1")</f>
        <v>AT4G23180.1</v>
      </c>
      <c r="G29" s="16" t="s">
        <v>200</v>
      </c>
      <c r="H29" s="16" t="s">
        <v>201</v>
      </c>
      <c r="I29" s="16"/>
      <c r="J29" s="16" t="s">
        <v>202</v>
      </c>
      <c r="K29" s="16"/>
      <c r="L29" t="s">
        <v>203</v>
      </c>
    </row>
    <row r="30" spans="1:12" x14ac:dyDescent="0.25">
      <c r="A30" t="s">
        <v>160</v>
      </c>
      <c r="B30" t="s">
        <v>204</v>
      </c>
      <c r="C30" t="s">
        <v>99</v>
      </c>
      <c r="D30">
        <f t="shared" si="2"/>
        <v>14357548</v>
      </c>
      <c r="E30">
        <f t="shared" si="3"/>
        <v>14358237</v>
      </c>
      <c r="F30" s="15" t="str">
        <f>HYPERLINK("http://www.arabidopsis.org/servlets/Search?type=general&amp;search_action=detail&amp;method=1&amp;sub_type=gene&amp;name=AT4G21380.1","AT4G21380.1")</f>
        <v>AT4G21380.1</v>
      </c>
      <c r="G30" t="s">
        <v>205</v>
      </c>
      <c r="H30" t="s">
        <v>206</v>
      </c>
      <c r="I30" s="16"/>
      <c r="J30" t="s">
        <v>197</v>
      </c>
      <c r="K30" s="16"/>
      <c r="L30" t="s">
        <v>207</v>
      </c>
    </row>
    <row r="31" spans="1:12" x14ac:dyDescent="0.25">
      <c r="A31" t="s">
        <v>160</v>
      </c>
      <c r="B31" t="s">
        <v>208</v>
      </c>
      <c r="C31" t="s">
        <v>99</v>
      </c>
      <c r="D31">
        <f t="shared" si="2"/>
        <v>14359896</v>
      </c>
      <c r="E31">
        <f t="shared" si="3"/>
        <v>14360542</v>
      </c>
      <c r="F31" s="15" t="str">
        <f>HYPERLINK("http://www.arabidopsis.org/servlets/Search?type=general&amp;search_action=detail&amp;method=1&amp;sub_type=gene&amp;name=AT1G11290.1","AT1G11290.1")</f>
        <v>AT1G11290.1</v>
      </c>
      <c r="G31" t="s">
        <v>209</v>
      </c>
      <c r="H31" s="16" t="s">
        <v>210</v>
      </c>
      <c r="I31" s="16"/>
      <c r="J31" s="19" t="s">
        <v>211</v>
      </c>
      <c r="K31" s="16"/>
      <c r="L31" t="s">
        <v>212</v>
      </c>
    </row>
    <row r="32" spans="1:12" x14ac:dyDescent="0.25">
      <c r="A32" t="s">
        <v>160</v>
      </c>
      <c r="B32" t="s">
        <v>213</v>
      </c>
      <c r="C32" t="s">
        <v>99</v>
      </c>
      <c r="D32">
        <f t="shared" si="2"/>
        <v>14361288</v>
      </c>
      <c r="E32">
        <f t="shared" si="3"/>
        <v>14365816</v>
      </c>
      <c r="F32" s="15" t="str">
        <f>HYPERLINK("http://www.arabidopsis.org/servlets/Search?type=general&amp;search_action=detail&amp;method=1&amp;sub_type=gene&amp;name=AT5G66850.1","AT5G66850.1")</f>
        <v>AT5G66850.1</v>
      </c>
      <c r="G32" t="s">
        <v>214</v>
      </c>
      <c r="H32" t="s">
        <v>215</v>
      </c>
      <c r="I32" s="16" t="s">
        <v>216</v>
      </c>
      <c r="J32" s="16" t="s">
        <v>217</v>
      </c>
      <c r="K32" s="16"/>
      <c r="L32" t="s">
        <v>218</v>
      </c>
    </row>
    <row r="33" spans="1:12" x14ac:dyDescent="0.25">
      <c r="A33" t="s">
        <v>160</v>
      </c>
      <c r="B33" t="s">
        <v>219</v>
      </c>
      <c r="C33" t="s">
        <v>99</v>
      </c>
      <c r="D33">
        <f t="shared" si="2"/>
        <v>14371910</v>
      </c>
      <c r="E33">
        <f t="shared" si="3"/>
        <v>14373237</v>
      </c>
      <c r="F33" s="15" t="str">
        <f>HYPERLINK("http://www.arabidopsis.org/servlets/Search?type=general&amp;search_action=detail&amp;method=1&amp;sub_type=gene&amp;name=AT1G49570.1","AT1G49570.1")</f>
        <v>AT1G49570.1</v>
      </c>
      <c r="G33" s="16"/>
      <c r="H33" s="16" t="s">
        <v>220</v>
      </c>
      <c r="I33" s="16"/>
      <c r="J33" s="16" t="s">
        <v>221</v>
      </c>
      <c r="K33" s="16"/>
      <c r="L33" t="s">
        <v>222</v>
      </c>
    </row>
    <row r="34" spans="1:12" x14ac:dyDescent="0.25">
      <c r="A34" t="s">
        <v>160</v>
      </c>
      <c r="B34" t="s">
        <v>223</v>
      </c>
      <c r="C34" t="s">
        <v>99</v>
      </c>
      <c r="D34">
        <f t="shared" si="2"/>
        <v>14378417</v>
      </c>
      <c r="E34">
        <f t="shared" si="3"/>
        <v>14381854</v>
      </c>
      <c r="F34" s="15" t="str">
        <f>HYPERLINK("http://www.arabidopsis.org/servlets/Search?type=general&amp;search_action=detail&amp;method=1&amp;sub_type=gene&amp;name=AT2G15790.1","AT2G15790.1")</f>
        <v>AT2G15790.1</v>
      </c>
      <c r="G34" t="s">
        <v>224</v>
      </c>
      <c r="H34" s="16" t="s">
        <v>225</v>
      </c>
      <c r="I34" s="16" t="s">
        <v>226</v>
      </c>
      <c r="J34" s="16" t="s">
        <v>227</v>
      </c>
      <c r="K34" s="17" t="s">
        <v>228</v>
      </c>
      <c r="L34" t="s">
        <v>229</v>
      </c>
    </row>
    <row r="35" spans="1:12" x14ac:dyDescent="0.25">
      <c r="A35" t="s">
        <v>160</v>
      </c>
      <c r="B35" t="s">
        <v>230</v>
      </c>
      <c r="C35" t="s">
        <v>99</v>
      </c>
      <c r="D35">
        <f t="shared" si="2"/>
        <v>14412879</v>
      </c>
      <c r="E35">
        <f t="shared" si="3"/>
        <v>14415461</v>
      </c>
      <c r="F35" s="15" t="str">
        <f>HYPERLINK("http://www.arabidopsis.org/servlets/Search?type=general&amp;search_action=detail&amp;method=1&amp;sub_type=gene&amp;name=AT2G26560.1","AT2G26560.1")</f>
        <v>AT2G26560.1</v>
      </c>
      <c r="G35" t="s">
        <v>231</v>
      </c>
      <c r="H35" t="s">
        <v>232</v>
      </c>
      <c r="I35" s="16" t="s">
        <v>233</v>
      </c>
      <c r="J35" t="s">
        <v>234</v>
      </c>
      <c r="K35" s="16"/>
      <c r="L35" t="s">
        <v>235</v>
      </c>
    </row>
    <row r="36" spans="1:12" s="18" customFormat="1" x14ac:dyDescent="0.25"/>
    <row r="37" spans="1:12" x14ac:dyDescent="0.25">
      <c r="A37" t="s">
        <v>236</v>
      </c>
      <c r="B37" t="s">
        <v>237</v>
      </c>
      <c r="C37" t="s">
        <v>238</v>
      </c>
      <c r="D37">
        <f t="shared" ref="D37:D55" si="5">VLOOKUP(B37,table_qtl_total_length,5,FALSE)</f>
        <v>21694051</v>
      </c>
      <c r="E37">
        <f t="shared" ref="E37:E55" si="6">VLOOKUP(B37,table_qtl_total_length,6,FALSE)</f>
        <v>21696106</v>
      </c>
      <c r="F37" s="15" t="str">
        <f>HYPERLINK("http://www.arabidopsis.org/servlets/Search?type=general&amp;search_action=detail&amp;method=1&amp;sub_type=gene&amp;name=AT2G37650.1","AT2G37650.1")</f>
        <v>AT2G37650.1</v>
      </c>
      <c r="G37" s="15"/>
      <c r="H37" t="s">
        <v>239</v>
      </c>
      <c r="I37" s="15"/>
      <c r="J37" s="19" t="s">
        <v>240</v>
      </c>
      <c r="K37" s="15"/>
      <c r="L37" t="s">
        <v>241</v>
      </c>
    </row>
    <row r="38" spans="1:12" x14ac:dyDescent="0.25">
      <c r="A38" t="s">
        <v>236</v>
      </c>
      <c r="B38" t="s">
        <v>242</v>
      </c>
      <c r="C38" t="s">
        <v>238</v>
      </c>
      <c r="D38">
        <f t="shared" si="5"/>
        <v>21705185</v>
      </c>
      <c r="E38">
        <f t="shared" si="6"/>
        <v>21708429</v>
      </c>
      <c r="F38" s="15" t="str">
        <f>HYPERLINK("http://www.arabidopsis.org/servlets/Search?type=general&amp;search_action=detail&amp;method=1&amp;sub_type=gene&amp;name=AT2G37660.1","AT2G37660.1")</f>
        <v>AT2G37660.1</v>
      </c>
      <c r="G38" s="15"/>
      <c r="H38" t="s">
        <v>243</v>
      </c>
      <c r="I38" s="15"/>
      <c r="J38" s="19" t="s">
        <v>244</v>
      </c>
      <c r="K38" s="15"/>
      <c r="L38" t="s">
        <v>245</v>
      </c>
    </row>
    <row r="39" spans="1:12" x14ac:dyDescent="0.25">
      <c r="A39" t="s">
        <v>236</v>
      </c>
      <c r="B39" t="s">
        <v>246</v>
      </c>
      <c r="C39" t="s">
        <v>238</v>
      </c>
      <c r="D39">
        <f t="shared" si="5"/>
        <v>21714313</v>
      </c>
      <c r="E39">
        <f t="shared" si="6"/>
        <v>21714747</v>
      </c>
      <c r="F39" s="15" t="str">
        <f>HYPERLINK("http://www.arabidopsis.org/servlets/Search?type=general&amp;search_action=detail&amp;method=1&amp;sub_type=gene&amp;name=AT5G12060.1","AT5G12060.1")</f>
        <v>AT5G12060.1</v>
      </c>
      <c r="G39" s="15"/>
      <c r="H39" s="16" t="s">
        <v>247</v>
      </c>
      <c r="J39" s="15"/>
      <c r="K39" s="15"/>
      <c r="L39" t="s">
        <v>248</v>
      </c>
    </row>
    <row r="40" spans="1:12" x14ac:dyDescent="0.25">
      <c r="A40" t="s">
        <v>236</v>
      </c>
      <c r="B40" t="s">
        <v>249</v>
      </c>
      <c r="C40" t="s">
        <v>238</v>
      </c>
      <c r="D40">
        <f t="shared" si="5"/>
        <v>21746599</v>
      </c>
      <c r="E40">
        <f t="shared" si="6"/>
        <v>21749242</v>
      </c>
      <c r="F40" s="15" t="str">
        <f>HYPERLINK("http://www.arabidopsis.org/servlets/Search?type=general&amp;search_action=detail&amp;method=1&amp;sub_type=gene&amp;name=AT5G02230.2","AT5G02230.2")</f>
        <v>AT5G02230.2</v>
      </c>
      <c r="G40" s="15"/>
      <c r="H40" s="16" t="s">
        <v>250</v>
      </c>
      <c r="I40" s="15"/>
      <c r="J40" s="15"/>
      <c r="K40" s="15"/>
      <c r="L40" t="s">
        <v>251</v>
      </c>
    </row>
    <row r="41" spans="1:12" x14ac:dyDescent="0.25">
      <c r="A41" t="s">
        <v>236</v>
      </c>
      <c r="B41" t="s">
        <v>252</v>
      </c>
      <c r="C41" t="s">
        <v>238</v>
      </c>
      <c r="D41">
        <f t="shared" si="5"/>
        <v>21788325</v>
      </c>
      <c r="E41">
        <f t="shared" si="6"/>
        <v>21793201</v>
      </c>
      <c r="F41" s="15" t="str">
        <f>HYPERLINK("http://www.arabidopsis.org/servlets/Search?type=general&amp;search_action=detail&amp;method=1&amp;sub_type=gene&amp;name=AT1G07510.1","AT1G07510.1")</f>
        <v>AT1G07510.1</v>
      </c>
      <c r="G41" t="s">
        <v>253</v>
      </c>
      <c r="H41" t="s">
        <v>254</v>
      </c>
      <c r="I41" t="s">
        <v>255</v>
      </c>
      <c r="J41" t="s">
        <v>256</v>
      </c>
      <c r="K41" s="15"/>
      <c r="L41" t="s">
        <v>257</v>
      </c>
    </row>
    <row r="42" spans="1:12" x14ac:dyDescent="0.25">
      <c r="A42" t="s">
        <v>236</v>
      </c>
      <c r="B42" t="s">
        <v>258</v>
      </c>
      <c r="C42" t="s">
        <v>238</v>
      </c>
      <c r="D42">
        <f t="shared" si="5"/>
        <v>21800375</v>
      </c>
      <c r="E42">
        <f t="shared" si="6"/>
        <v>21802338</v>
      </c>
      <c r="F42" s="15" t="str">
        <f>HYPERLINK("http://www.arabidopsis.org/servlets/Search?type=general&amp;search_action=detail&amp;method=1&amp;sub_type=gene&amp;name=AT5G43290.1","AT5G43290.1")</f>
        <v>AT5G43290.1</v>
      </c>
      <c r="G42" t="s">
        <v>259</v>
      </c>
      <c r="H42" t="s">
        <v>260</v>
      </c>
      <c r="I42" t="s">
        <v>261</v>
      </c>
      <c r="J42" s="16" t="s">
        <v>240</v>
      </c>
      <c r="L42" t="s">
        <v>262</v>
      </c>
    </row>
    <row r="43" spans="1:12" x14ac:dyDescent="0.25">
      <c r="A43" t="s">
        <v>236</v>
      </c>
      <c r="B43" t="s">
        <v>263</v>
      </c>
      <c r="C43" t="s">
        <v>238</v>
      </c>
      <c r="D43">
        <f t="shared" si="5"/>
        <v>21807192</v>
      </c>
      <c r="E43">
        <f t="shared" si="6"/>
        <v>21807380</v>
      </c>
      <c r="F43" s="15" t="str">
        <f>HYPERLINK("http://www.arabidopsis.org/servlets/Search?type=general&amp;search_action=detail&amp;method=1&amp;sub_type=gene&amp;name=AT5G02220.1","AT5G02220.1")</f>
        <v>AT5G02220.1</v>
      </c>
      <c r="G43" t="s">
        <v>264</v>
      </c>
      <c r="H43" t="s">
        <v>265</v>
      </c>
      <c r="I43" t="s">
        <v>266</v>
      </c>
      <c r="J43" t="s">
        <v>267</v>
      </c>
      <c r="K43" s="15"/>
      <c r="L43" t="s">
        <v>268</v>
      </c>
    </row>
    <row r="44" spans="1:12" x14ac:dyDescent="0.25">
      <c r="A44" t="s">
        <v>236</v>
      </c>
      <c r="B44" t="s">
        <v>269</v>
      </c>
      <c r="C44" t="s">
        <v>238</v>
      </c>
      <c r="D44">
        <f t="shared" si="5"/>
        <v>21811915</v>
      </c>
      <c r="E44">
        <f t="shared" si="6"/>
        <v>21815253</v>
      </c>
      <c r="F44" s="15" t="str">
        <f>HYPERLINK("http://www.arabidopsis.org/servlets/Search?type=general&amp;search_action=detail&amp;method=1&amp;sub_type=gene&amp;name=AT5G60020.1","AT5G60020.1")</f>
        <v>AT5G60020.1</v>
      </c>
      <c r="G44" t="s">
        <v>270</v>
      </c>
      <c r="H44" t="s">
        <v>271</v>
      </c>
      <c r="I44" t="s">
        <v>272</v>
      </c>
      <c r="J44" t="s">
        <v>273</v>
      </c>
      <c r="K44" s="17" t="s">
        <v>274</v>
      </c>
      <c r="L44" t="s">
        <v>275</v>
      </c>
    </row>
    <row r="45" spans="1:12" x14ac:dyDescent="0.25">
      <c r="A45" t="s">
        <v>236</v>
      </c>
      <c r="B45" t="s">
        <v>276</v>
      </c>
      <c r="C45" t="s">
        <v>238</v>
      </c>
      <c r="D45">
        <f t="shared" si="5"/>
        <v>21815391</v>
      </c>
      <c r="E45">
        <f t="shared" si="6"/>
        <v>21817277</v>
      </c>
      <c r="F45" s="15" t="str">
        <f>HYPERLINK("http://www.arabidopsis.org/servlets/Search?type=general&amp;search_action=detail&amp;method=1&amp;sub_type=gene&amp;name=AT2G37678.1","AT2G37678.1")</f>
        <v>AT2G37678.1</v>
      </c>
      <c r="G45" t="s">
        <v>277</v>
      </c>
      <c r="H45" t="s">
        <v>278</v>
      </c>
      <c r="I45" t="s">
        <v>279</v>
      </c>
      <c r="J45" t="s">
        <v>280</v>
      </c>
      <c r="K45" s="17" t="s">
        <v>281</v>
      </c>
      <c r="L45" t="s">
        <v>282</v>
      </c>
    </row>
    <row r="46" spans="1:12" x14ac:dyDescent="0.25">
      <c r="A46" t="s">
        <v>236</v>
      </c>
      <c r="B46" t="s">
        <v>283</v>
      </c>
      <c r="C46" t="s">
        <v>238</v>
      </c>
      <c r="D46">
        <f t="shared" si="5"/>
        <v>21827137</v>
      </c>
      <c r="E46">
        <f t="shared" si="6"/>
        <v>21831977</v>
      </c>
      <c r="F46" s="15" t="str">
        <f>HYPERLINK("http://www.arabidopsis.org/servlets/Search?type=general&amp;search_action=detail&amp;method=1&amp;sub_type=gene&amp;name=AT3G09320.1","AT3G09320.1")</f>
        <v>AT3G09320.1</v>
      </c>
      <c r="G46" s="15"/>
      <c r="H46" t="s">
        <v>284</v>
      </c>
      <c r="I46" s="15"/>
      <c r="J46" t="s">
        <v>285</v>
      </c>
      <c r="K46" s="15"/>
      <c r="L46" t="s">
        <v>286</v>
      </c>
    </row>
    <row r="47" spans="1:12" x14ac:dyDescent="0.25">
      <c r="A47" t="s">
        <v>236</v>
      </c>
      <c r="B47" t="s">
        <v>287</v>
      </c>
      <c r="C47" t="s">
        <v>238</v>
      </c>
      <c r="D47">
        <f t="shared" si="5"/>
        <v>21832691</v>
      </c>
      <c r="E47">
        <f t="shared" si="6"/>
        <v>21838704</v>
      </c>
      <c r="F47" s="15" t="str">
        <f>HYPERLINK("http://www.arabidopsis.org/servlets/Search?type=general&amp;search_action=detail&amp;method=1&amp;sub_type=gene&amp;name=AT5G60020.1","AT5G60020.1")</f>
        <v>AT5G60020.1</v>
      </c>
      <c r="G47" t="s">
        <v>270</v>
      </c>
      <c r="H47" t="s">
        <v>271</v>
      </c>
      <c r="I47" t="s">
        <v>272</v>
      </c>
      <c r="J47" t="s">
        <v>273</v>
      </c>
      <c r="K47" s="17" t="s">
        <v>274</v>
      </c>
      <c r="L47" t="s">
        <v>275</v>
      </c>
    </row>
    <row r="48" spans="1:12" x14ac:dyDescent="0.25">
      <c r="A48" t="s">
        <v>236</v>
      </c>
      <c r="B48" t="s">
        <v>288</v>
      </c>
      <c r="C48" t="s">
        <v>238</v>
      </c>
      <c r="D48">
        <f t="shared" si="5"/>
        <v>21841317</v>
      </c>
      <c r="E48">
        <f t="shared" si="6"/>
        <v>21842651</v>
      </c>
      <c r="F48" s="15" t="str">
        <f>HYPERLINK("http://www.arabidopsis.org/servlets/Search?type=general&amp;search_action=detail&amp;method=1&amp;sub_type=gene&amp;name=AT2G39710.1","AT2G39710.1")</f>
        <v>AT2G39710.1</v>
      </c>
      <c r="G48" s="15"/>
      <c r="H48" t="s">
        <v>289</v>
      </c>
      <c r="I48" s="15"/>
      <c r="J48" s="15"/>
      <c r="K48" s="15"/>
      <c r="L48" t="s">
        <v>290</v>
      </c>
    </row>
    <row r="49" spans="1:12" x14ac:dyDescent="0.25">
      <c r="A49" t="s">
        <v>236</v>
      </c>
      <c r="B49" t="s">
        <v>291</v>
      </c>
      <c r="C49" t="s">
        <v>238</v>
      </c>
      <c r="D49">
        <f t="shared" si="5"/>
        <v>21861423</v>
      </c>
      <c r="E49">
        <f t="shared" si="6"/>
        <v>21862484</v>
      </c>
      <c r="F49" s="15" t="str">
        <f>HYPERLINK("http://www.arabidopsis.org/servlets/Search?type=general&amp;search_action=detail&amp;method=1&amp;sub_type=gene&amp;name=AT5G02160.1","AT5G02160.1")</f>
        <v>AT5G02160.1</v>
      </c>
      <c r="G49" t="s">
        <v>292</v>
      </c>
      <c r="H49" s="16" t="s">
        <v>293</v>
      </c>
      <c r="I49" t="s">
        <v>294</v>
      </c>
      <c r="J49" s="16" t="s">
        <v>295</v>
      </c>
      <c r="L49" t="s">
        <v>296</v>
      </c>
    </row>
    <row r="50" spans="1:12" x14ac:dyDescent="0.25">
      <c r="A50" t="s">
        <v>236</v>
      </c>
      <c r="B50" t="s">
        <v>297</v>
      </c>
      <c r="C50" t="s">
        <v>238</v>
      </c>
      <c r="D50">
        <f t="shared" si="5"/>
        <v>21863842</v>
      </c>
      <c r="E50">
        <f t="shared" si="6"/>
        <v>21864909</v>
      </c>
      <c r="F50" s="15" t="str">
        <f>HYPERLINK("http://www.arabidopsis.org/servlets/Search?type=general&amp;search_action=detail&amp;method=1&amp;sub_type=gene&amp;name=AT3G46620.1","AT3G46620.1")</f>
        <v>AT3G46620.1</v>
      </c>
      <c r="G50" t="s">
        <v>298</v>
      </c>
      <c r="H50" t="s">
        <v>299</v>
      </c>
      <c r="I50" t="s">
        <v>300</v>
      </c>
      <c r="J50" t="s">
        <v>301</v>
      </c>
      <c r="K50" s="15"/>
      <c r="L50" t="s">
        <v>302</v>
      </c>
    </row>
    <row r="51" spans="1:12" x14ac:dyDescent="0.25">
      <c r="A51" t="s">
        <v>236</v>
      </c>
      <c r="B51" t="s">
        <v>303</v>
      </c>
      <c r="C51" t="s">
        <v>238</v>
      </c>
      <c r="D51">
        <f t="shared" si="5"/>
        <v>21867372</v>
      </c>
      <c r="E51">
        <f t="shared" si="6"/>
        <v>21869732</v>
      </c>
      <c r="F51" s="15" t="str">
        <f>HYPERLINK("http://www.arabidopsis.org/servlets/Search?type=general&amp;search_action=detail&amp;method=1&amp;sub_type=gene&amp;name=AT3G09350.1","AT3G09350.1")</f>
        <v>AT3G09350.1</v>
      </c>
      <c r="G51" s="16" t="s">
        <v>304</v>
      </c>
      <c r="H51" t="s">
        <v>305</v>
      </c>
      <c r="I51" s="15"/>
      <c r="J51" s="16" t="s">
        <v>306</v>
      </c>
      <c r="L51" t="s">
        <v>307</v>
      </c>
    </row>
    <row r="52" spans="1:12" x14ac:dyDescent="0.25">
      <c r="A52" t="s">
        <v>236</v>
      </c>
      <c r="B52" t="s">
        <v>308</v>
      </c>
      <c r="C52" t="s">
        <v>238</v>
      </c>
      <c r="D52">
        <f t="shared" si="5"/>
        <v>21870841</v>
      </c>
      <c r="E52">
        <f t="shared" si="6"/>
        <v>21871162</v>
      </c>
      <c r="F52" s="15" t="str">
        <f>HYPERLINK("http://www.arabidopsis.org/servlets/Search?type=general&amp;search_action=detail&amp;method=1&amp;sub_type=gene&amp;name=AT3G21420.1","AT3G21420.1")</f>
        <v>AT3G21420.1</v>
      </c>
      <c r="G52" t="s">
        <v>309</v>
      </c>
      <c r="H52" s="16" t="s">
        <v>310</v>
      </c>
      <c r="J52" s="19" t="s">
        <v>311</v>
      </c>
      <c r="K52" s="17" t="s">
        <v>312</v>
      </c>
      <c r="L52" t="s">
        <v>313</v>
      </c>
    </row>
    <row r="53" spans="1:12" x14ac:dyDescent="0.25">
      <c r="A53" t="s">
        <v>236</v>
      </c>
      <c r="B53" t="s">
        <v>314</v>
      </c>
      <c r="C53" t="s">
        <v>238</v>
      </c>
      <c r="D53">
        <f t="shared" si="5"/>
        <v>21884039</v>
      </c>
      <c r="E53">
        <f t="shared" si="6"/>
        <v>21884776</v>
      </c>
      <c r="F53" s="15" t="str">
        <f>HYPERLINK("http://www.arabidopsis.org/servlets/Search?type=general&amp;search_action=detail&amp;method=1&amp;sub_type=gene&amp;name=AT3G21420.1","AT3G21420.1")</f>
        <v>AT3G21420.1</v>
      </c>
      <c r="G53" t="s">
        <v>309</v>
      </c>
      <c r="H53" s="16" t="s">
        <v>310</v>
      </c>
      <c r="J53" s="19" t="s">
        <v>311</v>
      </c>
      <c r="K53" s="17" t="s">
        <v>312</v>
      </c>
      <c r="L53" t="s">
        <v>313</v>
      </c>
    </row>
    <row r="54" spans="1:12" x14ac:dyDescent="0.25">
      <c r="A54" t="s">
        <v>236</v>
      </c>
      <c r="B54" t="s">
        <v>315</v>
      </c>
      <c r="C54" t="s">
        <v>238</v>
      </c>
      <c r="D54">
        <f t="shared" si="5"/>
        <v>21906102</v>
      </c>
      <c r="E54">
        <f t="shared" si="6"/>
        <v>21907077</v>
      </c>
      <c r="F54" s="15" t="str">
        <f>HYPERLINK("http://www.arabidopsis.org/servlets/Search?type=general&amp;search_action=detail&amp;method=1&amp;sub_type=gene&amp;name=AT4G25130.1","AT4G25130.1")</f>
        <v>AT4G25130.1</v>
      </c>
      <c r="G54" t="s">
        <v>316</v>
      </c>
      <c r="H54" t="s">
        <v>317</v>
      </c>
      <c r="I54" t="s">
        <v>318</v>
      </c>
      <c r="J54" t="s">
        <v>319</v>
      </c>
      <c r="K54" s="15"/>
      <c r="L54" t="s">
        <v>320</v>
      </c>
    </row>
    <row r="55" spans="1:12" x14ac:dyDescent="0.25">
      <c r="A55" t="s">
        <v>236</v>
      </c>
      <c r="B55" t="s">
        <v>321</v>
      </c>
      <c r="C55" t="s">
        <v>238</v>
      </c>
      <c r="D55">
        <f t="shared" si="5"/>
        <v>21908063</v>
      </c>
      <c r="E55">
        <f t="shared" si="6"/>
        <v>21912677</v>
      </c>
      <c r="F55" s="15" t="str">
        <f>HYPERLINK("http://www.arabidopsis.org/servlets/Search?type=general&amp;search_action=detail&amp;method=1&amp;sub_type=gene&amp;name=AT3G21420.1","AT3G21420.1")</f>
        <v>AT3G21420.1</v>
      </c>
      <c r="G55" t="s">
        <v>309</v>
      </c>
      <c r="H55" s="16" t="s">
        <v>310</v>
      </c>
      <c r="J55" s="19" t="s">
        <v>311</v>
      </c>
      <c r="K55" s="17" t="s">
        <v>312</v>
      </c>
      <c r="L55" t="s">
        <v>313</v>
      </c>
    </row>
    <row r="56" spans="1:12" s="18" customFormat="1" x14ac:dyDescent="0.25"/>
    <row r="57" spans="1:12" x14ac:dyDescent="0.25">
      <c r="A57" t="s">
        <v>322</v>
      </c>
      <c r="B57" t="s">
        <v>323</v>
      </c>
      <c r="C57" t="s">
        <v>324</v>
      </c>
      <c r="D57">
        <f t="shared" ref="D57:D63" si="7">VLOOKUP(B57,table_qtl_MCARI2,5,FALSE)</f>
        <v>9271696</v>
      </c>
      <c r="E57">
        <f t="shared" ref="E57:E63" si="8">VLOOKUP(B57,table_qtl_MCARI2,6,FALSE)</f>
        <v>9273177</v>
      </c>
      <c r="F57" s="15" t="str">
        <f>HYPERLINK("http://www.arabidopsis.org/servlets/Search?type=general&amp;search_action=detail&amp;method=1&amp;sub_type=gene&amp;name=AT4G16563.1","AT4G16563.1")</f>
        <v>AT4G16563.1</v>
      </c>
      <c r="G57" s="15"/>
      <c r="H57" s="15"/>
      <c r="I57" s="15"/>
      <c r="J57" s="15"/>
      <c r="K57" s="15"/>
      <c r="L57" t="s">
        <v>325</v>
      </c>
    </row>
    <row r="58" spans="1:12" x14ac:dyDescent="0.25">
      <c r="A58" t="s">
        <v>322</v>
      </c>
      <c r="B58" t="s">
        <v>326</v>
      </c>
      <c r="C58" t="s">
        <v>324</v>
      </c>
      <c r="D58">
        <f t="shared" si="7"/>
        <v>9312011</v>
      </c>
      <c r="E58">
        <f t="shared" si="8"/>
        <v>9316301</v>
      </c>
      <c r="F58" s="15" t="str">
        <f>HYPERLINK("http://www.arabidopsis.org/servlets/Search?type=general&amp;search_action=detail&amp;method=1&amp;sub_type=gene&amp;name=AT3G60600.1","AT3G60600.1")</f>
        <v>AT3G60600.1</v>
      </c>
      <c r="G58" t="s">
        <v>327</v>
      </c>
      <c r="H58" s="16" t="s">
        <v>328</v>
      </c>
      <c r="I58" t="s">
        <v>329</v>
      </c>
      <c r="J58" t="s">
        <v>330</v>
      </c>
      <c r="K58" s="15"/>
      <c r="L58" t="s">
        <v>331</v>
      </c>
    </row>
    <row r="59" spans="1:12" x14ac:dyDescent="0.25">
      <c r="A59" t="s">
        <v>322</v>
      </c>
      <c r="B59" t="s">
        <v>332</v>
      </c>
      <c r="C59" t="s">
        <v>324</v>
      </c>
      <c r="D59">
        <f t="shared" si="7"/>
        <v>9340096</v>
      </c>
      <c r="E59">
        <f t="shared" si="8"/>
        <v>9341581</v>
      </c>
      <c r="F59" s="15" t="str">
        <f>HYPERLINK("http://www.arabidopsis.org/servlets/Search?type=general&amp;search_action=detail&amp;method=1&amp;sub_type=gene&amp;name=AT4G25200.1","AT4G25200.1")</f>
        <v>AT4G25200.1</v>
      </c>
      <c r="G59" t="s">
        <v>333</v>
      </c>
      <c r="H59" t="s">
        <v>334</v>
      </c>
      <c r="I59" s="15"/>
      <c r="J59" s="16" t="s">
        <v>335</v>
      </c>
      <c r="K59" s="15"/>
      <c r="L59" t="s">
        <v>336</v>
      </c>
    </row>
    <row r="60" spans="1:12" x14ac:dyDescent="0.25">
      <c r="A60" t="s">
        <v>322</v>
      </c>
      <c r="B60" t="s">
        <v>337</v>
      </c>
      <c r="C60" t="s">
        <v>324</v>
      </c>
      <c r="D60">
        <f t="shared" si="7"/>
        <v>9343335</v>
      </c>
      <c r="E60">
        <f t="shared" si="8"/>
        <v>9349071</v>
      </c>
      <c r="F60" s="15" t="str">
        <f>HYPERLINK("http://www.arabidopsis.org/servlets/Search?type=general&amp;search_action=detail&amp;method=1&amp;sub_type=gene&amp;name=AT3G02065.3","AT3G02065.3")</f>
        <v>AT3G02065.3</v>
      </c>
      <c r="G60" s="15"/>
      <c r="H60" t="s">
        <v>338</v>
      </c>
      <c r="I60" s="15"/>
      <c r="J60" s="15"/>
      <c r="K60" s="15"/>
      <c r="L60" t="s">
        <v>339</v>
      </c>
    </row>
    <row r="61" spans="1:12" x14ac:dyDescent="0.25">
      <c r="A61" t="s">
        <v>322</v>
      </c>
      <c r="B61" t="s">
        <v>340</v>
      </c>
      <c r="C61" t="s">
        <v>324</v>
      </c>
      <c r="D61">
        <f t="shared" si="7"/>
        <v>9389797</v>
      </c>
      <c r="E61">
        <f t="shared" si="8"/>
        <v>9392061</v>
      </c>
      <c r="F61" s="15" t="str">
        <f>HYPERLINK("http://www.arabidopsis.org/servlets/Search?type=general&amp;search_action=detail&amp;method=1&amp;sub_type=gene&amp;name=AT5G47580.1","AT5G47580.1")</f>
        <v>AT5G47580.1</v>
      </c>
      <c r="G61" s="16" t="s">
        <v>341</v>
      </c>
      <c r="H61" s="15"/>
      <c r="I61" s="15"/>
      <c r="J61" s="15"/>
      <c r="K61" s="15"/>
      <c r="L61" t="s">
        <v>342</v>
      </c>
    </row>
    <row r="62" spans="1:12" x14ac:dyDescent="0.25">
      <c r="A62" t="s">
        <v>322</v>
      </c>
      <c r="B62" t="s">
        <v>343</v>
      </c>
      <c r="C62" t="s">
        <v>324</v>
      </c>
      <c r="D62">
        <f t="shared" si="7"/>
        <v>9408685</v>
      </c>
      <c r="E62">
        <f t="shared" si="8"/>
        <v>9410940</v>
      </c>
      <c r="F62" s="15" t="str">
        <f>HYPERLINK("http://www.arabidopsis.org/servlets/Search?type=general&amp;search_action=detail&amp;method=1&amp;sub_type=gene&amp;name=AT5G47580.1","AT5G47580.1")</f>
        <v>AT5G47580.1</v>
      </c>
      <c r="G62" s="16" t="s">
        <v>341</v>
      </c>
      <c r="H62" s="15"/>
      <c r="I62" s="15"/>
      <c r="J62" s="15"/>
      <c r="K62" s="15"/>
      <c r="L62" t="s">
        <v>342</v>
      </c>
    </row>
    <row r="63" spans="1:12" x14ac:dyDescent="0.25">
      <c r="A63" t="s">
        <v>322</v>
      </c>
      <c r="B63" t="s">
        <v>344</v>
      </c>
      <c r="C63" t="s">
        <v>324</v>
      </c>
      <c r="D63">
        <f t="shared" si="7"/>
        <v>9557422</v>
      </c>
      <c r="E63">
        <f t="shared" si="8"/>
        <v>9557778</v>
      </c>
      <c r="F63" s="15" t="str">
        <f>HYPERLINK("http://www.arabidopsis.org/servlets/Search?type=general&amp;search_action=detail&amp;method=1&amp;sub_type=gene&amp;name=AT5G47580.1","AT5G47580.1")</f>
        <v>AT5G47580.1</v>
      </c>
      <c r="G63" s="16" t="s">
        <v>341</v>
      </c>
      <c r="H63" s="15"/>
      <c r="I63" s="15"/>
      <c r="J63" s="15"/>
      <c r="K63" s="15"/>
      <c r="L63" t="s">
        <v>342</v>
      </c>
    </row>
    <row r="64" spans="1:12" s="18" customFormat="1" x14ac:dyDescent="0.25"/>
    <row r="65" spans="1:12" x14ac:dyDescent="0.25">
      <c r="A65" t="s">
        <v>345</v>
      </c>
      <c r="B65" t="s">
        <v>346</v>
      </c>
      <c r="C65" t="s">
        <v>347</v>
      </c>
      <c r="D65">
        <f t="shared" ref="D65:D78" si="9">VLOOKUP(B65,table_qtl_Dim2,5,FALSE)</f>
        <v>25622095</v>
      </c>
      <c r="E65">
        <f t="shared" ref="E65:E78" si="10">VLOOKUP(B65,table_qtl_Dim2,6,FALSE)</f>
        <v>25629924</v>
      </c>
      <c r="F65" s="15" t="str">
        <f>HYPERLINK("http://www.arabidopsis.org/servlets/Search?type=general&amp;search_action=detail&amp;method=1&amp;sub_type=gene&amp;name=AT3G52260.2","AT3G52260.2")</f>
        <v>AT3G52260.2</v>
      </c>
      <c r="G65" s="16"/>
      <c r="H65" s="16"/>
      <c r="I65" s="16"/>
      <c r="J65" s="16" t="s">
        <v>348</v>
      </c>
      <c r="K65" s="15"/>
      <c r="L65" t="s">
        <v>349</v>
      </c>
    </row>
    <row r="66" spans="1:12" x14ac:dyDescent="0.25">
      <c r="A66" t="s">
        <v>345</v>
      </c>
      <c r="B66" t="s">
        <v>350</v>
      </c>
      <c r="C66" t="s">
        <v>347</v>
      </c>
      <c r="D66">
        <f t="shared" si="9"/>
        <v>25630504</v>
      </c>
      <c r="E66">
        <f t="shared" si="10"/>
        <v>25633025</v>
      </c>
      <c r="F66" s="15" t="str">
        <f>HYPERLINK("http://www.arabidopsis.org/servlets/Search?type=general&amp;search_action=detail&amp;method=1&amp;sub_type=gene&amp;name=AT4G25030.2","AT4G25030.2")</f>
        <v>AT4G25030.2</v>
      </c>
      <c r="G66" s="16"/>
      <c r="H66" s="16"/>
      <c r="I66" s="16"/>
      <c r="J66" s="16"/>
      <c r="K66" s="15"/>
      <c r="L66" t="s">
        <v>351</v>
      </c>
    </row>
    <row r="67" spans="1:12" x14ac:dyDescent="0.25">
      <c r="A67" t="s">
        <v>345</v>
      </c>
      <c r="B67" t="s">
        <v>352</v>
      </c>
      <c r="C67" t="s">
        <v>347</v>
      </c>
      <c r="D67">
        <f t="shared" si="9"/>
        <v>25639729</v>
      </c>
      <c r="E67">
        <f t="shared" si="10"/>
        <v>25640025</v>
      </c>
      <c r="F67" s="15" t="str">
        <f>HYPERLINK("http://www.arabidopsis.org/servlets/Search?type=general&amp;search_action=detail&amp;method=1&amp;sub_type=gene&amp;name=AT5G64080.2","AT5G64080.2")</f>
        <v>AT5G64080.2</v>
      </c>
      <c r="G67" s="16" t="s">
        <v>353</v>
      </c>
      <c r="H67" s="16"/>
      <c r="I67" s="16" t="s">
        <v>354</v>
      </c>
      <c r="J67" s="16" t="s">
        <v>355</v>
      </c>
      <c r="L67" t="s">
        <v>356</v>
      </c>
    </row>
    <row r="68" spans="1:12" x14ac:dyDescent="0.25">
      <c r="A68" t="s">
        <v>345</v>
      </c>
      <c r="B68" t="s">
        <v>357</v>
      </c>
      <c r="C68" t="s">
        <v>347</v>
      </c>
      <c r="D68">
        <f t="shared" si="9"/>
        <v>25645654</v>
      </c>
      <c r="E68">
        <f t="shared" si="10"/>
        <v>25648333</v>
      </c>
      <c r="F68" s="15" t="str">
        <f>HYPERLINK("http://www.arabidopsis.org/servlets/Search?type=general&amp;search_action=detail&amp;method=1&amp;sub_type=gene&amp;name=AT3G52270.1","AT3G52270.1")</f>
        <v>AT3G52270.1</v>
      </c>
      <c r="G68" s="16"/>
      <c r="H68" s="16"/>
      <c r="I68" s="16"/>
      <c r="J68" s="16" t="s">
        <v>358</v>
      </c>
      <c r="L68" t="s">
        <v>359</v>
      </c>
    </row>
    <row r="69" spans="1:12" x14ac:dyDescent="0.25">
      <c r="A69" t="s">
        <v>345</v>
      </c>
      <c r="B69" t="s">
        <v>360</v>
      </c>
      <c r="C69" t="s">
        <v>347</v>
      </c>
      <c r="D69">
        <f t="shared" si="9"/>
        <v>25648818</v>
      </c>
      <c r="E69">
        <f t="shared" si="10"/>
        <v>25654331</v>
      </c>
      <c r="F69" s="15" t="str">
        <f>HYPERLINK("http://www.arabidopsis.org/servlets/Search?type=general&amp;search_action=detail&amp;method=1&amp;sub_type=gene&amp;name=AT5G50840.1","AT5G50840.1")</f>
        <v>AT5G50840.1</v>
      </c>
      <c r="G69" s="16"/>
      <c r="H69" s="16" t="s">
        <v>361</v>
      </c>
      <c r="I69" s="16"/>
      <c r="J69" s="16"/>
      <c r="K69" s="15"/>
      <c r="L69" t="s">
        <v>362</v>
      </c>
    </row>
    <row r="70" spans="1:12" x14ac:dyDescent="0.25">
      <c r="A70" t="s">
        <v>345</v>
      </c>
      <c r="B70" t="s">
        <v>363</v>
      </c>
      <c r="C70" t="s">
        <v>347</v>
      </c>
      <c r="D70">
        <f t="shared" si="9"/>
        <v>25685014</v>
      </c>
      <c r="E70">
        <f t="shared" si="10"/>
        <v>25693991</v>
      </c>
      <c r="F70" s="15" t="str">
        <f>HYPERLINK("http://www.arabidopsis.org/servlets/Search?type=general&amp;search_action=detail&amp;method=1&amp;sub_type=gene&amp;name=AT5G60410.1","AT5G60410.1")</f>
        <v>AT5G60410.1</v>
      </c>
      <c r="G70" s="16" t="s">
        <v>364</v>
      </c>
      <c r="H70" s="16" t="s">
        <v>365</v>
      </c>
      <c r="I70" s="16"/>
      <c r="J70" s="16" t="s">
        <v>366</v>
      </c>
      <c r="K70" s="17" t="s">
        <v>367</v>
      </c>
      <c r="L70" t="s">
        <v>368</v>
      </c>
    </row>
    <row r="71" spans="1:12" x14ac:dyDescent="0.25">
      <c r="A71" t="s">
        <v>345</v>
      </c>
      <c r="B71" t="s">
        <v>369</v>
      </c>
      <c r="C71" t="s">
        <v>347</v>
      </c>
      <c r="D71">
        <f t="shared" si="9"/>
        <v>25713261</v>
      </c>
      <c r="E71">
        <f t="shared" si="10"/>
        <v>25713509</v>
      </c>
      <c r="F71" s="15" t="str">
        <f>HYPERLINK("http://www.arabidopsis.org/servlets/Search?type=general&amp;search_action=detail&amp;method=1&amp;sub_type=gene&amp;name=AT3G01580.1","AT3G01580.1")</f>
        <v>AT3G01580.1</v>
      </c>
      <c r="G71" s="16"/>
      <c r="H71" s="16"/>
      <c r="I71" s="16"/>
      <c r="J71" s="16"/>
      <c r="L71" t="s">
        <v>370</v>
      </c>
    </row>
    <row r="72" spans="1:12" x14ac:dyDescent="0.25">
      <c r="A72" t="s">
        <v>345</v>
      </c>
      <c r="B72" t="s">
        <v>371</v>
      </c>
      <c r="C72" t="s">
        <v>347</v>
      </c>
      <c r="D72">
        <f t="shared" si="9"/>
        <v>25724193</v>
      </c>
      <c r="E72">
        <f t="shared" si="10"/>
        <v>25726537</v>
      </c>
      <c r="F72" s="15" t="str">
        <f>HYPERLINK("http://www.arabidopsis.org/servlets/Search?type=general&amp;search_action=detail&amp;method=1&amp;sub_type=gene&amp;name=AT2G35790.1","AT2G35790.1")</f>
        <v>AT2G35790.1</v>
      </c>
      <c r="G72" s="16"/>
      <c r="H72" s="16"/>
      <c r="I72" s="16"/>
      <c r="J72" s="16"/>
      <c r="K72" s="15"/>
      <c r="L72" t="s">
        <v>372</v>
      </c>
    </row>
    <row r="73" spans="1:12" x14ac:dyDescent="0.25">
      <c r="A73" t="s">
        <v>345</v>
      </c>
      <c r="B73" t="s">
        <v>373</v>
      </c>
      <c r="C73" t="s">
        <v>347</v>
      </c>
      <c r="D73">
        <f t="shared" si="9"/>
        <v>25744951</v>
      </c>
      <c r="E73">
        <f t="shared" si="10"/>
        <v>25745223</v>
      </c>
      <c r="F73" s="15" t="str">
        <f>HYPERLINK("http://www.arabidopsis.org/servlets/Search?type=general&amp;search_action=detail&amp;method=1&amp;sub_type=gene&amp;name=AT1G12060.1","AT1G12060.1")</f>
        <v>AT1G12060.1</v>
      </c>
      <c r="G73" s="16" t="s">
        <v>374</v>
      </c>
      <c r="H73" s="16" t="s">
        <v>375</v>
      </c>
      <c r="I73" s="16" t="s">
        <v>376</v>
      </c>
      <c r="J73" s="16" t="s">
        <v>377</v>
      </c>
      <c r="K73" s="17" t="s">
        <v>378</v>
      </c>
      <c r="L73" t="s">
        <v>379</v>
      </c>
    </row>
    <row r="74" spans="1:12" x14ac:dyDescent="0.25">
      <c r="A74" t="s">
        <v>345</v>
      </c>
      <c r="B74" t="s">
        <v>380</v>
      </c>
      <c r="C74" t="s">
        <v>347</v>
      </c>
      <c r="D74">
        <f t="shared" si="9"/>
        <v>25748010</v>
      </c>
      <c r="E74">
        <f t="shared" si="10"/>
        <v>25750102</v>
      </c>
      <c r="F74" s="15" t="str">
        <f>HYPERLINK("http://www.arabidopsis.org/servlets/Search?type=general&amp;search_action=detail&amp;method=1&amp;sub_type=gene&amp;name=AT5G02450.1","AT5G02450.1")</f>
        <v>AT5G02450.1</v>
      </c>
      <c r="G74" s="16"/>
      <c r="H74" s="16"/>
      <c r="I74" s="16"/>
      <c r="J74" s="16"/>
      <c r="K74" s="15"/>
      <c r="L74" t="s">
        <v>381</v>
      </c>
    </row>
    <row r="75" spans="1:12" x14ac:dyDescent="0.25">
      <c r="A75" t="s">
        <v>345</v>
      </c>
      <c r="B75" t="s">
        <v>382</v>
      </c>
      <c r="C75" t="s">
        <v>347</v>
      </c>
      <c r="D75">
        <f t="shared" si="9"/>
        <v>25806696</v>
      </c>
      <c r="E75">
        <f t="shared" si="10"/>
        <v>25811910</v>
      </c>
      <c r="F75" s="15" t="str">
        <f>HYPERLINK("http://www.arabidopsis.org/servlets/Search?type=general&amp;search_action=detail&amp;method=1&amp;sub_type=gene&amp;name=AT3G55510.1","AT3G55510.1")</f>
        <v>AT3G55510.1</v>
      </c>
      <c r="G75" s="16" t="s">
        <v>383</v>
      </c>
      <c r="H75" s="16" t="s">
        <v>384</v>
      </c>
      <c r="I75" s="16" t="s">
        <v>385</v>
      </c>
      <c r="J75" t="s">
        <v>386</v>
      </c>
      <c r="K75" s="17" t="s">
        <v>387</v>
      </c>
      <c r="L75" t="s">
        <v>388</v>
      </c>
    </row>
    <row r="76" spans="1:12" x14ac:dyDescent="0.25">
      <c r="A76" t="s">
        <v>345</v>
      </c>
      <c r="B76" t="s">
        <v>389</v>
      </c>
      <c r="C76" t="s">
        <v>347</v>
      </c>
      <c r="D76">
        <f t="shared" si="9"/>
        <v>25815852</v>
      </c>
      <c r="E76">
        <f t="shared" si="10"/>
        <v>25819479</v>
      </c>
      <c r="F76" s="15" t="str">
        <f>HYPERLINK("http://www.arabidopsis.org/servlets/Search?type=general&amp;search_action=detail&amp;method=1&amp;sub_type=gene&amp;name=AT3G52290.1","AT3G52290.1")</f>
        <v>AT3G52290.1</v>
      </c>
      <c r="G76" s="16" t="s">
        <v>390</v>
      </c>
      <c r="H76" s="16" t="s">
        <v>391</v>
      </c>
      <c r="I76" s="16"/>
      <c r="J76" s="16"/>
      <c r="K76" s="15"/>
      <c r="L76" t="s">
        <v>392</v>
      </c>
    </row>
    <row r="77" spans="1:12" x14ac:dyDescent="0.25">
      <c r="A77" t="s">
        <v>345</v>
      </c>
      <c r="B77" t="s">
        <v>393</v>
      </c>
      <c r="C77" t="s">
        <v>347</v>
      </c>
      <c r="D77">
        <f t="shared" si="9"/>
        <v>25825952</v>
      </c>
      <c r="E77">
        <f t="shared" si="10"/>
        <v>25826203</v>
      </c>
      <c r="F77" s="15" t="str">
        <f>HYPERLINK("http://www.arabidopsis.org/servlets/Search?type=general&amp;search_action=detail&amp;method=1&amp;sub_type=gene&amp;name=AT1G04350.1","AT1G04350.1")</f>
        <v>AT1G04350.1</v>
      </c>
      <c r="G77" s="16"/>
      <c r="H77" s="16" t="s">
        <v>394</v>
      </c>
      <c r="I77" s="16"/>
      <c r="J77" s="16"/>
      <c r="K77" s="15"/>
      <c r="L77" t="s">
        <v>395</v>
      </c>
    </row>
    <row r="78" spans="1:12" x14ac:dyDescent="0.25">
      <c r="A78" t="s">
        <v>345</v>
      </c>
      <c r="B78" t="s">
        <v>396</v>
      </c>
      <c r="C78" t="s">
        <v>347</v>
      </c>
      <c r="D78">
        <f t="shared" si="9"/>
        <v>25831899</v>
      </c>
      <c r="E78">
        <f t="shared" si="10"/>
        <v>25834160</v>
      </c>
      <c r="F78" s="15" t="str">
        <f>HYPERLINK("http://www.arabidopsis.org/servlets/Search?type=general&amp;search_action=detail&amp;method=1&amp;sub_type=gene&amp;name=AT2G35795.1","AT2G35795.1")</f>
        <v>AT2G35795.1</v>
      </c>
      <c r="G78" s="16" t="s">
        <v>397</v>
      </c>
      <c r="H78" s="16" t="s">
        <v>398</v>
      </c>
      <c r="I78" s="16"/>
      <c r="J78" s="16" t="s">
        <v>399</v>
      </c>
      <c r="K78" s="15"/>
      <c r="L78" t="s">
        <v>400</v>
      </c>
    </row>
    <row r="79" spans="1:12" s="18" customFormat="1" x14ac:dyDescent="0.25"/>
    <row r="80" spans="1:12" x14ac:dyDescent="0.25">
      <c r="A80" t="s">
        <v>401</v>
      </c>
      <c r="B80" t="s">
        <v>402</v>
      </c>
      <c r="C80" t="s">
        <v>347</v>
      </c>
      <c r="D80">
        <f t="shared" ref="D80:D104" si="11">VLOOKUP(B80,table_QTL_resp.TSTA_ch7,5,FALSE)</f>
        <v>30956901</v>
      </c>
      <c r="E80">
        <f t="shared" ref="E80:E104" si="12">VLOOKUP(B80,table_QTL_resp.TSTA_ch7,6,FALSE)</f>
        <v>30958617</v>
      </c>
      <c r="F80" s="15" t="str">
        <f>HYPERLINK("http://www.arabidopsis.org/servlets/Search?type=general&amp;search_action=detail&amp;method=1&amp;sub_type=gene&amp;name=AT5G05180.2","AT5G05180.2")</f>
        <v>AT5G05180.2</v>
      </c>
      <c r="G80" s="16"/>
      <c r="H80" s="16" t="s">
        <v>403</v>
      </c>
      <c r="I80" s="16"/>
      <c r="J80" s="16"/>
      <c r="K80" s="16"/>
      <c r="L80" t="s">
        <v>404</v>
      </c>
    </row>
    <row r="81" spans="1:12" x14ac:dyDescent="0.25">
      <c r="A81" t="s">
        <v>401</v>
      </c>
      <c r="B81" t="s">
        <v>405</v>
      </c>
      <c r="C81" t="s">
        <v>347</v>
      </c>
      <c r="D81">
        <f t="shared" si="11"/>
        <v>30966093</v>
      </c>
      <c r="E81">
        <f t="shared" si="12"/>
        <v>30969218</v>
      </c>
      <c r="F81" s="15" t="str">
        <f>HYPERLINK("http://www.arabidopsis.org/servlets/Search?type=general&amp;search_action=detail&amp;method=1&amp;sub_type=gene&amp;name=AT3G10870.1","AT3G10870.1")</f>
        <v>AT3G10870.1</v>
      </c>
      <c r="G81" s="16" t="s">
        <v>406</v>
      </c>
      <c r="H81" s="16" t="s">
        <v>407</v>
      </c>
      <c r="I81" s="16" t="s">
        <v>408</v>
      </c>
      <c r="J81" s="16" t="s">
        <v>409</v>
      </c>
      <c r="K81" s="16" t="s">
        <v>410</v>
      </c>
      <c r="L81" t="s">
        <v>411</v>
      </c>
    </row>
    <row r="82" spans="1:12" x14ac:dyDescent="0.25">
      <c r="A82" t="s">
        <v>401</v>
      </c>
      <c r="B82" t="s">
        <v>412</v>
      </c>
      <c r="C82" t="s">
        <v>347</v>
      </c>
      <c r="D82">
        <f t="shared" si="11"/>
        <v>30970776</v>
      </c>
      <c r="E82">
        <f t="shared" si="12"/>
        <v>30972446</v>
      </c>
      <c r="F82" s="15" t="str">
        <f>HYPERLINK("http://www.arabidopsis.org/servlets/Search?type=general&amp;search_action=detail&amp;method=1&amp;sub_type=gene&amp;name=AT5G43350.1","AT5G43350.1")</f>
        <v>AT5G43350.1</v>
      </c>
      <c r="G82" s="16" t="s">
        <v>413</v>
      </c>
      <c r="H82" s="16" t="s">
        <v>414</v>
      </c>
      <c r="I82" s="16" t="s">
        <v>415</v>
      </c>
      <c r="J82" s="16" t="s">
        <v>416</v>
      </c>
      <c r="K82" s="16"/>
      <c r="L82" t="s">
        <v>417</v>
      </c>
    </row>
    <row r="83" spans="1:12" x14ac:dyDescent="0.25">
      <c r="A83" t="s">
        <v>401</v>
      </c>
      <c r="B83" t="s">
        <v>418</v>
      </c>
      <c r="C83" t="s">
        <v>347</v>
      </c>
      <c r="D83">
        <f t="shared" si="11"/>
        <v>30973183</v>
      </c>
      <c r="E83">
        <f t="shared" si="12"/>
        <v>30974101</v>
      </c>
      <c r="F83" s="15" t="str">
        <f>HYPERLINK("http://www.arabidopsis.org/servlets/Search?type=general&amp;search_action=detail&amp;method=1&amp;sub_type=gene&amp;name=AT3G08710.2","AT3G08710.2")</f>
        <v>AT3G08710.2</v>
      </c>
      <c r="G83" s="16" t="s">
        <v>419</v>
      </c>
      <c r="H83" s="16" t="s">
        <v>420</v>
      </c>
      <c r="J83" s="16" t="s">
        <v>421</v>
      </c>
      <c r="K83" s="16"/>
      <c r="L83" t="s">
        <v>422</v>
      </c>
    </row>
    <row r="84" spans="1:12" x14ac:dyDescent="0.25">
      <c r="A84" t="s">
        <v>401</v>
      </c>
      <c r="B84" t="s">
        <v>423</v>
      </c>
      <c r="C84" t="s">
        <v>347</v>
      </c>
      <c r="D84">
        <f t="shared" si="11"/>
        <v>30975210</v>
      </c>
      <c r="E84">
        <f t="shared" si="12"/>
        <v>30978030</v>
      </c>
      <c r="F84" s="15" t="str">
        <f>HYPERLINK("http://www.arabidopsis.org/servlets/Search?type=general&amp;search_action=detail&amp;method=1&amp;sub_type=gene&amp;name=AT5G58300.2","AT5G58300.2")</f>
        <v>AT5G58300.2</v>
      </c>
      <c r="G84" s="16"/>
      <c r="H84" s="16" t="s">
        <v>424</v>
      </c>
      <c r="I84" s="16"/>
      <c r="J84" t="s">
        <v>173</v>
      </c>
      <c r="K84" s="16"/>
      <c r="L84" t="s">
        <v>425</v>
      </c>
    </row>
    <row r="85" spans="1:12" x14ac:dyDescent="0.25">
      <c r="A85" t="s">
        <v>401</v>
      </c>
      <c r="B85" t="s">
        <v>426</v>
      </c>
      <c r="C85" t="s">
        <v>347</v>
      </c>
      <c r="D85">
        <f t="shared" si="11"/>
        <v>30984452</v>
      </c>
      <c r="E85">
        <f t="shared" si="12"/>
        <v>30986282</v>
      </c>
      <c r="F85" s="15" t="str">
        <f>HYPERLINK("http://www.arabidopsis.org/servlets/Search?type=general&amp;search_action=detail&amp;method=1&amp;sub_type=gene&amp;name=AT3G56430.1","AT3G56430.1")</f>
        <v>AT3G56430.1</v>
      </c>
      <c r="G85" t="s">
        <v>427</v>
      </c>
      <c r="H85" t="s">
        <v>428</v>
      </c>
      <c r="I85" s="16"/>
      <c r="J85" s="16"/>
      <c r="K85" s="16"/>
      <c r="L85" t="s">
        <v>429</v>
      </c>
    </row>
    <row r="86" spans="1:12" x14ac:dyDescent="0.25">
      <c r="A86" t="s">
        <v>401</v>
      </c>
      <c r="B86" t="s">
        <v>430</v>
      </c>
      <c r="C86" t="s">
        <v>347</v>
      </c>
      <c r="D86">
        <f t="shared" si="11"/>
        <v>30986952</v>
      </c>
      <c r="E86">
        <f t="shared" si="12"/>
        <v>30988730</v>
      </c>
      <c r="F86" s="15" t="str">
        <f>HYPERLINK("http://www.arabidopsis.org/servlets/Search?type=general&amp;search_action=detail&amp;method=1&amp;sub_type=gene&amp;name=AT1G26910.1","AT1G26910.1")</f>
        <v>AT1G26910.1</v>
      </c>
      <c r="G86" t="s">
        <v>431</v>
      </c>
      <c r="H86" s="16" t="s">
        <v>432</v>
      </c>
      <c r="I86" s="16"/>
      <c r="J86" s="16" t="s">
        <v>433</v>
      </c>
      <c r="K86" s="16"/>
      <c r="L86" t="s">
        <v>434</v>
      </c>
    </row>
    <row r="87" spans="1:12" x14ac:dyDescent="0.25">
      <c r="A87" t="s">
        <v>401</v>
      </c>
      <c r="B87" t="s">
        <v>435</v>
      </c>
      <c r="C87" t="s">
        <v>347</v>
      </c>
      <c r="D87">
        <f t="shared" si="11"/>
        <v>30998396</v>
      </c>
      <c r="E87">
        <f t="shared" si="12"/>
        <v>31003321</v>
      </c>
      <c r="F87" s="15" t="str">
        <f>HYPERLINK("http://www.arabidopsis.org/servlets/Search?type=general&amp;search_action=detail&amp;method=1&amp;sub_type=gene&amp;name=AT5G01960.1","AT5G01960.1")</f>
        <v>AT5G01960.1</v>
      </c>
      <c r="G87" s="16"/>
      <c r="H87" s="16" t="s">
        <v>436</v>
      </c>
      <c r="I87" s="16"/>
      <c r="J87" s="16" t="s">
        <v>437</v>
      </c>
      <c r="K87" s="16"/>
      <c r="L87" t="s">
        <v>438</v>
      </c>
    </row>
    <row r="88" spans="1:12" x14ac:dyDescent="0.25">
      <c r="A88" t="s">
        <v>401</v>
      </c>
      <c r="B88" t="s">
        <v>439</v>
      </c>
      <c r="C88" t="s">
        <v>347</v>
      </c>
      <c r="D88">
        <f t="shared" si="11"/>
        <v>31013140</v>
      </c>
      <c r="E88">
        <f t="shared" si="12"/>
        <v>31016099</v>
      </c>
      <c r="F88" s="15" t="str">
        <f>HYPERLINK("http://www.arabidopsis.org/servlets/Search?type=general&amp;search_action=detail&amp;method=1&amp;sub_type=gene&amp;name=AT2G40810.2","AT2G40810.2")</f>
        <v>AT2G40810.2</v>
      </c>
      <c r="G88" s="16" t="s">
        <v>440</v>
      </c>
      <c r="H88" s="16"/>
      <c r="I88" s="16" t="s">
        <v>441</v>
      </c>
      <c r="J88" s="16" t="s">
        <v>442</v>
      </c>
      <c r="K88" s="16"/>
      <c r="L88" t="s">
        <v>443</v>
      </c>
    </row>
    <row r="89" spans="1:12" x14ac:dyDescent="0.25">
      <c r="A89" t="s">
        <v>401</v>
      </c>
      <c r="B89" t="s">
        <v>444</v>
      </c>
      <c r="C89" t="s">
        <v>347</v>
      </c>
      <c r="D89">
        <f t="shared" si="11"/>
        <v>31021056</v>
      </c>
      <c r="E89">
        <f t="shared" si="12"/>
        <v>31024784</v>
      </c>
      <c r="F89" s="15" t="str">
        <f>HYPERLINK("http://www.arabidopsis.org/servlets/Search?type=general&amp;search_action=detail&amp;method=1&amp;sub_type=gene&amp;name=AT5G17680.1","AT5G17680.1")</f>
        <v>AT5G17680.1</v>
      </c>
      <c r="G89" s="16"/>
      <c r="H89" s="16" t="s">
        <v>445</v>
      </c>
      <c r="I89" s="16"/>
      <c r="J89" s="16" t="s">
        <v>446</v>
      </c>
      <c r="K89" s="16"/>
      <c r="L89" t="s">
        <v>447</v>
      </c>
    </row>
    <row r="90" spans="1:12" x14ac:dyDescent="0.25">
      <c r="A90" t="s">
        <v>401</v>
      </c>
      <c r="B90" t="s">
        <v>448</v>
      </c>
      <c r="C90" t="s">
        <v>347</v>
      </c>
      <c r="D90">
        <f t="shared" si="11"/>
        <v>31024786</v>
      </c>
      <c r="E90">
        <f t="shared" si="12"/>
        <v>31027538</v>
      </c>
      <c r="F90" s="15" t="str">
        <f>HYPERLINK("http://www.arabidopsis.org/servlets/Search?type=general&amp;search_action=detail&amp;method=1&amp;sub_type=gene&amp;name=AT5G36930.2","AT5G36930.2")</f>
        <v>AT5G36930.2</v>
      </c>
      <c r="G90" s="16"/>
      <c r="H90" t="s">
        <v>449</v>
      </c>
      <c r="I90" s="16"/>
      <c r="J90" s="16" t="s">
        <v>446</v>
      </c>
      <c r="K90" s="16"/>
      <c r="L90" t="s">
        <v>450</v>
      </c>
    </row>
    <row r="91" spans="1:12" x14ac:dyDescent="0.25">
      <c r="A91" t="s">
        <v>401</v>
      </c>
      <c r="B91" t="s">
        <v>451</v>
      </c>
      <c r="C91" t="s">
        <v>347</v>
      </c>
      <c r="D91">
        <f t="shared" si="11"/>
        <v>31031466</v>
      </c>
      <c r="E91">
        <f t="shared" si="12"/>
        <v>31034894</v>
      </c>
      <c r="F91" s="15" t="str">
        <f>HYPERLINK("http://www.arabidopsis.org/servlets/Search?type=general&amp;search_action=detail&amp;method=1&amp;sub_type=gene&amp;name=AT3G56460.1","AT3G56460.1")</f>
        <v>AT3G56460.1</v>
      </c>
      <c r="G91" s="16"/>
      <c r="H91" s="16" t="s">
        <v>452</v>
      </c>
      <c r="I91" s="16"/>
      <c r="J91" s="16"/>
      <c r="K91" s="16"/>
      <c r="L91" t="s">
        <v>453</v>
      </c>
    </row>
    <row r="92" spans="1:12" x14ac:dyDescent="0.25">
      <c r="A92" t="s">
        <v>401</v>
      </c>
      <c r="B92" t="s">
        <v>454</v>
      </c>
      <c r="C92" t="s">
        <v>347</v>
      </c>
      <c r="D92">
        <f t="shared" si="11"/>
        <v>31034896</v>
      </c>
      <c r="E92">
        <f t="shared" si="12"/>
        <v>31037641</v>
      </c>
      <c r="F92" s="15" t="str">
        <f>HYPERLINK("http://www.arabidopsis.org/servlets/Search?type=general&amp;search_action=detail&amp;method=1&amp;sub_type=gene&amp;name=AT3G10840.1","AT3G10840.1")</f>
        <v>AT3G10840.1</v>
      </c>
      <c r="G92" s="16"/>
      <c r="H92" s="16" t="s">
        <v>455</v>
      </c>
      <c r="I92" s="16"/>
      <c r="J92" s="16"/>
      <c r="K92" s="16"/>
      <c r="L92" t="s">
        <v>456</v>
      </c>
    </row>
    <row r="93" spans="1:12" x14ac:dyDescent="0.25">
      <c r="A93" t="s">
        <v>401</v>
      </c>
      <c r="B93" t="s">
        <v>457</v>
      </c>
      <c r="C93" t="s">
        <v>347</v>
      </c>
      <c r="D93">
        <f t="shared" si="11"/>
        <v>31037643</v>
      </c>
      <c r="E93">
        <f t="shared" si="12"/>
        <v>31038368</v>
      </c>
      <c r="F93" s="15" t="str">
        <f>HYPERLINK("http://www.arabidopsis.org/servlets/Search?type=general&amp;search_action=detail&amp;method=1&amp;sub_type=gene&amp;name=AT2G40815.1","AT2G40815.1")</f>
        <v>AT2G40815.1</v>
      </c>
      <c r="G93" s="16"/>
      <c r="H93" s="16" t="s">
        <v>458</v>
      </c>
      <c r="I93" s="16"/>
      <c r="J93" s="16"/>
      <c r="K93" s="16"/>
      <c r="L93" t="s">
        <v>459</v>
      </c>
    </row>
    <row r="94" spans="1:12" x14ac:dyDescent="0.25">
      <c r="A94" t="s">
        <v>401</v>
      </c>
      <c r="B94" t="s">
        <v>460</v>
      </c>
      <c r="C94" t="s">
        <v>347</v>
      </c>
      <c r="D94">
        <f t="shared" si="11"/>
        <v>31038518</v>
      </c>
      <c r="E94">
        <f t="shared" si="12"/>
        <v>31039999</v>
      </c>
      <c r="F94" s="15" t="str">
        <f>HYPERLINK("http://www.arabidopsis.org/servlets/Search?type=general&amp;search_action=detail&amp;method=1&amp;sub_type=gene&amp;name=AT4G19985.1","AT4G19985.1")</f>
        <v>AT4G19985.1</v>
      </c>
      <c r="G94" s="16" t="s">
        <v>461</v>
      </c>
      <c r="H94" s="16" t="s">
        <v>462</v>
      </c>
      <c r="I94" s="16"/>
      <c r="J94" s="16" t="s">
        <v>463</v>
      </c>
      <c r="K94" s="16"/>
      <c r="L94" t="s">
        <v>464</v>
      </c>
    </row>
    <row r="95" spans="1:12" x14ac:dyDescent="0.25">
      <c r="A95" t="s">
        <v>401</v>
      </c>
      <c r="B95" t="s">
        <v>465</v>
      </c>
      <c r="C95" t="s">
        <v>347</v>
      </c>
      <c r="D95">
        <f t="shared" si="11"/>
        <v>31040398</v>
      </c>
      <c r="E95">
        <f t="shared" si="12"/>
        <v>31047961</v>
      </c>
      <c r="F95" s="15" t="str">
        <f>HYPERLINK("http://www.arabidopsis.org/servlets/Search?type=general&amp;search_action=detail&amp;method=1&amp;sub_type=gene&amp;name=AT1G20670.1","AT1G20670.1")</f>
        <v>AT1G20670.1</v>
      </c>
      <c r="G95" s="16"/>
      <c r="H95" s="16" t="s">
        <v>466</v>
      </c>
      <c r="I95" s="16"/>
      <c r="J95" s="16"/>
      <c r="K95" s="16"/>
      <c r="L95" t="s">
        <v>467</v>
      </c>
    </row>
    <row r="96" spans="1:12" x14ac:dyDescent="0.25">
      <c r="A96" t="s">
        <v>401</v>
      </c>
      <c r="B96" t="s">
        <v>468</v>
      </c>
      <c r="C96" t="s">
        <v>347</v>
      </c>
      <c r="D96">
        <f t="shared" si="11"/>
        <v>31049651</v>
      </c>
      <c r="E96">
        <f t="shared" si="12"/>
        <v>31054087</v>
      </c>
      <c r="F96" s="15" t="str">
        <f>HYPERLINK("http://www.arabidopsis.org/servlets/Search?type=general&amp;search_action=detail&amp;method=1&amp;sub_type=gene&amp;name=AT5G24910.1","AT5G24910.1")</f>
        <v>AT5G24910.1</v>
      </c>
      <c r="G96" s="16" t="s">
        <v>469</v>
      </c>
      <c r="H96" t="s">
        <v>470</v>
      </c>
      <c r="I96" s="16"/>
      <c r="J96" s="16" t="s">
        <v>471</v>
      </c>
      <c r="K96" s="16" t="s">
        <v>472</v>
      </c>
      <c r="L96" t="s">
        <v>473</v>
      </c>
    </row>
    <row r="97" spans="1:12" x14ac:dyDescent="0.25">
      <c r="A97" t="s">
        <v>401</v>
      </c>
      <c r="B97" t="s">
        <v>474</v>
      </c>
      <c r="C97" t="s">
        <v>347</v>
      </c>
      <c r="D97">
        <f t="shared" si="11"/>
        <v>31060619</v>
      </c>
      <c r="E97">
        <f t="shared" si="12"/>
        <v>31063994</v>
      </c>
      <c r="F97" s="15" t="str">
        <f>HYPERLINK("http://www.arabidopsis.org/servlets/Search?type=general&amp;search_action=detail&amp;method=1&amp;sub_type=gene&amp;name=AT3G54190.1","AT3G54190.1")</f>
        <v>AT3G54190.1</v>
      </c>
      <c r="G97" s="16"/>
      <c r="H97" s="16" t="s">
        <v>475</v>
      </c>
      <c r="I97" s="16"/>
      <c r="J97" s="16"/>
      <c r="K97" s="16"/>
      <c r="L97" t="s">
        <v>476</v>
      </c>
    </row>
    <row r="98" spans="1:12" x14ac:dyDescent="0.25">
      <c r="A98" t="s">
        <v>401</v>
      </c>
      <c r="B98" t="s">
        <v>477</v>
      </c>
      <c r="C98" t="s">
        <v>347</v>
      </c>
      <c r="D98">
        <f t="shared" si="11"/>
        <v>31066957</v>
      </c>
      <c r="E98">
        <f t="shared" si="12"/>
        <v>31072435</v>
      </c>
      <c r="F98" s="15" t="str">
        <f>HYPERLINK("http://www.arabidopsis.org/servlets/Search?type=general&amp;search_action=detail&amp;method=1&amp;sub_type=gene&amp;name=AT1G17360.1","AT1G17360.1")</f>
        <v>AT1G17360.1</v>
      </c>
      <c r="G98" s="16"/>
      <c r="H98" t="s">
        <v>478</v>
      </c>
      <c r="I98" s="16"/>
      <c r="J98" s="16"/>
      <c r="K98" s="16"/>
      <c r="L98" t="s">
        <v>479</v>
      </c>
    </row>
    <row r="99" spans="1:12" x14ac:dyDescent="0.25">
      <c r="A99" t="s">
        <v>401</v>
      </c>
      <c r="B99" t="s">
        <v>480</v>
      </c>
      <c r="C99" t="s">
        <v>347</v>
      </c>
      <c r="D99">
        <f t="shared" si="11"/>
        <v>31072631</v>
      </c>
      <c r="E99">
        <f t="shared" si="12"/>
        <v>31078269</v>
      </c>
      <c r="F99" s="15" t="str">
        <f>HYPERLINK("http://www.arabidopsis.org/servlets/Search?type=general&amp;search_action=detail&amp;method=1&amp;sub_type=gene&amp;name=AT1G33400.1","AT1G33400.1")</f>
        <v>AT1G33400.1</v>
      </c>
      <c r="G99" t="s">
        <v>481</v>
      </c>
      <c r="H99" t="s">
        <v>482</v>
      </c>
      <c r="I99" s="16"/>
      <c r="J99" s="16"/>
      <c r="K99" s="16"/>
      <c r="L99" t="s">
        <v>483</v>
      </c>
    </row>
    <row r="100" spans="1:12" x14ac:dyDescent="0.25">
      <c r="A100" t="s">
        <v>401</v>
      </c>
      <c r="B100" t="s">
        <v>484</v>
      </c>
      <c r="C100" t="s">
        <v>347</v>
      </c>
      <c r="D100">
        <f t="shared" si="11"/>
        <v>31078682</v>
      </c>
      <c r="E100">
        <f t="shared" si="12"/>
        <v>31080240</v>
      </c>
      <c r="F100" s="15" t="str">
        <f>HYPERLINK("http://www.arabidopsis.org/servlets/Search?type=general&amp;search_action=detail&amp;method=1&amp;sub_type=gene&amp;name=AT5G51110.1","AT5G51110.1")</f>
        <v>AT5G51110.1</v>
      </c>
      <c r="G100" s="16" t="s">
        <v>485</v>
      </c>
      <c r="H100" t="s">
        <v>486</v>
      </c>
      <c r="I100" s="16" t="s">
        <v>487</v>
      </c>
      <c r="J100" t="s">
        <v>487</v>
      </c>
      <c r="K100" s="17" t="s">
        <v>488</v>
      </c>
      <c r="L100" t="s">
        <v>489</v>
      </c>
    </row>
    <row r="101" spans="1:12" x14ac:dyDescent="0.25">
      <c r="A101" t="s">
        <v>401</v>
      </c>
      <c r="B101" t="s">
        <v>490</v>
      </c>
      <c r="C101" t="s">
        <v>347</v>
      </c>
      <c r="D101">
        <f t="shared" si="11"/>
        <v>31087795</v>
      </c>
      <c r="E101">
        <f t="shared" si="12"/>
        <v>31088556</v>
      </c>
      <c r="F101" s="15" t="str">
        <f>HYPERLINK("http://www.arabidopsis.org/servlets/Search?type=general&amp;search_action=detail&amp;method=1&amp;sub_type=gene&amp;name=AT4G33550.2","AT4G33550.2")</f>
        <v>AT4G33550.2</v>
      </c>
      <c r="G101" s="16"/>
      <c r="H101" s="16" t="s">
        <v>491</v>
      </c>
      <c r="I101" s="16"/>
      <c r="J101" s="16"/>
      <c r="K101" s="16"/>
      <c r="L101" t="s">
        <v>492</v>
      </c>
    </row>
    <row r="102" spans="1:12" x14ac:dyDescent="0.25">
      <c r="A102" t="s">
        <v>401</v>
      </c>
      <c r="B102" t="s">
        <v>493</v>
      </c>
      <c r="C102" t="s">
        <v>347</v>
      </c>
      <c r="D102">
        <f t="shared" si="11"/>
        <v>31109719</v>
      </c>
      <c r="E102">
        <f t="shared" si="12"/>
        <v>31110384</v>
      </c>
      <c r="F102" s="15" t="str">
        <f>HYPERLINK("http://www.arabidopsis.org/servlets/Search?type=general&amp;search_action=detail&amp;method=1&amp;sub_type=gene&amp;name=AT4G33550.2","AT4G33550.2")</f>
        <v>AT4G33550.2</v>
      </c>
      <c r="G102" s="16"/>
      <c r="H102" s="16" t="s">
        <v>491</v>
      </c>
      <c r="I102" s="16"/>
      <c r="J102" s="16"/>
      <c r="K102" s="16"/>
      <c r="L102" t="s">
        <v>492</v>
      </c>
    </row>
    <row r="103" spans="1:12" x14ac:dyDescent="0.25">
      <c r="A103" t="s">
        <v>401</v>
      </c>
      <c r="B103" t="s">
        <v>494</v>
      </c>
      <c r="C103" t="s">
        <v>347</v>
      </c>
      <c r="D103">
        <f t="shared" si="11"/>
        <v>31130919</v>
      </c>
      <c r="E103">
        <f t="shared" si="12"/>
        <v>31131492</v>
      </c>
      <c r="F103" s="15" t="str">
        <f>HYPERLINK("http://www.arabidopsis.org/servlets/Search?type=general&amp;search_action=detail&amp;method=1&amp;sub_type=gene&amp;name=AT4G33550.2","AT4G33550.2")</f>
        <v>AT4G33550.2</v>
      </c>
      <c r="G103" s="16"/>
      <c r="H103" s="16" t="s">
        <v>491</v>
      </c>
      <c r="I103" s="16"/>
      <c r="J103" s="16"/>
      <c r="K103" s="16"/>
      <c r="L103" t="s">
        <v>492</v>
      </c>
    </row>
    <row r="104" spans="1:12" x14ac:dyDescent="0.25">
      <c r="A104" t="s">
        <v>401</v>
      </c>
      <c r="B104" t="s">
        <v>495</v>
      </c>
      <c r="C104" t="s">
        <v>347</v>
      </c>
      <c r="D104">
        <f t="shared" si="11"/>
        <v>31154567</v>
      </c>
      <c r="E104">
        <f t="shared" si="12"/>
        <v>31157271</v>
      </c>
      <c r="F104" s="15" t="str">
        <f>HYPERLINK("http://www.arabidopsis.org/servlets/Search?type=general&amp;search_action=detail&amp;method=1&amp;sub_type=gene&amp;name=AT5G07410.1","AT5G07410.1")</f>
        <v>AT5G07410.1</v>
      </c>
      <c r="G104" t="s">
        <v>496</v>
      </c>
      <c r="H104" t="s">
        <v>497</v>
      </c>
      <c r="I104" t="s">
        <v>498</v>
      </c>
      <c r="J104" t="s">
        <v>499</v>
      </c>
      <c r="K104" s="16"/>
      <c r="L104" t="s">
        <v>500</v>
      </c>
    </row>
    <row r="105" spans="1:12" s="18" customFormat="1" x14ac:dyDescent="0.25"/>
    <row r="106" spans="1:12" x14ac:dyDescent="0.25">
      <c r="A106" t="s">
        <v>501</v>
      </c>
      <c r="B106" t="s">
        <v>502</v>
      </c>
      <c r="C106" t="s">
        <v>503</v>
      </c>
      <c r="D106">
        <f t="shared" ref="D106:D120" si="13">VLOOKUP(B106,table_qtl8,5,FALSE)</f>
        <v>3084433</v>
      </c>
      <c r="E106">
        <f t="shared" ref="E106:E120" si="14">VLOOKUP(B106,table_qtl8,6,FALSE)</f>
        <v>3084770</v>
      </c>
      <c r="F106" s="15" t="str">
        <f>HYPERLINK("http://www.arabidopsis.org/servlets/Search?type=general&amp;search_action=detail&amp;method=1&amp;sub_type=gene&amp;name=AT1G27970.1","AT1G27970.1")</f>
        <v>AT1G27970.1</v>
      </c>
      <c r="G106" s="16" t="s">
        <v>504</v>
      </c>
      <c r="H106" s="16" t="s">
        <v>505</v>
      </c>
      <c r="I106" s="16" t="s">
        <v>506</v>
      </c>
      <c r="J106" s="16" t="s">
        <v>507</v>
      </c>
      <c r="K106" s="16"/>
      <c r="L106" t="s">
        <v>508</v>
      </c>
    </row>
    <row r="107" spans="1:12" x14ac:dyDescent="0.25">
      <c r="A107" t="s">
        <v>501</v>
      </c>
      <c r="B107" t="s">
        <v>509</v>
      </c>
      <c r="C107" t="s">
        <v>503</v>
      </c>
      <c r="D107">
        <f t="shared" si="13"/>
        <v>3096474</v>
      </c>
      <c r="E107">
        <f t="shared" si="14"/>
        <v>3098893</v>
      </c>
      <c r="F107" s="15" t="str">
        <f>HYPERLINK("http://www.arabidopsis.org/servlets/Search?type=general&amp;search_action=detail&amp;method=1&amp;sub_type=gene&amp;name=AT4G33300.2","AT4G33300.2")</f>
        <v>AT4G33300.2</v>
      </c>
      <c r="G107" s="16" t="s">
        <v>510</v>
      </c>
      <c r="H107" s="16" t="s">
        <v>511</v>
      </c>
      <c r="I107" t="s">
        <v>512</v>
      </c>
      <c r="J107" t="s">
        <v>244</v>
      </c>
      <c r="K107" s="16"/>
      <c r="L107" t="s">
        <v>513</v>
      </c>
    </row>
    <row r="108" spans="1:12" x14ac:dyDescent="0.25">
      <c r="A108" t="s">
        <v>501</v>
      </c>
      <c r="B108" t="s">
        <v>514</v>
      </c>
      <c r="C108" t="s">
        <v>503</v>
      </c>
      <c r="D108">
        <f t="shared" si="13"/>
        <v>3104994</v>
      </c>
      <c r="E108">
        <f t="shared" si="14"/>
        <v>3105790</v>
      </c>
      <c r="F108" s="15" t="str">
        <f>HYPERLINK("http://www.arabidopsis.org/servlets/Search?type=general&amp;search_action=detail&amp;method=1&amp;sub_type=gene&amp;name=AT5G04720.1","AT5G04720.1")</f>
        <v>AT5G04720.1</v>
      </c>
      <c r="G108" t="s">
        <v>515</v>
      </c>
      <c r="H108" s="16" t="s">
        <v>516</v>
      </c>
      <c r="I108" s="16"/>
      <c r="J108" t="s">
        <v>244</v>
      </c>
      <c r="K108" s="16"/>
      <c r="L108" t="s">
        <v>517</v>
      </c>
    </row>
    <row r="109" spans="1:12" x14ac:dyDescent="0.25">
      <c r="A109" t="s">
        <v>501</v>
      </c>
      <c r="B109" t="s">
        <v>518</v>
      </c>
      <c r="C109" t="s">
        <v>503</v>
      </c>
      <c r="D109">
        <f t="shared" si="13"/>
        <v>3115969</v>
      </c>
      <c r="E109">
        <f t="shared" si="14"/>
        <v>3118979</v>
      </c>
      <c r="F109" s="15" t="str">
        <f>HYPERLINK("http://www.arabidopsis.org/servlets/Search?type=general&amp;search_action=detail&amp;method=1&amp;sub_type=gene&amp;name=AT4G33300.2","AT4G33300.2")</f>
        <v>AT4G33300.2</v>
      </c>
      <c r="G109" s="16" t="s">
        <v>510</v>
      </c>
      <c r="H109" s="16" t="s">
        <v>511</v>
      </c>
      <c r="I109" s="16"/>
      <c r="J109" t="s">
        <v>244</v>
      </c>
      <c r="K109" s="16"/>
      <c r="L109" t="s">
        <v>513</v>
      </c>
    </row>
    <row r="110" spans="1:12" x14ac:dyDescent="0.25">
      <c r="A110" t="s">
        <v>501</v>
      </c>
      <c r="B110" t="s">
        <v>519</v>
      </c>
      <c r="C110" t="s">
        <v>503</v>
      </c>
      <c r="D110">
        <f t="shared" si="13"/>
        <v>3122758</v>
      </c>
      <c r="E110">
        <f t="shared" si="14"/>
        <v>3129739</v>
      </c>
      <c r="F110" s="15" t="str">
        <f>HYPERLINK("http://www.arabidopsis.org/servlets/Search?type=general&amp;search_action=detail&amp;method=1&amp;sub_type=gene&amp;name=AT4G33300.2","AT4G33300.2")</f>
        <v>AT4G33300.2</v>
      </c>
      <c r="G110" s="16" t="s">
        <v>510</v>
      </c>
      <c r="H110" s="16" t="s">
        <v>511</v>
      </c>
      <c r="I110" s="16"/>
      <c r="J110" t="s">
        <v>244</v>
      </c>
      <c r="K110" s="16"/>
      <c r="L110" t="s">
        <v>513</v>
      </c>
    </row>
    <row r="111" spans="1:12" x14ac:dyDescent="0.25">
      <c r="A111" t="s">
        <v>501</v>
      </c>
      <c r="B111" t="s">
        <v>520</v>
      </c>
      <c r="C111" t="s">
        <v>503</v>
      </c>
      <c r="D111">
        <f t="shared" si="13"/>
        <v>3139625</v>
      </c>
      <c r="E111">
        <f t="shared" si="14"/>
        <v>3143987</v>
      </c>
      <c r="F111" s="15" t="str">
        <f>HYPERLINK("http://www.arabidopsis.org/servlets/Search?type=general&amp;search_action=detail&amp;method=1&amp;sub_type=gene&amp;name=AT3G14470.1","AT3G14470.1")</f>
        <v>AT3G14470.1</v>
      </c>
      <c r="G111" s="16"/>
      <c r="H111" t="s">
        <v>521</v>
      </c>
      <c r="I111" s="16"/>
      <c r="J111" s="16"/>
      <c r="K111" s="16"/>
      <c r="L111" t="s">
        <v>522</v>
      </c>
    </row>
    <row r="112" spans="1:12" x14ac:dyDescent="0.25">
      <c r="A112" t="s">
        <v>501</v>
      </c>
      <c r="B112" t="s">
        <v>523</v>
      </c>
      <c r="C112" t="s">
        <v>503</v>
      </c>
      <c r="D112">
        <f t="shared" si="13"/>
        <v>3150543</v>
      </c>
      <c r="E112">
        <f t="shared" si="14"/>
        <v>3150890</v>
      </c>
      <c r="F112" s="15" t="str">
        <f>HYPERLINK("http://www.arabidopsis.org/servlets/Search?type=general&amp;search_action=detail&amp;method=1&amp;sub_type=gene&amp;name=AT5G20910.1","AT5G20910.1")</f>
        <v>AT5G20910.1</v>
      </c>
      <c r="G112" t="s">
        <v>524</v>
      </c>
      <c r="H112" t="s">
        <v>525</v>
      </c>
      <c r="I112" s="16" t="s">
        <v>526</v>
      </c>
      <c r="J112" s="16" t="s">
        <v>527</v>
      </c>
      <c r="K112" s="17" t="s">
        <v>528</v>
      </c>
      <c r="L112" t="s">
        <v>529</v>
      </c>
    </row>
    <row r="113" spans="1:12" x14ac:dyDescent="0.25">
      <c r="A113" t="s">
        <v>501</v>
      </c>
      <c r="B113" t="s">
        <v>530</v>
      </c>
      <c r="C113" t="s">
        <v>503</v>
      </c>
      <c r="D113">
        <f t="shared" si="13"/>
        <v>3228588</v>
      </c>
      <c r="E113">
        <f t="shared" si="14"/>
        <v>3237433</v>
      </c>
      <c r="F113" s="15" t="str">
        <f>HYPERLINK("http://www.arabidopsis.org/servlets/Search?type=general&amp;search_action=detail&amp;method=1&amp;sub_type=gene&amp;name=AT1G32490.1","AT1G32490.1")</f>
        <v>AT1G32490.1</v>
      </c>
      <c r="G113" t="s">
        <v>531</v>
      </c>
      <c r="H113" t="s">
        <v>532</v>
      </c>
      <c r="I113" s="16"/>
      <c r="J113" s="16" t="s">
        <v>533</v>
      </c>
      <c r="K113" s="17" t="s">
        <v>528</v>
      </c>
      <c r="L113" t="s">
        <v>534</v>
      </c>
    </row>
    <row r="114" spans="1:12" x14ac:dyDescent="0.25">
      <c r="A114" t="s">
        <v>501</v>
      </c>
      <c r="B114" t="s">
        <v>535</v>
      </c>
      <c r="C114" t="s">
        <v>503</v>
      </c>
      <c r="D114">
        <f t="shared" si="13"/>
        <v>3248001</v>
      </c>
      <c r="E114">
        <f t="shared" si="14"/>
        <v>3252041</v>
      </c>
      <c r="F114" s="15" t="str">
        <f>HYPERLINK("http://www.arabidopsis.org/servlets/Search?type=general&amp;search_action=detail&amp;method=1&amp;sub_type=gene&amp;name=AT3G14470.1","AT3G14470.1")</f>
        <v>AT3G14470.1</v>
      </c>
      <c r="G114" s="16"/>
      <c r="H114" s="16"/>
      <c r="I114" s="16"/>
      <c r="J114" s="16"/>
      <c r="K114" s="16"/>
      <c r="L114" t="s">
        <v>522</v>
      </c>
    </row>
    <row r="115" spans="1:12" x14ac:dyDescent="0.25">
      <c r="A115" t="s">
        <v>501</v>
      </c>
      <c r="B115" t="s">
        <v>536</v>
      </c>
      <c r="C115" t="s">
        <v>503</v>
      </c>
      <c r="D115">
        <f t="shared" si="13"/>
        <v>3254626</v>
      </c>
      <c r="E115">
        <f t="shared" si="14"/>
        <v>3256803</v>
      </c>
      <c r="F115" s="15" t="str">
        <f>HYPERLINK("http://www.arabidopsis.org/servlets/Search?type=general&amp;search_action=detail&amp;method=1&amp;sub_type=gene&amp;name=AT4G33000.2","AT4G33000.2")</f>
        <v>AT4G33000.2</v>
      </c>
      <c r="G115" t="s">
        <v>537</v>
      </c>
      <c r="H115" t="s">
        <v>538</v>
      </c>
      <c r="I115" s="16"/>
      <c r="J115" s="16" t="s">
        <v>539</v>
      </c>
      <c r="K115" s="16"/>
      <c r="L115" t="s">
        <v>540</v>
      </c>
    </row>
    <row r="116" spans="1:12" x14ac:dyDescent="0.25">
      <c r="A116" t="s">
        <v>501</v>
      </c>
      <c r="B116" t="s">
        <v>541</v>
      </c>
      <c r="C116" t="s">
        <v>503</v>
      </c>
      <c r="D116">
        <f t="shared" si="13"/>
        <v>3272752</v>
      </c>
      <c r="E116">
        <f t="shared" si="14"/>
        <v>3276342</v>
      </c>
      <c r="F116" s="15" t="str">
        <f>HYPERLINK("http://www.arabidopsis.org/servlets/Search?type=general&amp;search_action=detail&amp;method=1&amp;sub_type=gene&amp;name=AT5G26040.2","AT5G26040.2")</f>
        <v>AT5G26040.2</v>
      </c>
      <c r="G116" t="s">
        <v>542</v>
      </c>
      <c r="H116" t="s">
        <v>543</v>
      </c>
      <c r="I116" s="16" t="s">
        <v>544</v>
      </c>
      <c r="J116" s="16" t="s">
        <v>545</v>
      </c>
      <c r="K116" s="17" t="s">
        <v>546</v>
      </c>
      <c r="L116" t="s">
        <v>547</v>
      </c>
    </row>
    <row r="117" spans="1:12" x14ac:dyDescent="0.25">
      <c r="A117" t="s">
        <v>501</v>
      </c>
      <c r="B117" t="s">
        <v>548</v>
      </c>
      <c r="C117" t="s">
        <v>503</v>
      </c>
      <c r="D117">
        <f t="shared" si="13"/>
        <v>3278589</v>
      </c>
      <c r="E117">
        <f t="shared" si="14"/>
        <v>3284753</v>
      </c>
      <c r="F117" s="15" t="str">
        <f>HYPERLINK("http://www.arabidopsis.org/servlets/Search?type=general&amp;search_action=detail&amp;method=1&amp;sub_type=gene&amp;name=AT5G11800.1","AT5G11800.1")</f>
        <v>AT5G11800.1</v>
      </c>
      <c r="G117" t="s">
        <v>549</v>
      </c>
      <c r="H117" t="s">
        <v>550</v>
      </c>
      <c r="I117" s="16" t="s">
        <v>551</v>
      </c>
      <c r="J117" t="s">
        <v>552</v>
      </c>
      <c r="K117" s="16"/>
      <c r="L117" t="s">
        <v>553</v>
      </c>
    </row>
    <row r="118" spans="1:12" x14ac:dyDescent="0.25">
      <c r="A118" t="s">
        <v>501</v>
      </c>
      <c r="B118" t="s">
        <v>554</v>
      </c>
      <c r="C118" t="s">
        <v>503</v>
      </c>
      <c r="D118">
        <f t="shared" si="13"/>
        <v>3289893</v>
      </c>
      <c r="E118">
        <f t="shared" si="14"/>
        <v>3290498</v>
      </c>
      <c r="F118" s="15" t="str">
        <f>HYPERLINK("http://www.arabidopsis.org/servlets/Search?type=general&amp;search_action=detail&amp;method=1&amp;sub_type=gene&amp;name=AT2G26040.1","AT2G26040.1")</f>
        <v>AT2G26040.1</v>
      </c>
      <c r="G118" t="s">
        <v>555</v>
      </c>
      <c r="H118" t="s">
        <v>556</v>
      </c>
      <c r="I118" t="s">
        <v>557</v>
      </c>
      <c r="J118" t="s">
        <v>558</v>
      </c>
      <c r="K118" s="17" t="s">
        <v>559</v>
      </c>
      <c r="L118" t="s">
        <v>560</v>
      </c>
    </row>
    <row r="119" spans="1:12" x14ac:dyDescent="0.25">
      <c r="A119" t="s">
        <v>501</v>
      </c>
      <c r="B119" t="s">
        <v>561</v>
      </c>
      <c r="C119" t="s">
        <v>503</v>
      </c>
      <c r="D119">
        <f t="shared" si="13"/>
        <v>3297526</v>
      </c>
      <c r="E119">
        <f t="shared" si="14"/>
        <v>3301579</v>
      </c>
      <c r="F119" s="15" t="str">
        <f>HYPERLINK("http://www.arabidopsis.org/servlets/Search?type=general&amp;search_action=detail&amp;method=1&amp;sub_type=gene&amp;name=AT4G32980.1","AT4G32980.1")</f>
        <v>AT4G32980.1</v>
      </c>
      <c r="G119" t="s">
        <v>562</v>
      </c>
      <c r="H119" t="s">
        <v>563</v>
      </c>
      <c r="I119" s="16" t="s">
        <v>564</v>
      </c>
      <c r="J119" t="s">
        <v>565</v>
      </c>
      <c r="K119" s="17" t="s">
        <v>566</v>
      </c>
      <c r="L119" t="s">
        <v>567</v>
      </c>
    </row>
    <row r="120" spans="1:12" x14ac:dyDescent="0.25">
      <c r="A120" t="s">
        <v>501</v>
      </c>
      <c r="B120" t="s">
        <v>568</v>
      </c>
      <c r="C120" t="s">
        <v>503</v>
      </c>
      <c r="D120">
        <f t="shared" si="13"/>
        <v>3304206</v>
      </c>
      <c r="E120">
        <f t="shared" si="14"/>
        <v>3307887</v>
      </c>
      <c r="F120" s="15" t="str">
        <f>HYPERLINK("http://www.arabidopsis.org/servlets/Search?type=general&amp;search_action=detail&amp;method=1&amp;sub_type=gene&amp;name=AT5G56750.1","AT5G56750.1")</f>
        <v>AT5G56750.1</v>
      </c>
      <c r="G120" t="s">
        <v>569</v>
      </c>
      <c r="H120" t="s">
        <v>570</v>
      </c>
      <c r="I120" s="16"/>
      <c r="J120" t="s">
        <v>571</v>
      </c>
      <c r="K120" s="17" t="s">
        <v>410</v>
      </c>
      <c r="L120" t="s">
        <v>572</v>
      </c>
    </row>
    <row r="121" spans="1:12" s="18" customFormat="1" x14ac:dyDescent="0.25"/>
    <row r="122" spans="1:12" x14ac:dyDescent="0.25">
      <c r="A122" t="s">
        <v>573</v>
      </c>
      <c r="B122" t="s">
        <v>574</v>
      </c>
      <c r="C122" t="s">
        <v>503</v>
      </c>
      <c r="D122">
        <f t="shared" ref="D122:D129" si="15">VLOOKUP(B122,table_qtl_tcsa,5,FALSE)</f>
        <v>26600551</v>
      </c>
      <c r="E122">
        <f t="shared" ref="E122:E129" si="16">VLOOKUP(B122,table_qtl_tcsa,6,FALSE)</f>
        <v>26605105</v>
      </c>
      <c r="F122" s="15" t="str">
        <f>HYPERLINK("http://www.arabidopsis.org/servlets/Search?type=general&amp;search_action=detail&amp;method=1&amp;sub_type=gene&amp;name=AT4G19420.1","AT4G19420.1")</f>
        <v>AT4G19420.1</v>
      </c>
      <c r="G122" t="s">
        <v>575</v>
      </c>
      <c r="H122" t="s">
        <v>576</v>
      </c>
      <c r="I122" t="s">
        <v>577</v>
      </c>
      <c r="J122" s="16" t="s">
        <v>578</v>
      </c>
      <c r="K122" s="17" t="s">
        <v>579</v>
      </c>
      <c r="L122" t="s">
        <v>580</v>
      </c>
    </row>
    <row r="123" spans="1:12" x14ac:dyDescent="0.25">
      <c r="A123" t="s">
        <v>573</v>
      </c>
      <c r="B123" t="s">
        <v>581</v>
      </c>
      <c r="C123" t="s">
        <v>503</v>
      </c>
      <c r="D123">
        <f t="shared" si="15"/>
        <v>26624584</v>
      </c>
      <c r="E123">
        <f t="shared" si="16"/>
        <v>26627437</v>
      </c>
      <c r="F123" s="15" t="str">
        <f>HYPERLINK("http://www.arabidopsis.org/servlets/Search?type=general&amp;search_action=detail&amp;method=1&amp;sub_type=gene&amp;name=AT5G28540.1","AT5G28540.1")</f>
        <v>AT5G28540.1</v>
      </c>
      <c r="G123" s="16" t="s">
        <v>582</v>
      </c>
      <c r="H123" s="16" t="s">
        <v>583</v>
      </c>
      <c r="I123" s="15"/>
      <c r="J123" s="16" t="s">
        <v>584</v>
      </c>
      <c r="K123" s="15"/>
      <c r="L123" t="s">
        <v>585</v>
      </c>
    </row>
    <row r="124" spans="1:12" x14ac:dyDescent="0.25">
      <c r="A124" t="s">
        <v>573</v>
      </c>
      <c r="B124" t="s">
        <v>586</v>
      </c>
      <c r="C124" t="s">
        <v>503</v>
      </c>
      <c r="D124">
        <f t="shared" si="15"/>
        <v>26630333</v>
      </c>
      <c r="E124">
        <f t="shared" si="16"/>
        <v>26636498</v>
      </c>
      <c r="F124" s="15" t="str">
        <f>HYPERLINK("http://www.arabidopsis.org/servlets/Search?type=general&amp;search_action=detail&amp;method=1&amp;sub_type=gene&amp;name=AT4G29090.1","AT4G29090.1")</f>
        <v>AT4G29090.1</v>
      </c>
      <c r="G124" s="15"/>
      <c r="H124" s="15"/>
      <c r="I124" s="15"/>
      <c r="J124" s="15"/>
      <c r="K124" s="15"/>
      <c r="L124" t="s">
        <v>587</v>
      </c>
    </row>
    <row r="125" spans="1:12" x14ac:dyDescent="0.25">
      <c r="A125" t="s">
        <v>573</v>
      </c>
      <c r="B125" t="s">
        <v>588</v>
      </c>
      <c r="C125" t="s">
        <v>503</v>
      </c>
      <c r="D125">
        <f t="shared" si="15"/>
        <v>26640920</v>
      </c>
      <c r="E125">
        <f t="shared" si="16"/>
        <v>26645855</v>
      </c>
      <c r="F125" s="15" t="str">
        <f>HYPERLINK("http://www.arabidopsis.org/servlets/Search?type=general&amp;search_action=detail&amp;method=1&amp;sub_type=gene&amp;name=AT1G09890.1","AT1G09890.1")</f>
        <v>AT1G09890.1</v>
      </c>
      <c r="G125" s="15"/>
      <c r="H125" s="16" t="s">
        <v>589</v>
      </c>
      <c r="I125" s="16"/>
      <c r="J125" s="16" t="s">
        <v>590</v>
      </c>
      <c r="K125" s="17" t="s">
        <v>590</v>
      </c>
      <c r="L125" t="s">
        <v>591</v>
      </c>
    </row>
    <row r="126" spans="1:12" x14ac:dyDescent="0.25">
      <c r="A126" t="s">
        <v>573</v>
      </c>
      <c r="B126" t="s">
        <v>592</v>
      </c>
      <c r="C126" t="s">
        <v>503</v>
      </c>
      <c r="D126">
        <f t="shared" si="15"/>
        <v>26646923</v>
      </c>
      <c r="E126">
        <f t="shared" si="16"/>
        <v>26652521</v>
      </c>
      <c r="F126" s="15" t="str">
        <f>HYPERLINK("http://www.arabidopsis.org/servlets/Search?type=general&amp;search_action=detail&amp;method=1&amp;sub_type=gene&amp;name=AT1G09910.1","AT1G09910.1")</f>
        <v>AT1G09910.1</v>
      </c>
      <c r="G126" s="15"/>
      <c r="H126" s="16" t="s">
        <v>589</v>
      </c>
      <c r="I126" s="16"/>
      <c r="J126" s="16" t="s">
        <v>590</v>
      </c>
      <c r="K126" s="17" t="s">
        <v>590</v>
      </c>
      <c r="L126" t="s">
        <v>593</v>
      </c>
    </row>
    <row r="127" spans="1:12" x14ac:dyDescent="0.25">
      <c r="A127" t="s">
        <v>573</v>
      </c>
      <c r="B127" t="s">
        <v>594</v>
      </c>
      <c r="C127" t="s">
        <v>503</v>
      </c>
      <c r="D127">
        <f t="shared" si="15"/>
        <v>26659370</v>
      </c>
      <c r="E127">
        <f t="shared" si="16"/>
        <v>26660876</v>
      </c>
      <c r="F127" s="15" t="str">
        <f>HYPERLINK("http://www.arabidopsis.org/servlets/Search?type=general&amp;search_action=detail&amp;method=1&amp;sub_type=gene&amp;name=AT3G60030.1","AT3G60030.1")</f>
        <v>AT3G60030.1</v>
      </c>
      <c r="G127" s="16" t="s">
        <v>595</v>
      </c>
      <c r="H127" s="16" t="s">
        <v>596</v>
      </c>
      <c r="I127" s="16" t="s">
        <v>597</v>
      </c>
      <c r="J127" s="16" t="s">
        <v>240</v>
      </c>
      <c r="K127" s="16"/>
      <c r="L127" t="s">
        <v>598</v>
      </c>
    </row>
    <row r="128" spans="1:12" x14ac:dyDescent="0.25">
      <c r="A128" t="s">
        <v>573</v>
      </c>
      <c r="B128" t="s">
        <v>599</v>
      </c>
      <c r="C128" t="s">
        <v>503</v>
      </c>
      <c r="D128">
        <f t="shared" si="15"/>
        <v>26660878</v>
      </c>
      <c r="E128">
        <f t="shared" si="16"/>
        <v>26671183</v>
      </c>
      <c r="F128" s="15" t="str">
        <f>HYPERLINK("http://www.arabidopsis.org/servlets/Search?type=general&amp;search_action=detail&amp;method=1&amp;sub_type=gene&amp;name=AT1G09920.1","AT1G09920.1")</f>
        <v>AT1G09920.1</v>
      </c>
      <c r="G128" s="15"/>
      <c r="H128" t="s">
        <v>600</v>
      </c>
      <c r="I128" s="15"/>
      <c r="J128" s="15"/>
      <c r="K128" s="15"/>
      <c r="L128" t="s">
        <v>601</v>
      </c>
    </row>
    <row r="129" spans="1:12" x14ac:dyDescent="0.25">
      <c r="A129" t="s">
        <v>573</v>
      </c>
      <c r="B129" t="s">
        <v>602</v>
      </c>
      <c r="C129" t="s">
        <v>503</v>
      </c>
      <c r="D129">
        <f t="shared" si="15"/>
        <v>26769431</v>
      </c>
      <c r="E129">
        <f t="shared" si="16"/>
        <v>26788752</v>
      </c>
      <c r="F129" s="15" t="str">
        <f>HYPERLINK("http://www.arabidopsis.org/servlets/Search?type=general&amp;search_action=detail&amp;method=1&amp;sub_type=gene&amp;name=AT3G57230.1","AT3G57230.1")</f>
        <v>AT3G57230.1</v>
      </c>
      <c r="G129" t="s">
        <v>603</v>
      </c>
      <c r="H129" t="s">
        <v>604</v>
      </c>
      <c r="I129" s="16" t="s">
        <v>605</v>
      </c>
      <c r="J129" s="16" t="s">
        <v>606</v>
      </c>
      <c r="K129" s="17" t="s">
        <v>387</v>
      </c>
      <c r="L129" t="s">
        <v>607</v>
      </c>
    </row>
    <row r="130" spans="1:12" s="18" customFormat="1" x14ac:dyDescent="0.25"/>
    <row r="131" spans="1:12" x14ac:dyDescent="0.25">
      <c r="A131" s="20" t="s">
        <v>608</v>
      </c>
      <c r="B131" t="s">
        <v>609</v>
      </c>
      <c r="C131" s="1" t="s">
        <v>610</v>
      </c>
      <c r="D131">
        <f t="shared" ref="D131:D149" si="17">VLOOKUP(B131,table_qtl_ch12,5,FALSE)</f>
        <v>4863082</v>
      </c>
      <c r="E131">
        <f t="shared" ref="E131:E149" si="18">VLOOKUP(B131,table_qtl_ch12,6,FALSE)</f>
        <v>4865324</v>
      </c>
      <c r="F131" s="15" t="str">
        <f>HYPERLINK("http://www.arabidopsis.org/servlets/Search?type=general&amp;search_action=detail&amp;method=1&amp;sub_type=gene&amp;name=AT3G11750.1","AT3G11750.1")</f>
        <v>AT3G11750.1</v>
      </c>
      <c r="G131" s="16" t="s">
        <v>611</v>
      </c>
      <c r="H131" s="16" t="s">
        <v>612</v>
      </c>
      <c r="I131" s="16" t="s">
        <v>613</v>
      </c>
      <c r="J131" s="16" t="s">
        <v>614</v>
      </c>
      <c r="L131" t="s">
        <v>615</v>
      </c>
    </row>
    <row r="132" spans="1:12" x14ac:dyDescent="0.25">
      <c r="A132" s="20" t="s">
        <v>608</v>
      </c>
      <c r="B132" t="s">
        <v>616</v>
      </c>
      <c r="C132" s="1" t="s">
        <v>610</v>
      </c>
      <c r="D132">
        <f t="shared" si="17"/>
        <v>4866021</v>
      </c>
      <c r="E132">
        <f t="shared" si="18"/>
        <v>4866916</v>
      </c>
      <c r="F132" s="15" t="str">
        <f>HYPERLINK("http://www.arabidopsis.org/servlets/Search?type=general&amp;search_action=detail&amp;method=1&amp;sub_type=gene&amp;name=AT4G28360.1","AT4G28360.1")</f>
        <v>AT4G28360.1</v>
      </c>
      <c r="G132" s="16"/>
      <c r="H132" s="16"/>
      <c r="I132" s="16"/>
      <c r="J132" t="s">
        <v>617</v>
      </c>
      <c r="K132" s="16"/>
      <c r="L132" t="s">
        <v>618</v>
      </c>
    </row>
    <row r="133" spans="1:12" x14ac:dyDescent="0.25">
      <c r="A133" s="20" t="s">
        <v>608</v>
      </c>
      <c r="B133" t="s">
        <v>619</v>
      </c>
      <c r="C133" s="1" t="s">
        <v>610</v>
      </c>
      <c r="D133">
        <f t="shared" si="17"/>
        <v>4882052</v>
      </c>
      <c r="E133">
        <f t="shared" si="18"/>
        <v>4883897</v>
      </c>
      <c r="F133" s="15" t="str">
        <f>HYPERLINK("http://www.arabidopsis.org/servlets/Search?type=general&amp;search_action=detail&amp;method=1&amp;sub_type=gene&amp;name=AT4G28360.1","AT4G28360.1")</f>
        <v>AT4G28360.1</v>
      </c>
      <c r="G133" s="16"/>
      <c r="H133" s="16"/>
      <c r="I133" s="16"/>
      <c r="J133" t="s">
        <v>617</v>
      </c>
      <c r="K133" s="16"/>
      <c r="L133" t="s">
        <v>618</v>
      </c>
    </row>
    <row r="134" spans="1:12" x14ac:dyDescent="0.25">
      <c r="A134" s="20" t="s">
        <v>608</v>
      </c>
      <c r="B134" t="s">
        <v>620</v>
      </c>
      <c r="C134" s="1" t="s">
        <v>610</v>
      </c>
      <c r="D134">
        <f t="shared" si="17"/>
        <v>4892420</v>
      </c>
      <c r="E134">
        <f t="shared" si="18"/>
        <v>4893025</v>
      </c>
      <c r="F134" s="15" t="str">
        <f>HYPERLINK("http://www.arabidopsis.org/servlets/Search?type=general&amp;search_action=detail&amp;method=1&amp;sub_type=gene&amp;name=AT5G60440.1","AT5G60440.1")</f>
        <v>AT5G60440.1</v>
      </c>
      <c r="G134" s="16" t="s">
        <v>621</v>
      </c>
      <c r="H134" s="16" t="s">
        <v>622</v>
      </c>
      <c r="I134" s="16" t="s">
        <v>623</v>
      </c>
      <c r="J134" s="16" t="s">
        <v>624</v>
      </c>
      <c r="K134" s="16"/>
      <c r="L134" t="s">
        <v>625</v>
      </c>
    </row>
    <row r="135" spans="1:12" x14ac:dyDescent="0.25">
      <c r="A135" s="20" t="s">
        <v>608</v>
      </c>
      <c r="B135" t="s">
        <v>626</v>
      </c>
      <c r="C135" s="1" t="s">
        <v>610</v>
      </c>
      <c r="D135">
        <f t="shared" si="17"/>
        <v>4922293</v>
      </c>
      <c r="E135">
        <f t="shared" si="18"/>
        <v>4924580</v>
      </c>
      <c r="F135" s="15" t="str">
        <f>HYPERLINK("http://www.arabidopsis.org/servlets/Search?type=general&amp;search_action=detail&amp;method=1&amp;sub_type=gene&amp;name=AT3G04380.2","AT3G04380.2")</f>
        <v>AT3G04380.2</v>
      </c>
      <c r="G135" t="s">
        <v>627</v>
      </c>
      <c r="H135" s="16" t="s">
        <v>628</v>
      </c>
      <c r="I135" s="16" t="s">
        <v>629</v>
      </c>
      <c r="J135" s="16" t="s">
        <v>630</v>
      </c>
      <c r="K135" s="16"/>
      <c r="L135" t="s">
        <v>631</v>
      </c>
    </row>
    <row r="136" spans="1:12" x14ac:dyDescent="0.25">
      <c r="A136" s="20" t="s">
        <v>608</v>
      </c>
      <c r="B136" t="s">
        <v>632</v>
      </c>
      <c r="C136" s="1" t="s">
        <v>610</v>
      </c>
      <c r="D136">
        <f t="shared" si="17"/>
        <v>4933879</v>
      </c>
      <c r="E136">
        <f t="shared" si="18"/>
        <v>4934382</v>
      </c>
      <c r="F136" s="15" t="str">
        <f>HYPERLINK("http://www.arabidopsis.org/servlets/Search?type=general&amp;search_action=detail&amp;method=1&amp;sub_type=gene&amp;name=AT2G24840.1","AT2G24840.1")</f>
        <v>AT2G24840.1</v>
      </c>
      <c r="G136" t="s">
        <v>633</v>
      </c>
      <c r="H136" s="16" t="s">
        <v>634</v>
      </c>
      <c r="I136" s="16" t="s">
        <v>635</v>
      </c>
      <c r="J136" s="16" t="s">
        <v>636</v>
      </c>
      <c r="K136" s="16"/>
      <c r="L136" t="s">
        <v>637</v>
      </c>
    </row>
    <row r="137" spans="1:12" x14ac:dyDescent="0.25">
      <c r="A137" s="20" t="s">
        <v>608</v>
      </c>
      <c r="B137" t="s">
        <v>638</v>
      </c>
      <c r="C137" s="1" t="s">
        <v>610</v>
      </c>
      <c r="D137">
        <f t="shared" si="17"/>
        <v>4937386</v>
      </c>
      <c r="E137">
        <f t="shared" si="18"/>
        <v>4938673</v>
      </c>
      <c r="F137" s="15" t="str">
        <f>HYPERLINK("http://www.arabidopsis.org/servlets/Search?type=general&amp;search_action=detail&amp;method=1&amp;sub_type=gene&amp;name=AT2G24960.2","AT2G24960.2")</f>
        <v>AT2G24960.2</v>
      </c>
      <c r="G137" s="16"/>
      <c r="H137" s="16" t="s">
        <v>639</v>
      </c>
      <c r="I137" s="16"/>
      <c r="J137" s="16"/>
      <c r="K137" s="16"/>
      <c r="L137" t="s">
        <v>640</v>
      </c>
    </row>
    <row r="138" spans="1:12" x14ac:dyDescent="0.25">
      <c r="A138" s="20" t="s">
        <v>608</v>
      </c>
      <c r="B138" t="s">
        <v>641</v>
      </c>
      <c r="C138" s="1" t="s">
        <v>610</v>
      </c>
      <c r="D138">
        <f t="shared" si="17"/>
        <v>4940973</v>
      </c>
      <c r="E138">
        <f t="shared" si="18"/>
        <v>4945783</v>
      </c>
      <c r="F138" s="15" t="str">
        <f>HYPERLINK("http://www.arabidopsis.org/servlets/Search?type=general&amp;search_action=detail&amp;method=1&amp;sub_type=gene&amp;name=AT5G06440.3","AT5G06440.3")</f>
        <v>AT5G06440.3</v>
      </c>
      <c r="G138" s="16"/>
      <c r="H138" s="16" t="s">
        <v>642</v>
      </c>
      <c r="I138" s="16"/>
      <c r="J138" s="16"/>
      <c r="K138" s="16"/>
      <c r="L138" t="s">
        <v>643</v>
      </c>
    </row>
    <row r="139" spans="1:12" x14ac:dyDescent="0.25">
      <c r="A139" s="20" t="s">
        <v>608</v>
      </c>
      <c r="B139" t="s">
        <v>644</v>
      </c>
      <c r="C139" s="1" t="s">
        <v>610</v>
      </c>
      <c r="D139">
        <f t="shared" si="17"/>
        <v>4946898</v>
      </c>
      <c r="E139">
        <f t="shared" si="18"/>
        <v>4951233</v>
      </c>
      <c r="F139" s="15" t="str">
        <f>HYPERLINK("http://www.arabidopsis.org/servlets/Search?type=general&amp;search_action=detail&amp;method=1&amp;sub_type=gene&amp;name=AT5G06410.1","AT5G06410.1")</f>
        <v>AT5G06410.1</v>
      </c>
      <c r="G139" s="16" t="s">
        <v>645</v>
      </c>
      <c r="H139" s="16" t="s">
        <v>646</v>
      </c>
      <c r="I139" t="s">
        <v>647</v>
      </c>
      <c r="J139" t="s">
        <v>648</v>
      </c>
      <c r="K139" s="16"/>
      <c r="L139" t="s">
        <v>649</v>
      </c>
    </row>
    <row r="140" spans="1:12" x14ac:dyDescent="0.25">
      <c r="A140" s="20" t="s">
        <v>608</v>
      </c>
      <c r="B140" t="s">
        <v>650</v>
      </c>
      <c r="C140" s="1" t="s">
        <v>610</v>
      </c>
      <c r="D140">
        <f t="shared" si="17"/>
        <v>4951235</v>
      </c>
      <c r="E140">
        <f t="shared" si="18"/>
        <v>4954522</v>
      </c>
      <c r="F140" s="15" t="str">
        <f>HYPERLINK("http://www.arabidopsis.org/servlets/Search?type=general&amp;search_action=detail&amp;method=1&amp;sub_type=gene&amp;name=AT5G06400.1","AT5G06400.1")</f>
        <v>AT5G06400.1</v>
      </c>
      <c r="G140" s="16"/>
      <c r="H140" t="s">
        <v>651</v>
      </c>
      <c r="I140" s="16"/>
      <c r="J140" s="16"/>
      <c r="K140" s="16"/>
      <c r="L140" t="s">
        <v>652</v>
      </c>
    </row>
    <row r="141" spans="1:12" x14ac:dyDescent="0.25">
      <c r="A141" s="20" t="s">
        <v>608</v>
      </c>
      <c r="B141" t="s">
        <v>653</v>
      </c>
      <c r="C141" s="1" t="s">
        <v>610</v>
      </c>
      <c r="D141">
        <f t="shared" si="17"/>
        <v>4955328</v>
      </c>
      <c r="E141">
        <f t="shared" si="18"/>
        <v>4958195</v>
      </c>
      <c r="F141" s="15" t="str">
        <f>HYPERLINK("http://www.arabidopsis.org/servlets/Search?type=general&amp;search_action=detail&amp;method=1&amp;sub_type=gene&amp;name=AT2G35900.1","AT2G35900.1")</f>
        <v>AT2G35900.1</v>
      </c>
      <c r="G141" s="16"/>
      <c r="H141" t="s">
        <v>654</v>
      </c>
      <c r="I141" s="16"/>
      <c r="J141" s="16"/>
      <c r="K141" s="16"/>
      <c r="L141" t="s">
        <v>655</v>
      </c>
    </row>
    <row r="142" spans="1:12" x14ac:dyDescent="0.25">
      <c r="A142" s="20" t="s">
        <v>608</v>
      </c>
      <c r="B142" t="s">
        <v>656</v>
      </c>
      <c r="C142" s="1" t="s">
        <v>610</v>
      </c>
      <c r="D142">
        <f t="shared" si="17"/>
        <v>4960581</v>
      </c>
      <c r="E142">
        <f t="shared" si="18"/>
        <v>4964287</v>
      </c>
      <c r="F142" s="15" t="str">
        <f>HYPERLINK("http://www.arabidopsis.org/servlets/Search?type=general&amp;search_action=detail&amp;method=1&amp;sub_type=gene&amp;name=AT3G10660.1","AT3G10660.1")</f>
        <v>AT3G10660.1</v>
      </c>
      <c r="G142" s="16" t="s">
        <v>657</v>
      </c>
      <c r="H142" s="16" t="s">
        <v>658</v>
      </c>
      <c r="I142" s="16" t="s">
        <v>659</v>
      </c>
      <c r="J142" s="16" t="s">
        <v>660</v>
      </c>
      <c r="K142" s="17" t="s">
        <v>661</v>
      </c>
      <c r="L142" t="s">
        <v>662</v>
      </c>
    </row>
    <row r="143" spans="1:12" x14ac:dyDescent="0.25">
      <c r="A143" s="20" t="s">
        <v>608</v>
      </c>
      <c r="B143" t="s">
        <v>663</v>
      </c>
      <c r="C143" s="1" t="s">
        <v>610</v>
      </c>
      <c r="D143">
        <f t="shared" si="17"/>
        <v>4970142</v>
      </c>
      <c r="E143">
        <f t="shared" si="18"/>
        <v>4974732</v>
      </c>
      <c r="F143" s="15" t="str">
        <f>HYPERLINK("http://www.arabidopsis.org/servlets/Search?type=general&amp;search_action=detail&amp;method=1&amp;sub_type=gene&amp;name=AT2G35880.1","AT2G35880.1")</f>
        <v>AT2G35880.1</v>
      </c>
      <c r="G143" s="16"/>
      <c r="H143" t="s">
        <v>664</v>
      </c>
      <c r="I143" s="16" t="s">
        <v>665</v>
      </c>
      <c r="J143" s="16" t="s">
        <v>666</v>
      </c>
      <c r="K143" s="16"/>
      <c r="L143" t="s">
        <v>667</v>
      </c>
    </row>
    <row r="144" spans="1:12" x14ac:dyDescent="0.25">
      <c r="A144" s="20" t="s">
        <v>608</v>
      </c>
      <c r="B144" t="s">
        <v>668</v>
      </c>
      <c r="C144" s="1" t="s">
        <v>610</v>
      </c>
      <c r="D144">
        <f t="shared" si="17"/>
        <v>4975314</v>
      </c>
      <c r="E144">
        <f t="shared" si="18"/>
        <v>4977054</v>
      </c>
      <c r="F144" s="15" t="str">
        <f>HYPERLINK("http://www.arabidopsis.org/servlets/Search?type=general&amp;search_action=detail&amp;method=1&amp;sub_type=gene&amp;name=AT3G22300.1","AT3G22300.1")</f>
        <v>AT3G22300.1</v>
      </c>
      <c r="G144" s="16" t="s">
        <v>669</v>
      </c>
      <c r="H144" s="16" t="s">
        <v>670</v>
      </c>
      <c r="I144" s="16"/>
      <c r="J144" s="16"/>
      <c r="K144" s="16"/>
      <c r="L144" t="s">
        <v>671</v>
      </c>
    </row>
    <row r="145" spans="1:12" x14ac:dyDescent="0.25">
      <c r="A145" s="20" t="s">
        <v>608</v>
      </c>
      <c r="B145" t="s">
        <v>672</v>
      </c>
      <c r="C145" s="1" t="s">
        <v>610</v>
      </c>
      <c r="D145">
        <f t="shared" si="17"/>
        <v>4977988</v>
      </c>
      <c r="E145">
        <f t="shared" si="18"/>
        <v>4980692</v>
      </c>
      <c r="F145" s="15" t="str">
        <f>HYPERLINK("http://www.arabidopsis.org/servlets/Search?type=general&amp;search_action=detail&amp;method=1&amp;sub_type=gene&amp;name=AT2G37270.2","AT2G37270.2")</f>
        <v>AT2G37270.2</v>
      </c>
      <c r="G145" t="s">
        <v>673</v>
      </c>
      <c r="H145" t="s">
        <v>674</v>
      </c>
      <c r="I145" s="16"/>
      <c r="J145" s="16" t="s">
        <v>675</v>
      </c>
      <c r="L145" t="s">
        <v>676</v>
      </c>
    </row>
    <row r="146" spans="1:12" x14ac:dyDescent="0.25">
      <c r="A146" s="20" t="s">
        <v>608</v>
      </c>
      <c r="B146" t="s">
        <v>677</v>
      </c>
      <c r="C146" s="1" t="s">
        <v>610</v>
      </c>
      <c r="D146">
        <f t="shared" si="17"/>
        <v>5004395</v>
      </c>
      <c r="E146">
        <f t="shared" si="18"/>
        <v>5007534</v>
      </c>
      <c r="F146" s="15" t="str">
        <f>HYPERLINK("http://www.arabidopsis.org/servlets/Search?type=general&amp;search_action=detail&amp;method=1&amp;sub_type=gene&amp;name=AT5G06390.1","AT5G06390.1")</f>
        <v>AT5G06390.1</v>
      </c>
      <c r="G146" t="s">
        <v>678</v>
      </c>
      <c r="H146" t="s">
        <v>679</v>
      </c>
      <c r="I146" t="s">
        <v>680</v>
      </c>
      <c r="J146" s="16"/>
      <c r="K146" s="16"/>
      <c r="L146" t="s">
        <v>681</v>
      </c>
    </row>
    <row r="147" spans="1:12" x14ac:dyDescent="0.25">
      <c r="A147" s="20" t="s">
        <v>608</v>
      </c>
      <c r="B147" t="s">
        <v>682</v>
      </c>
      <c r="C147" s="1" t="s">
        <v>610</v>
      </c>
      <c r="D147">
        <f t="shared" si="17"/>
        <v>5014383</v>
      </c>
      <c r="E147">
        <f t="shared" si="18"/>
        <v>5019919</v>
      </c>
      <c r="F147" s="15" t="str">
        <f>HYPERLINK("http://www.arabidopsis.org/servlets/Search?type=general&amp;search_action=detail&amp;method=1&amp;sub_type=gene&amp;name=AT5G22000.2","AT5G22000.2")</f>
        <v>AT5G22000.2</v>
      </c>
      <c r="G147" t="s">
        <v>683</v>
      </c>
      <c r="H147" t="s">
        <v>684</v>
      </c>
      <c r="I147" t="s">
        <v>685</v>
      </c>
      <c r="J147" s="16" t="s">
        <v>686</v>
      </c>
      <c r="L147" t="s">
        <v>687</v>
      </c>
    </row>
    <row r="148" spans="1:12" x14ac:dyDescent="0.25">
      <c r="A148" s="20" t="s">
        <v>608</v>
      </c>
      <c r="B148" t="s">
        <v>688</v>
      </c>
      <c r="C148" s="1" t="s">
        <v>610</v>
      </c>
      <c r="D148">
        <f t="shared" si="17"/>
        <v>5031493</v>
      </c>
      <c r="E148">
        <f t="shared" si="18"/>
        <v>5032036</v>
      </c>
      <c r="F148" s="15" t="str">
        <f>HYPERLINK("http://www.arabidopsis.org/servlets/Search?type=general&amp;search_action=detail&amp;method=1&amp;sub_type=gene&amp;name=AT3G11690.1","AT3G11690.1")</f>
        <v>AT3G11690.1</v>
      </c>
      <c r="G148" s="16"/>
      <c r="H148" s="16"/>
      <c r="I148" s="16"/>
      <c r="J148" s="16"/>
      <c r="K148" s="16"/>
      <c r="L148" t="s">
        <v>689</v>
      </c>
    </row>
    <row r="149" spans="1:12" x14ac:dyDescent="0.25">
      <c r="A149" s="20" t="s">
        <v>608</v>
      </c>
      <c r="B149" t="s">
        <v>690</v>
      </c>
      <c r="C149" s="1" t="s">
        <v>610</v>
      </c>
      <c r="D149">
        <f t="shared" si="17"/>
        <v>5051030</v>
      </c>
      <c r="E149">
        <f t="shared" si="18"/>
        <v>5052052</v>
      </c>
      <c r="F149" s="15" t="str">
        <f>HYPERLINK("http://www.arabidopsis.org/servlets/Search?type=general&amp;search_action=detail&amp;method=1&amp;sub_type=gene&amp;name=AT3G52360.1","AT3G52360.1")</f>
        <v>AT3G52360.1</v>
      </c>
      <c r="G149" s="15"/>
      <c r="H149" t="s">
        <v>691</v>
      </c>
      <c r="I149" s="15"/>
      <c r="J149" s="19" t="s">
        <v>692</v>
      </c>
      <c r="K149" s="15"/>
      <c r="L149" t="s">
        <v>693</v>
      </c>
    </row>
    <row r="150" spans="1:12" s="18" customFormat="1" x14ac:dyDescent="0.25"/>
    <row r="151" spans="1:12" x14ac:dyDescent="0.25">
      <c r="A151" t="s">
        <v>694</v>
      </c>
      <c r="B151" t="s">
        <v>695</v>
      </c>
      <c r="C151" t="s">
        <v>696</v>
      </c>
      <c r="D151">
        <f t="shared" ref="D151:D156" si="19">VLOOKUP(B151,table_qtl_NDVI_MCARI2,5,FALSE)</f>
        <v>3215445</v>
      </c>
      <c r="E151">
        <f t="shared" ref="E151:E156" si="20">VLOOKUP(B151,table_qtl_NDVI_MCARI2,6,FALSE)</f>
        <v>3218931</v>
      </c>
      <c r="F151" s="15" t="str">
        <f>HYPERLINK("http://www.arabidopsis.org/servlets/Search?type=general&amp;search_action=detail&amp;method=1&amp;sub_type=gene&amp;name=AT1G68830.1","AT1G68830.1")</f>
        <v>AT1G68830.1</v>
      </c>
      <c r="G151" t="s">
        <v>697</v>
      </c>
      <c r="H151" t="s">
        <v>698</v>
      </c>
      <c r="I151" t="s">
        <v>699</v>
      </c>
      <c r="J151" t="s">
        <v>700</v>
      </c>
      <c r="K151" s="17" t="s">
        <v>701</v>
      </c>
      <c r="L151" t="s">
        <v>702</v>
      </c>
    </row>
    <row r="152" spans="1:12" x14ac:dyDescent="0.25">
      <c r="A152" t="s">
        <v>694</v>
      </c>
      <c r="B152" t="s">
        <v>703</v>
      </c>
      <c r="C152" t="s">
        <v>696</v>
      </c>
      <c r="D152">
        <f t="shared" si="19"/>
        <v>3222841</v>
      </c>
      <c r="E152">
        <f t="shared" si="20"/>
        <v>3222993</v>
      </c>
      <c r="F152" s="15" t="str">
        <f>HYPERLINK("http://www.arabidopsis.org/servlets/Search?type=general&amp;search_action=detail&amp;method=1&amp;sub_type=gene&amp;name=AT1G13245.1","AT1G13245.1")</f>
        <v>AT1G13245.1</v>
      </c>
      <c r="G152" t="s">
        <v>704</v>
      </c>
      <c r="H152" t="s">
        <v>705</v>
      </c>
      <c r="I152" s="15"/>
      <c r="J152" s="19" t="s">
        <v>706</v>
      </c>
      <c r="K152" s="17" t="s">
        <v>707</v>
      </c>
      <c r="L152" t="s">
        <v>708</v>
      </c>
    </row>
    <row r="153" spans="1:12" x14ac:dyDescent="0.25">
      <c r="A153" t="s">
        <v>694</v>
      </c>
      <c r="B153" t="s">
        <v>709</v>
      </c>
      <c r="C153" t="s">
        <v>696</v>
      </c>
      <c r="D153">
        <f t="shared" si="19"/>
        <v>3226751</v>
      </c>
      <c r="E153">
        <f t="shared" si="20"/>
        <v>3230841</v>
      </c>
      <c r="F153" s="15" t="str">
        <f>HYPERLINK("http://www.arabidopsis.org/servlets/Search?type=general&amp;search_action=detail&amp;method=1&amp;sub_type=gene&amp;name=AT1G25580.1","AT1G25580.1")</f>
        <v>AT1G25580.1</v>
      </c>
      <c r="G153" t="s">
        <v>710</v>
      </c>
      <c r="H153" t="s">
        <v>711</v>
      </c>
      <c r="I153" t="s">
        <v>712</v>
      </c>
      <c r="J153" t="s">
        <v>713</v>
      </c>
      <c r="K153" s="15"/>
      <c r="L153" t="s">
        <v>714</v>
      </c>
    </row>
    <row r="154" spans="1:12" x14ac:dyDescent="0.25">
      <c r="A154" t="s">
        <v>694</v>
      </c>
      <c r="B154" t="s">
        <v>715</v>
      </c>
      <c r="C154" t="s">
        <v>696</v>
      </c>
      <c r="D154">
        <f t="shared" si="19"/>
        <v>3231452</v>
      </c>
      <c r="E154">
        <f t="shared" si="20"/>
        <v>3237801</v>
      </c>
      <c r="F154" s="15" t="str">
        <f>HYPERLINK("http://www.arabidopsis.org/servlets/Search?type=general&amp;search_action=detail&amp;method=1&amp;sub_type=gene&amp;name=AT5G08550.1","AT5G08550.1")</f>
        <v>AT5G08550.1</v>
      </c>
      <c r="G154" t="s">
        <v>716</v>
      </c>
      <c r="H154" t="s">
        <v>717</v>
      </c>
      <c r="I154" t="s">
        <v>718</v>
      </c>
      <c r="J154" t="s">
        <v>719</v>
      </c>
      <c r="K154" s="15"/>
      <c r="L154" t="s">
        <v>720</v>
      </c>
    </row>
    <row r="155" spans="1:12" x14ac:dyDescent="0.25">
      <c r="A155" t="s">
        <v>694</v>
      </c>
      <c r="B155" t="s">
        <v>721</v>
      </c>
      <c r="C155" t="s">
        <v>696</v>
      </c>
      <c r="D155">
        <f t="shared" si="19"/>
        <v>3255682</v>
      </c>
      <c r="E155">
        <f t="shared" si="20"/>
        <v>3260014</v>
      </c>
      <c r="F155" s="15" t="str">
        <f>HYPERLINK("http://www.arabidopsis.org/servlets/Search?type=general&amp;search_action=detail&amp;method=1&amp;sub_type=gene&amp;name=AT1G75290.1","AT1G75290.1")</f>
        <v>AT1G75290.1</v>
      </c>
      <c r="G155" s="15"/>
      <c r="H155" t="s">
        <v>722</v>
      </c>
      <c r="I155" s="15"/>
      <c r="J155" s="15"/>
      <c r="K155" s="15"/>
      <c r="L155" t="s">
        <v>723</v>
      </c>
    </row>
    <row r="156" spans="1:12" x14ac:dyDescent="0.25">
      <c r="A156" t="s">
        <v>694</v>
      </c>
      <c r="B156" t="s">
        <v>724</v>
      </c>
      <c r="C156" t="s">
        <v>696</v>
      </c>
      <c r="D156">
        <f t="shared" si="19"/>
        <v>3260080</v>
      </c>
      <c r="E156">
        <f t="shared" si="20"/>
        <v>3270505</v>
      </c>
      <c r="F156" s="15" t="str">
        <f>HYPERLINK("http://www.arabidopsis.org/servlets/Search?type=general&amp;search_action=detail&amp;method=1&amp;sub_type=gene&amp;name=AT1G68820.1","AT1G68820.1")</f>
        <v>AT1G68820.1</v>
      </c>
      <c r="G156" t="s">
        <v>725</v>
      </c>
      <c r="H156" t="s">
        <v>726</v>
      </c>
      <c r="I156" s="15"/>
      <c r="J156" t="s">
        <v>727</v>
      </c>
      <c r="K156" s="15"/>
      <c r="L156" t="s">
        <v>728</v>
      </c>
    </row>
    <row r="157" spans="1:12" x14ac:dyDescent="0.25">
      <c r="A157" t="s">
        <v>729</v>
      </c>
      <c r="B157" t="s">
        <v>730</v>
      </c>
      <c r="C157" t="s">
        <v>696</v>
      </c>
      <c r="D157">
        <f t="shared" ref="D157:D177" si="21">VLOOKUP(B157,table_qtl_avol_dim1,5,FALSE)</f>
        <v>3285606</v>
      </c>
      <c r="E157">
        <f t="shared" ref="E157:E177" si="22">VLOOKUP(B157,table_qtl_avol_dim1,6,FALSE)</f>
        <v>3288877</v>
      </c>
      <c r="F157" s="15" t="str">
        <f>HYPERLINK("http://www.arabidopsis.org/servlets/Search?type=general&amp;search_action=detail&amp;method=1&amp;sub_type=gene&amp;name=AT1G68810.1","AT1G68810.1")</f>
        <v>AT1G68810.1</v>
      </c>
      <c r="G157" t="s">
        <v>731</v>
      </c>
      <c r="H157" s="16" t="s">
        <v>732</v>
      </c>
      <c r="J157" s="16" t="s">
        <v>240</v>
      </c>
      <c r="K157" s="17" t="s">
        <v>733</v>
      </c>
      <c r="L157" t="s">
        <v>734</v>
      </c>
    </row>
    <row r="158" spans="1:12" x14ac:dyDescent="0.25">
      <c r="A158" t="s">
        <v>729</v>
      </c>
      <c r="B158" t="s">
        <v>735</v>
      </c>
      <c r="C158" t="s">
        <v>696</v>
      </c>
      <c r="D158">
        <f t="shared" si="21"/>
        <v>3317170</v>
      </c>
      <c r="E158">
        <f t="shared" si="22"/>
        <v>3318603</v>
      </c>
      <c r="F158" s="15" t="str">
        <f>HYPERLINK("http://www.arabidopsis.org/servlets/Search?type=general&amp;search_action=detail&amp;method=1&amp;sub_type=gene&amp;name=AT1G68800.1","AT1G68800.1")</f>
        <v>AT1G68800.1</v>
      </c>
      <c r="G158" t="s">
        <v>736</v>
      </c>
      <c r="H158" t="s">
        <v>737</v>
      </c>
      <c r="I158" s="16" t="s">
        <v>738</v>
      </c>
      <c r="J158" t="s">
        <v>739</v>
      </c>
      <c r="K158" s="17" t="s">
        <v>707</v>
      </c>
      <c r="L158" t="s">
        <v>740</v>
      </c>
    </row>
    <row r="159" spans="1:12" x14ac:dyDescent="0.25">
      <c r="A159" t="s">
        <v>729</v>
      </c>
      <c r="B159" t="s">
        <v>741</v>
      </c>
      <c r="C159" t="s">
        <v>696</v>
      </c>
      <c r="D159">
        <f t="shared" si="21"/>
        <v>3323127</v>
      </c>
      <c r="E159">
        <f t="shared" si="22"/>
        <v>3326696</v>
      </c>
      <c r="F159" s="15" t="str">
        <f>HYPERLINK("http://www.arabidopsis.org/servlets/Search?type=general&amp;search_action=detail&amp;method=1&amp;sub_type=gene&amp;name=AT1G25682.1","AT1G25682.1")</f>
        <v>AT1G25682.1</v>
      </c>
      <c r="L159" t="s">
        <v>742</v>
      </c>
    </row>
    <row r="160" spans="1:12" x14ac:dyDescent="0.25">
      <c r="A160" t="s">
        <v>729</v>
      </c>
      <c r="B160" t="s">
        <v>743</v>
      </c>
      <c r="C160" t="s">
        <v>696</v>
      </c>
      <c r="D160">
        <f t="shared" si="21"/>
        <v>3333653</v>
      </c>
      <c r="E160">
        <f t="shared" si="22"/>
        <v>3335717</v>
      </c>
      <c r="F160" s="15" t="str">
        <f>HYPERLINK("http://www.arabidopsis.org/servlets/Search?type=general&amp;search_action=detail&amp;method=1&amp;sub_type=gene&amp;name=AT1G66170.1","AT1G66170.1")</f>
        <v>AT1G66170.1</v>
      </c>
      <c r="G160" t="s">
        <v>744</v>
      </c>
      <c r="H160" t="s">
        <v>745</v>
      </c>
      <c r="I160" t="s">
        <v>746</v>
      </c>
      <c r="J160" t="s">
        <v>747</v>
      </c>
      <c r="K160" s="15"/>
      <c r="L160" t="s">
        <v>748</v>
      </c>
    </row>
    <row r="161" spans="1:12" x14ac:dyDescent="0.25">
      <c r="A161" t="s">
        <v>729</v>
      </c>
      <c r="B161" t="s">
        <v>749</v>
      </c>
      <c r="C161" t="s">
        <v>696</v>
      </c>
      <c r="D161">
        <f t="shared" si="21"/>
        <v>3337738</v>
      </c>
      <c r="E161">
        <f t="shared" si="22"/>
        <v>3338844</v>
      </c>
      <c r="F161" s="15" t="str">
        <f>HYPERLINK("http://www.arabidopsis.org/servlets/Search?type=general&amp;search_action=detail&amp;method=1&amp;sub_type=gene&amp;name=AT2G26160.1","AT2G26160.1")</f>
        <v>AT2G26160.1</v>
      </c>
      <c r="G161" t="s">
        <v>750</v>
      </c>
      <c r="H161" t="s">
        <v>751</v>
      </c>
      <c r="I161" s="15"/>
      <c r="J161" s="15"/>
      <c r="K161" s="15"/>
      <c r="L161" t="s">
        <v>752</v>
      </c>
    </row>
    <row r="162" spans="1:12" x14ac:dyDescent="0.25">
      <c r="A162" t="s">
        <v>729</v>
      </c>
      <c r="B162" t="s">
        <v>753</v>
      </c>
      <c r="C162" t="s">
        <v>696</v>
      </c>
      <c r="D162">
        <f t="shared" si="21"/>
        <v>3351292</v>
      </c>
      <c r="E162">
        <f t="shared" si="22"/>
        <v>3351987</v>
      </c>
      <c r="F162" s="15" t="str">
        <f>HYPERLINK("http://www.arabidopsis.org/servlets/Search?type=general&amp;search_action=detail&amp;method=1&amp;sub_type=gene&amp;name=AT1G49000.1","AT1G49000.1")</f>
        <v>AT1G49000.1</v>
      </c>
      <c r="G162" s="15"/>
      <c r="H162" s="15"/>
      <c r="I162" s="15"/>
      <c r="J162" s="15"/>
      <c r="K162" s="15"/>
      <c r="L162" t="s">
        <v>754</v>
      </c>
    </row>
    <row r="163" spans="1:12" x14ac:dyDescent="0.25">
      <c r="A163" t="s">
        <v>729</v>
      </c>
      <c r="B163" t="s">
        <v>755</v>
      </c>
      <c r="C163" t="s">
        <v>696</v>
      </c>
      <c r="D163">
        <f t="shared" si="21"/>
        <v>3352898</v>
      </c>
      <c r="E163">
        <f t="shared" si="22"/>
        <v>3355266</v>
      </c>
      <c r="F163" s="15" t="str">
        <f>HYPERLINK("http://www.arabidopsis.org/servlets/Search?type=general&amp;search_action=detail&amp;method=1&amp;sub_type=gene&amp;name=AT1G26090.1","AT1G26090.1")</f>
        <v>AT1G26090.1</v>
      </c>
      <c r="G163" s="15"/>
      <c r="H163" t="s">
        <v>338</v>
      </c>
      <c r="I163" s="15"/>
      <c r="J163" s="15"/>
      <c r="K163" s="15"/>
      <c r="L163" t="s">
        <v>756</v>
      </c>
    </row>
    <row r="164" spans="1:12" x14ac:dyDescent="0.25">
      <c r="A164" t="s">
        <v>729</v>
      </c>
      <c r="B164" t="s">
        <v>757</v>
      </c>
      <c r="C164" t="s">
        <v>696</v>
      </c>
      <c r="D164">
        <f t="shared" si="21"/>
        <v>3355290</v>
      </c>
      <c r="E164">
        <f t="shared" si="22"/>
        <v>3360366</v>
      </c>
      <c r="F164" s="15" t="str">
        <f>HYPERLINK("http://www.arabidopsis.org/servlets/Search?type=general&amp;search_action=detail&amp;method=1&amp;sub_type=gene&amp;name=AT3G25690.2","AT3G25690.2")</f>
        <v>AT3G25690.2</v>
      </c>
      <c r="G164" s="16" t="s">
        <v>758</v>
      </c>
      <c r="H164" t="s">
        <v>759</v>
      </c>
      <c r="I164" t="s">
        <v>760</v>
      </c>
      <c r="J164" t="s">
        <v>761</v>
      </c>
      <c r="K164" s="21" t="s">
        <v>762</v>
      </c>
      <c r="L164" t="s">
        <v>763</v>
      </c>
    </row>
    <row r="165" spans="1:12" x14ac:dyDescent="0.25">
      <c r="A165" t="s">
        <v>729</v>
      </c>
      <c r="B165" t="s">
        <v>764</v>
      </c>
      <c r="C165" t="s">
        <v>696</v>
      </c>
      <c r="D165">
        <f t="shared" si="21"/>
        <v>3362172</v>
      </c>
      <c r="E165">
        <f t="shared" si="22"/>
        <v>3364567</v>
      </c>
      <c r="F165" s="15" t="str">
        <f>HYPERLINK("http://www.arabidopsis.org/servlets/Search?type=general&amp;search_action=detail&amp;method=1&amp;sub_type=gene&amp;name=AT3G25680.1","AT3G25680.1")</f>
        <v>AT3G25680.1</v>
      </c>
      <c r="G165" s="15"/>
      <c r="H165" s="15"/>
      <c r="I165" s="15"/>
      <c r="J165" s="15"/>
      <c r="K165" s="15"/>
      <c r="L165" t="s">
        <v>765</v>
      </c>
    </row>
    <row r="166" spans="1:12" x14ac:dyDescent="0.25">
      <c r="A166" t="s">
        <v>729</v>
      </c>
      <c r="B166" t="s">
        <v>766</v>
      </c>
      <c r="C166" t="s">
        <v>696</v>
      </c>
      <c r="D166">
        <f t="shared" si="21"/>
        <v>3364569</v>
      </c>
      <c r="E166">
        <f t="shared" si="22"/>
        <v>3365919</v>
      </c>
      <c r="F166" s="15" t="str">
        <f>HYPERLINK("http://www.arabidopsis.org/servlets/Search?type=general&amp;search_action=detail&amp;method=1&amp;sub_type=gene&amp;name=AT3G25680.1","AT3G25680.1")</f>
        <v>AT3G25680.1</v>
      </c>
      <c r="G166" s="15"/>
      <c r="H166" s="15"/>
      <c r="I166" s="15"/>
      <c r="J166" s="15"/>
      <c r="K166" s="15"/>
      <c r="L166" t="s">
        <v>765</v>
      </c>
    </row>
    <row r="167" spans="1:12" x14ac:dyDescent="0.25">
      <c r="A167" t="s">
        <v>729</v>
      </c>
      <c r="B167" t="s">
        <v>767</v>
      </c>
      <c r="C167" t="s">
        <v>696</v>
      </c>
      <c r="D167">
        <f t="shared" si="21"/>
        <v>3366934</v>
      </c>
      <c r="E167">
        <f t="shared" si="22"/>
        <v>3368964</v>
      </c>
      <c r="F167" s="15" t="str">
        <f>HYPERLINK("http://www.arabidopsis.org/servlets/Search?type=general&amp;search_action=detail&amp;method=1&amp;sub_type=gene&amp;name=AT1G26100.1","AT1G26100.1")</f>
        <v>AT1G26100.1</v>
      </c>
      <c r="G167" s="15"/>
      <c r="H167" t="s">
        <v>768</v>
      </c>
      <c r="I167" s="15"/>
      <c r="J167" s="15"/>
      <c r="K167" s="15"/>
      <c r="L167" t="s">
        <v>769</v>
      </c>
    </row>
    <row r="168" spans="1:12" x14ac:dyDescent="0.25">
      <c r="A168" t="s">
        <v>729</v>
      </c>
      <c r="B168" t="s">
        <v>770</v>
      </c>
      <c r="C168" t="s">
        <v>696</v>
      </c>
      <c r="D168">
        <f t="shared" si="21"/>
        <v>3370786</v>
      </c>
      <c r="E168">
        <f t="shared" si="22"/>
        <v>3372352</v>
      </c>
      <c r="F168" s="15" t="str">
        <f>HYPERLINK("http://www.arabidopsis.org/servlets/Search?type=general&amp;search_action=detail&amp;method=1&amp;sub_type=gene&amp;name=AT3G21360.1","AT3G21360.1")</f>
        <v>AT3G21360.1</v>
      </c>
      <c r="G168" s="15"/>
      <c r="H168" t="s">
        <v>771</v>
      </c>
      <c r="I168" s="15"/>
      <c r="J168" s="15"/>
      <c r="K168" s="15"/>
      <c r="L168" t="s">
        <v>772</v>
      </c>
    </row>
    <row r="169" spans="1:12" x14ac:dyDescent="0.25">
      <c r="A169" t="s">
        <v>729</v>
      </c>
      <c r="B169" t="s">
        <v>773</v>
      </c>
      <c r="C169" t="s">
        <v>696</v>
      </c>
      <c r="D169">
        <f t="shared" si="21"/>
        <v>3385976</v>
      </c>
      <c r="E169">
        <f t="shared" si="22"/>
        <v>3387734</v>
      </c>
      <c r="F169" s="15" t="str">
        <f>HYPERLINK("http://www.arabidopsis.org/servlets/Search?type=general&amp;search_action=detail&amp;method=1&amp;sub_type=gene&amp;name=AT3G21360.1","AT3G21360.1")</f>
        <v>AT3G21360.1</v>
      </c>
      <c r="G169" s="15"/>
      <c r="H169" t="s">
        <v>771</v>
      </c>
      <c r="I169" s="15"/>
      <c r="J169" s="15"/>
      <c r="K169" s="15"/>
      <c r="L169" t="s">
        <v>772</v>
      </c>
    </row>
    <row r="170" spans="1:12" x14ac:dyDescent="0.25">
      <c r="A170" t="s">
        <v>729</v>
      </c>
      <c r="B170" t="s">
        <v>774</v>
      </c>
      <c r="C170" t="s">
        <v>696</v>
      </c>
      <c r="D170">
        <f t="shared" si="21"/>
        <v>3388834</v>
      </c>
      <c r="E170">
        <f t="shared" si="22"/>
        <v>3393857</v>
      </c>
      <c r="F170" s="15" t="str">
        <f>HYPERLINK("http://www.arabidopsis.org/servlets/Search?type=general&amp;search_action=detail&amp;method=1&amp;sub_type=gene&amp;name=AT1G26110.2","AT1G26110.2")</f>
        <v>AT1G26110.2</v>
      </c>
      <c r="G170" t="s">
        <v>775</v>
      </c>
      <c r="H170" t="s">
        <v>776</v>
      </c>
      <c r="I170" t="s">
        <v>777</v>
      </c>
      <c r="J170" s="16" t="s">
        <v>778</v>
      </c>
      <c r="L170" t="s">
        <v>779</v>
      </c>
    </row>
    <row r="171" spans="1:12" x14ac:dyDescent="0.25">
      <c r="A171" t="s">
        <v>729</v>
      </c>
      <c r="B171" t="s">
        <v>780</v>
      </c>
      <c r="C171" t="s">
        <v>696</v>
      </c>
      <c r="D171">
        <f t="shared" si="21"/>
        <v>3394618</v>
      </c>
      <c r="E171">
        <f t="shared" si="22"/>
        <v>3400567</v>
      </c>
      <c r="F171" s="15" t="str">
        <f>HYPERLINK("http://www.arabidopsis.org/servlets/Search?type=general&amp;search_action=detail&amp;method=1&amp;sub_type=gene&amp;name=AT1G67230.1","AT1G67230.1")</f>
        <v>AT1G67230.1</v>
      </c>
      <c r="G171" t="s">
        <v>781</v>
      </c>
      <c r="H171" t="s">
        <v>782</v>
      </c>
      <c r="I171" s="15"/>
      <c r="J171" t="s">
        <v>783</v>
      </c>
      <c r="K171" s="15"/>
      <c r="L171" t="s">
        <v>784</v>
      </c>
    </row>
    <row r="172" spans="1:12" x14ac:dyDescent="0.25">
      <c r="A172" t="s">
        <v>729</v>
      </c>
      <c r="B172" t="s">
        <v>785</v>
      </c>
      <c r="C172" t="s">
        <v>696</v>
      </c>
      <c r="D172">
        <f t="shared" si="21"/>
        <v>3404565</v>
      </c>
      <c r="E172">
        <f t="shared" si="22"/>
        <v>3406236</v>
      </c>
      <c r="F172" s="15" t="str">
        <f>HYPERLINK("http://www.arabidopsis.org/servlets/Search?type=general&amp;search_action=detail&amp;method=1&amp;sub_type=gene&amp;name=AT1G68780.1","AT1G68780.1")</f>
        <v>AT1G68780.1</v>
      </c>
      <c r="G172" s="15"/>
      <c r="H172" t="s">
        <v>786</v>
      </c>
      <c r="I172" s="15"/>
      <c r="J172" s="16" t="s">
        <v>446</v>
      </c>
      <c r="L172" t="s">
        <v>787</v>
      </c>
    </row>
    <row r="173" spans="1:12" x14ac:dyDescent="0.25">
      <c r="A173" t="s">
        <v>788</v>
      </c>
      <c r="B173" t="s">
        <v>789</v>
      </c>
      <c r="C173" t="s">
        <v>696</v>
      </c>
      <c r="D173">
        <f t="shared" si="21"/>
        <v>3421693</v>
      </c>
      <c r="E173">
        <f t="shared" si="22"/>
        <v>3422490</v>
      </c>
      <c r="F173" s="15" t="str">
        <f>HYPERLINK("http://www.arabidopsis.org/servlets/Search?type=general&amp;search_action=detail&amp;method=1&amp;sub_type=gene&amp;name=AT3G25640.1","AT3G25640.1")</f>
        <v>AT3G25640.1</v>
      </c>
      <c r="G173" s="15"/>
      <c r="H173" s="15"/>
      <c r="I173" s="15"/>
      <c r="J173" s="15"/>
      <c r="K173" s="15"/>
      <c r="L173" t="s">
        <v>790</v>
      </c>
    </row>
    <row r="174" spans="1:12" x14ac:dyDescent="0.25">
      <c r="A174" t="s">
        <v>788</v>
      </c>
      <c r="B174" t="s">
        <v>791</v>
      </c>
      <c r="C174" t="s">
        <v>696</v>
      </c>
      <c r="D174">
        <f t="shared" si="21"/>
        <v>3428299</v>
      </c>
      <c r="E174">
        <f t="shared" si="22"/>
        <v>3428672</v>
      </c>
      <c r="F174" s="15" t="str">
        <f>HYPERLINK("http://www.arabidopsis.org/servlets/Search?type=general&amp;search_action=detail&amp;method=1&amp;sub_type=gene&amp;name=AT1G68760.1","AT1G68760.1")</f>
        <v>AT1G68760.1</v>
      </c>
      <c r="G174" t="s">
        <v>792</v>
      </c>
      <c r="H174" t="s">
        <v>793</v>
      </c>
      <c r="I174" s="15"/>
      <c r="J174" t="s">
        <v>794</v>
      </c>
      <c r="K174" s="15"/>
      <c r="L174" t="s">
        <v>795</v>
      </c>
    </row>
    <row r="175" spans="1:12" x14ac:dyDescent="0.25">
      <c r="A175" t="s">
        <v>788</v>
      </c>
      <c r="B175" t="s">
        <v>796</v>
      </c>
      <c r="C175" t="s">
        <v>696</v>
      </c>
      <c r="D175">
        <f t="shared" si="21"/>
        <v>3431958</v>
      </c>
      <c r="E175">
        <f t="shared" si="22"/>
        <v>3432655</v>
      </c>
      <c r="F175" s="15" t="str">
        <f>HYPERLINK("http://www.arabidopsis.org/servlets/Search?type=general&amp;search_action=detail&amp;method=1&amp;sub_type=gene&amp;name=AT1G68760.1","AT1G68760.1")</f>
        <v>AT1G68760.1</v>
      </c>
      <c r="G175" t="s">
        <v>792</v>
      </c>
      <c r="H175" t="s">
        <v>793</v>
      </c>
      <c r="I175" s="15"/>
      <c r="J175" t="s">
        <v>794</v>
      </c>
      <c r="K175" s="15"/>
      <c r="L175" t="s">
        <v>795</v>
      </c>
    </row>
    <row r="176" spans="1:12" x14ac:dyDescent="0.25">
      <c r="A176" t="s">
        <v>788</v>
      </c>
      <c r="B176" t="s">
        <v>797</v>
      </c>
      <c r="C176" t="s">
        <v>696</v>
      </c>
      <c r="D176">
        <f t="shared" si="21"/>
        <v>3454692</v>
      </c>
      <c r="E176">
        <f t="shared" si="22"/>
        <v>3455488</v>
      </c>
      <c r="F176" s="15" t="str">
        <f>HYPERLINK("http://www.arabidopsis.org/servlets/Search?type=general&amp;search_action=detail&amp;method=1&amp;sub_type=gene&amp;name=AT1G68760.1","AT1G68760.1")</f>
        <v>AT1G68760.1</v>
      </c>
      <c r="G176" t="s">
        <v>792</v>
      </c>
      <c r="H176" t="s">
        <v>793</v>
      </c>
      <c r="I176" s="15"/>
      <c r="J176" t="s">
        <v>794</v>
      </c>
      <c r="K176" s="15"/>
      <c r="L176" t="s">
        <v>795</v>
      </c>
    </row>
    <row r="177" spans="1:12" x14ac:dyDescent="0.25">
      <c r="A177" t="s">
        <v>788</v>
      </c>
      <c r="B177" t="s">
        <v>798</v>
      </c>
      <c r="C177" t="s">
        <v>696</v>
      </c>
      <c r="D177">
        <f t="shared" si="21"/>
        <v>3459039</v>
      </c>
      <c r="E177">
        <f t="shared" si="22"/>
        <v>3465974</v>
      </c>
      <c r="F177" s="15" t="str">
        <f>HYPERLINK("http://www.arabidopsis.org/servlets/Search?type=general&amp;search_action=detail&amp;method=1&amp;sub_type=gene&amp;name=AT1G68750.1","AT1G68750.1")</f>
        <v>AT1G68750.1</v>
      </c>
      <c r="G177" t="s">
        <v>799</v>
      </c>
      <c r="H177" t="s">
        <v>800</v>
      </c>
      <c r="I177" t="s">
        <v>801</v>
      </c>
      <c r="J177" s="16" t="s">
        <v>802</v>
      </c>
      <c r="K177" s="15"/>
      <c r="L177" t="s">
        <v>803</v>
      </c>
    </row>
    <row r="178" spans="1:12" s="18" customFormat="1" x14ac:dyDescent="0.25"/>
    <row r="179" spans="1:12" x14ac:dyDescent="0.25">
      <c r="A179" t="s">
        <v>804</v>
      </c>
      <c r="B179" t="s">
        <v>805</v>
      </c>
      <c r="C179" t="s">
        <v>696</v>
      </c>
      <c r="D179">
        <f t="shared" ref="D179:D217" si="23">VLOOKUP(B179,table_qtl_GNDVI,5,FALSE)</f>
        <v>4267570</v>
      </c>
      <c r="E179">
        <f t="shared" ref="E179:E217" si="24">VLOOKUP(B179,table_qtl_GNDVI,6,FALSE)</f>
        <v>4269624</v>
      </c>
      <c r="F179" s="15" t="str">
        <f>HYPERLINK("http://www.arabidopsis.org/servlets/Search?type=general&amp;search_action=detail&amp;method=1&amp;sub_type=gene&amp;name=AT2G03690.1","AT2G03690.1")</f>
        <v>AT2G03690.1</v>
      </c>
      <c r="G179" s="16"/>
      <c r="H179" s="16" t="s">
        <v>806</v>
      </c>
      <c r="I179" s="16" t="s">
        <v>807</v>
      </c>
      <c r="J179" s="16" t="s">
        <v>808</v>
      </c>
      <c r="K179" s="16"/>
      <c r="L179" t="s">
        <v>809</v>
      </c>
    </row>
    <row r="180" spans="1:12" x14ac:dyDescent="0.25">
      <c r="A180" t="s">
        <v>804</v>
      </c>
      <c r="B180" t="s">
        <v>810</v>
      </c>
      <c r="C180" t="s">
        <v>696</v>
      </c>
      <c r="D180">
        <f t="shared" si="23"/>
        <v>4269741</v>
      </c>
      <c r="E180">
        <f t="shared" si="24"/>
        <v>4271510</v>
      </c>
      <c r="F180" s="15" t="str">
        <f>HYPERLINK("http://www.arabidopsis.org/servlets/Search?type=general&amp;search_action=detail&amp;method=1&amp;sub_type=gene&amp;name=AT1G26355.1","AT1G26355.1")</f>
        <v>AT1G26355.1</v>
      </c>
      <c r="G180" s="16" t="s">
        <v>811</v>
      </c>
      <c r="H180" s="16" t="s">
        <v>812</v>
      </c>
      <c r="I180" s="16" t="s">
        <v>813</v>
      </c>
      <c r="J180" s="16" t="s">
        <v>814</v>
      </c>
      <c r="K180" s="16"/>
      <c r="L180" t="s">
        <v>815</v>
      </c>
    </row>
    <row r="181" spans="1:12" x14ac:dyDescent="0.25">
      <c r="A181" t="s">
        <v>804</v>
      </c>
      <c r="B181" t="s">
        <v>816</v>
      </c>
      <c r="C181" t="s">
        <v>696</v>
      </c>
      <c r="D181">
        <f t="shared" si="23"/>
        <v>4281417</v>
      </c>
      <c r="E181">
        <f t="shared" si="24"/>
        <v>4282874</v>
      </c>
      <c r="F181" s="15" t="str">
        <f>HYPERLINK("http://www.arabidopsis.org/servlets/Search?type=general&amp;search_action=detail&amp;method=1&amp;sub_type=gene&amp;name=AT5G36230.1","AT5G36230.1")</f>
        <v>AT5G36230.1</v>
      </c>
      <c r="G181" s="16"/>
      <c r="H181" s="16" t="s">
        <v>817</v>
      </c>
      <c r="I181" s="16"/>
      <c r="J181" s="16"/>
      <c r="K181" s="16"/>
      <c r="L181" t="s">
        <v>818</v>
      </c>
    </row>
    <row r="182" spans="1:12" x14ac:dyDescent="0.25">
      <c r="A182" t="s">
        <v>804</v>
      </c>
      <c r="B182" t="s">
        <v>819</v>
      </c>
      <c r="C182" t="s">
        <v>696</v>
      </c>
      <c r="D182">
        <f t="shared" si="23"/>
        <v>4282876</v>
      </c>
      <c r="E182">
        <f t="shared" si="24"/>
        <v>4285133</v>
      </c>
      <c r="F182" s="15" t="str">
        <f>HYPERLINK("http://www.arabidopsis.org/servlets/Search?type=general&amp;search_action=detail&amp;method=1&amp;sub_type=gene&amp;name=AT5G36230.1","AT5G36230.1")</f>
        <v>AT5G36230.1</v>
      </c>
      <c r="G182" s="16"/>
      <c r="H182" s="16" t="s">
        <v>817</v>
      </c>
      <c r="I182" s="16"/>
      <c r="J182" s="16"/>
      <c r="K182" s="16"/>
      <c r="L182" t="s">
        <v>818</v>
      </c>
    </row>
    <row r="183" spans="1:12" x14ac:dyDescent="0.25">
      <c r="A183" t="s">
        <v>804</v>
      </c>
      <c r="B183" t="s">
        <v>820</v>
      </c>
      <c r="C183" t="s">
        <v>696</v>
      </c>
      <c r="D183">
        <f t="shared" si="23"/>
        <v>4285135</v>
      </c>
      <c r="E183">
        <f t="shared" si="24"/>
        <v>4289349</v>
      </c>
      <c r="F183" s="15" t="str">
        <f>HYPERLINK("http://www.arabidopsis.org/servlets/Search?type=general&amp;search_action=detail&amp;method=1&amp;sub_type=gene&amp;name=AT3G47390.2","AT3G47390.2")</f>
        <v>AT3G47390.2</v>
      </c>
      <c r="G183" s="16" t="s">
        <v>821</v>
      </c>
      <c r="H183" s="16" t="s">
        <v>822</v>
      </c>
      <c r="I183" t="s">
        <v>823</v>
      </c>
      <c r="J183" s="16" t="s">
        <v>824</v>
      </c>
      <c r="K183" s="17" t="s">
        <v>825</v>
      </c>
      <c r="L183" t="s">
        <v>826</v>
      </c>
    </row>
    <row r="184" spans="1:12" x14ac:dyDescent="0.25">
      <c r="A184" t="s">
        <v>804</v>
      </c>
      <c r="B184" t="s">
        <v>827</v>
      </c>
      <c r="C184" t="s">
        <v>696</v>
      </c>
      <c r="D184">
        <f t="shared" si="23"/>
        <v>4298028</v>
      </c>
      <c r="E184">
        <f t="shared" si="24"/>
        <v>4302081</v>
      </c>
      <c r="F184" s="15" t="str">
        <f>HYPERLINK("http://www.arabidopsis.org/servlets/Search?type=general&amp;search_action=detail&amp;method=1&amp;sub_type=gene&amp;name=AT3G02750.2","AT3G02750.2")</f>
        <v>AT3G02750.2</v>
      </c>
      <c r="G184" s="16"/>
      <c r="H184" s="16" t="s">
        <v>828</v>
      </c>
      <c r="I184" s="16"/>
      <c r="J184" s="16"/>
      <c r="K184" s="16"/>
      <c r="L184" t="s">
        <v>829</v>
      </c>
    </row>
    <row r="185" spans="1:12" x14ac:dyDescent="0.25">
      <c r="A185" t="s">
        <v>804</v>
      </c>
      <c r="B185" t="s">
        <v>830</v>
      </c>
      <c r="C185" t="s">
        <v>696</v>
      </c>
      <c r="D185">
        <f t="shared" si="23"/>
        <v>4303109</v>
      </c>
      <c r="E185">
        <f t="shared" si="24"/>
        <v>4307234</v>
      </c>
      <c r="F185" s="15" t="str">
        <f>HYPERLINK("http://www.arabidopsis.org/servlets/Search?type=general&amp;search_action=detail&amp;method=1&amp;sub_type=gene&amp;name=AT4G12910.1","AT4G12910.1")</f>
        <v>AT4G12910.1</v>
      </c>
      <c r="G185" t="s">
        <v>831</v>
      </c>
      <c r="H185" t="s">
        <v>832</v>
      </c>
      <c r="I185" s="16"/>
      <c r="J185" s="16" t="s">
        <v>833</v>
      </c>
      <c r="K185" s="16"/>
      <c r="L185" t="s">
        <v>834</v>
      </c>
    </row>
    <row r="186" spans="1:12" x14ac:dyDescent="0.25">
      <c r="A186" t="s">
        <v>804</v>
      </c>
      <c r="B186" t="s">
        <v>835</v>
      </c>
      <c r="C186" t="s">
        <v>696</v>
      </c>
      <c r="D186">
        <f t="shared" si="23"/>
        <v>4308053</v>
      </c>
      <c r="E186">
        <f t="shared" si="24"/>
        <v>4309251</v>
      </c>
      <c r="F186" s="15" t="str">
        <f>HYPERLINK("http://www.arabidopsis.org/servlets/Search?type=general&amp;search_action=detail&amp;method=1&amp;sub_type=gene&amp;name=AT2G03690.1","AT2G03690.1")</f>
        <v>AT2G03690.1</v>
      </c>
      <c r="G186" s="16"/>
      <c r="H186" s="16" t="s">
        <v>806</v>
      </c>
      <c r="I186" s="16" t="s">
        <v>807</v>
      </c>
      <c r="J186" s="16" t="s">
        <v>808</v>
      </c>
      <c r="K186" s="16"/>
      <c r="L186" t="s">
        <v>809</v>
      </c>
    </row>
    <row r="187" spans="1:12" x14ac:dyDescent="0.25">
      <c r="A187" t="s">
        <v>804</v>
      </c>
      <c r="B187" t="s">
        <v>836</v>
      </c>
      <c r="C187" t="s">
        <v>696</v>
      </c>
      <c r="D187">
        <f t="shared" si="23"/>
        <v>4310004</v>
      </c>
      <c r="E187">
        <f t="shared" si="24"/>
        <v>4310922</v>
      </c>
      <c r="F187" s="15" t="str">
        <f>HYPERLINK("http://www.arabidopsis.org/servlets/Search?type=general&amp;search_action=detail&amp;method=1&amp;sub_type=gene&amp;name=AT1G26355.1","AT1G26355.1")</f>
        <v>AT1G26355.1</v>
      </c>
      <c r="G187" s="16" t="s">
        <v>811</v>
      </c>
      <c r="H187" s="16" t="s">
        <v>812</v>
      </c>
      <c r="I187" s="16" t="s">
        <v>813</v>
      </c>
      <c r="J187" s="16" t="s">
        <v>814</v>
      </c>
      <c r="K187" s="16"/>
      <c r="L187" t="s">
        <v>815</v>
      </c>
    </row>
    <row r="188" spans="1:12" x14ac:dyDescent="0.25">
      <c r="A188" t="s">
        <v>804</v>
      </c>
      <c r="B188" t="s">
        <v>837</v>
      </c>
      <c r="C188" t="s">
        <v>696</v>
      </c>
      <c r="D188">
        <f t="shared" si="23"/>
        <v>4315870</v>
      </c>
      <c r="E188">
        <f t="shared" si="24"/>
        <v>4318630</v>
      </c>
      <c r="F188" s="15" t="str">
        <f>HYPERLINK("http://www.arabidopsis.org/servlets/Search?type=general&amp;search_action=detail&amp;method=1&amp;sub_type=gene&amp;name=AT1G26360.1","AT1G26360.1")</f>
        <v>AT1G26360.1</v>
      </c>
      <c r="G188" s="16" t="s">
        <v>838</v>
      </c>
      <c r="H188" s="16" t="s">
        <v>839</v>
      </c>
      <c r="I188" s="16" t="s">
        <v>840</v>
      </c>
      <c r="J188" s="16" t="s">
        <v>841</v>
      </c>
      <c r="K188" s="16"/>
      <c r="L188" t="s">
        <v>842</v>
      </c>
    </row>
    <row r="189" spans="1:12" x14ac:dyDescent="0.25">
      <c r="A189" t="s">
        <v>804</v>
      </c>
      <c r="B189" t="s">
        <v>843</v>
      </c>
      <c r="C189" t="s">
        <v>696</v>
      </c>
      <c r="D189">
        <f t="shared" si="23"/>
        <v>4320024</v>
      </c>
      <c r="E189">
        <f t="shared" si="24"/>
        <v>4323886</v>
      </c>
      <c r="F189" s="15" t="str">
        <f>HYPERLINK("http://www.arabidopsis.org/servlets/Search?type=general&amp;search_action=detail&amp;method=1&amp;sub_type=gene&amp;name=AT2G03670.1","AT2G03670.1")</f>
        <v>AT2G03670.1</v>
      </c>
      <c r="G189" t="s">
        <v>844</v>
      </c>
      <c r="H189" t="s">
        <v>845</v>
      </c>
      <c r="I189" s="16"/>
      <c r="J189" s="16"/>
      <c r="K189" s="17" t="s">
        <v>846</v>
      </c>
      <c r="L189" t="s">
        <v>847</v>
      </c>
    </row>
    <row r="190" spans="1:12" x14ac:dyDescent="0.25">
      <c r="A190" t="s">
        <v>804</v>
      </c>
      <c r="B190" t="s">
        <v>848</v>
      </c>
      <c r="C190" t="s">
        <v>696</v>
      </c>
      <c r="D190">
        <f t="shared" si="23"/>
        <v>4324256</v>
      </c>
      <c r="E190">
        <f t="shared" si="24"/>
        <v>4328203</v>
      </c>
      <c r="F190" s="15" t="str">
        <f>HYPERLINK("http://www.arabidopsis.org/servlets/Search?type=general&amp;search_action=detail&amp;method=1&amp;sub_type=gene&amp;name=AT2G03667.1","AT2G03667.1")</f>
        <v>AT2G03667.1</v>
      </c>
      <c r="G190" s="16"/>
      <c r="H190" s="16" t="s">
        <v>849</v>
      </c>
      <c r="I190" s="16"/>
      <c r="J190" s="16"/>
      <c r="K190" s="16"/>
      <c r="L190" t="s">
        <v>850</v>
      </c>
    </row>
    <row r="191" spans="1:12" x14ac:dyDescent="0.25">
      <c r="A191" t="s">
        <v>804</v>
      </c>
      <c r="B191" t="s">
        <v>851</v>
      </c>
      <c r="C191" t="s">
        <v>696</v>
      </c>
      <c r="D191">
        <f t="shared" si="23"/>
        <v>4328770</v>
      </c>
      <c r="E191">
        <f t="shared" si="24"/>
        <v>4331744</v>
      </c>
      <c r="F191" s="15" t="str">
        <f>HYPERLINK("http://www.arabidopsis.org/servlets/Search?type=general&amp;search_action=detail&amp;method=1&amp;sub_type=gene&amp;name=AT5G60980.2","AT5G60980.2")</f>
        <v>AT5G60980.2</v>
      </c>
      <c r="G191" s="16" t="s">
        <v>852</v>
      </c>
      <c r="H191" s="16" t="s">
        <v>853</v>
      </c>
      <c r="I191" s="16" t="s">
        <v>854</v>
      </c>
      <c r="J191" s="16" t="s">
        <v>855</v>
      </c>
      <c r="K191" s="16"/>
      <c r="L191" t="s">
        <v>856</v>
      </c>
    </row>
    <row r="192" spans="1:12" x14ac:dyDescent="0.25">
      <c r="A192" t="s">
        <v>804</v>
      </c>
      <c r="B192" t="s">
        <v>857</v>
      </c>
      <c r="C192" t="s">
        <v>696</v>
      </c>
      <c r="D192">
        <f t="shared" si="23"/>
        <v>4334828</v>
      </c>
      <c r="E192">
        <f t="shared" si="24"/>
        <v>4338108</v>
      </c>
      <c r="F192" s="15" t="str">
        <f>HYPERLINK("http://www.arabidopsis.org/servlets/Search?type=general&amp;search_action=detail&amp;method=1&amp;sub_type=gene&amp;name=AT1G13740.1","AT1G13740.1")</f>
        <v>AT1G13740.1</v>
      </c>
      <c r="G192" s="16" t="s">
        <v>858</v>
      </c>
      <c r="H192" s="16" t="s">
        <v>859</v>
      </c>
      <c r="I192" s="16" t="s">
        <v>860</v>
      </c>
      <c r="J192" s="16" t="s">
        <v>861</v>
      </c>
      <c r="K192" s="16"/>
      <c r="L192" t="s">
        <v>862</v>
      </c>
    </row>
    <row r="193" spans="1:12" x14ac:dyDescent="0.25">
      <c r="A193" t="s">
        <v>804</v>
      </c>
      <c r="B193" t="s">
        <v>863</v>
      </c>
      <c r="C193" t="s">
        <v>696</v>
      </c>
      <c r="D193">
        <f t="shared" si="23"/>
        <v>4341801</v>
      </c>
      <c r="E193">
        <f t="shared" si="24"/>
        <v>4345235</v>
      </c>
      <c r="F193" s="15" t="str">
        <f>HYPERLINK("http://www.arabidopsis.org/servlets/Search?type=general&amp;search_action=detail&amp;method=1&amp;sub_type=gene&amp;name=AT3G02130.1","AT3G02130.1")</f>
        <v>AT3G02130.1</v>
      </c>
      <c r="G193" s="16" t="s">
        <v>864</v>
      </c>
      <c r="H193" s="16" t="s">
        <v>865</v>
      </c>
      <c r="I193" s="16"/>
      <c r="J193" s="16" t="s">
        <v>866</v>
      </c>
      <c r="K193" s="16"/>
      <c r="L193" t="s">
        <v>867</v>
      </c>
    </row>
    <row r="194" spans="1:12" x14ac:dyDescent="0.25">
      <c r="A194" t="s">
        <v>804</v>
      </c>
      <c r="B194" t="s">
        <v>868</v>
      </c>
      <c r="C194" t="s">
        <v>696</v>
      </c>
      <c r="D194">
        <f t="shared" si="23"/>
        <v>4345855</v>
      </c>
      <c r="E194">
        <f t="shared" si="24"/>
        <v>4346464</v>
      </c>
      <c r="F194" s="15" t="str">
        <f>HYPERLINK("http://www.arabidopsis.org/servlets/Search?type=general&amp;search_action=detail&amp;method=1&amp;sub_type=gene&amp;name=AT2G32230.1","AT2G32230.1")</f>
        <v>AT2G32230.1</v>
      </c>
      <c r="G194" s="16" t="s">
        <v>869</v>
      </c>
      <c r="H194" s="16" t="s">
        <v>870</v>
      </c>
      <c r="I194" s="16" t="s">
        <v>871</v>
      </c>
      <c r="J194" s="16"/>
      <c r="K194" s="16" t="s">
        <v>872</v>
      </c>
      <c r="L194" t="s">
        <v>873</v>
      </c>
    </row>
    <row r="195" spans="1:12" x14ac:dyDescent="0.25">
      <c r="A195" t="s">
        <v>804</v>
      </c>
      <c r="B195" t="s">
        <v>874</v>
      </c>
      <c r="C195" t="s">
        <v>696</v>
      </c>
      <c r="D195">
        <f t="shared" si="23"/>
        <v>4346466</v>
      </c>
      <c r="E195">
        <f t="shared" si="24"/>
        <v>4348173</v>
      </c>
      <c r="F195" s="15" t="str">
        <f>HYPERLINK("http://www.arabidopsis.org/servlets/Search?type=general&amp;search_action=detail&amp;method=1&amp;sub_type=gene&amp;name=AT2G32230.1","AT2G32230.1")</f>
        <v>AT2G32230.1</v>
      </c>
      <c r="G195" s="16" t="s">
        <v>869</v>
      </c>
      <c r="H195" s="16" t="s">
        <v>870</v>
      </c>
      <c r="I195" s="16" t="s">
        <v>871</v>
      </c>
      <c r="J195" s="16"/>
      <c r="K195" s="16" t="s">
        <v>872</v>
      </c>
      <c r="L195" t="s">
        <v>873</v>
      </c>
    </row>
    <row r="196" spans="1:12" x14ac:dyDescent="0.25">
      <c r="A196" t="s">
        <v>804</v>
      </c>
      <c r="B196" t="s">
        <v>875</v>
      </c>
      <c r="C196" t="s">
        <v>696</v>
      </c>
      <c r="D196">
        <f t="shared" si="23"/>
        <v>4348175</v>
      </c>
      <c r="E196">
        <f t="shared" si="24"/>
        <v>4349434</v>
      </c>
      <c r="F196" s="15" t="str">
        <f>HYPERLINK("http://www.arabidopsis.org/servlets/Search?type=general&amp;search_action=detail&amp;method=1&amp;sub_type=gene&amp;name=AT2G32230.1","AT2G32230.1")</f>
        <v>AT2G32230.1</v>
      </c>
      <c r="G196" s="16" t="s">
        <v>869</v>
      </c>
      <c r="H196" s="16" t="s">
        <v>870</v>
      </c>
      <c r="I196" s="16" t="s">
        <v>871</v>
      </c>
      <c r="J196" s="16"/>
      <c r="K196" s="16" t="s">
        <v>872</v>
      </c>
      <c r="L196" t="s">
        <v>873</v>
      </c>
    </row>
    <row r="197" spans="1:12" x14ac:dyDescent="0.25">
      <c r="A197" t="s">
        <v>804</v>
      </c>
      <c r="B197" t="s">
        <v>876</v>
      </c>
      <c r="C197" t="s">
        <v>696</v>
      </c>
      <c r="D197">
        <f t="shared" si="23"/>
        <v>4349493</v>
      </c>
      <c r="E197">
        <f t="shared" si="24"/>
        <v>4352377</v>
      </c>
      <c r="F197" s="15" t="str">
        <f>HYPERLINK("http://www.arabidopsis.org/servlets/Search?type=general&amp;search_action=detail&amp;method=1&amp;sub_type=gene&amp;name=AT4G15010.2","AT4G15010.2")</f>
        <v>AT4G15010.2</v>
      </c>
      <c r="G197" s="16"/>
      <c r="H197" s="16" t="s">
        <v>877</v>
      </c>
      <c r="I197" s="16"/>
      <c r="J197" s="16" t="s">
        <v>878</v>
      </c>
      <c r="K197" s="16"/>
      <c r="L197" t="s">
        <v>879</v>
      </c>
    </row>
    <row r="198" spans="1:12" x14ac:dyDescent="0.25">
      <c r="A198" t="s">
        <v>804</v>
      </c>
      <c r="B198" t="s">
        <v>880</v>
      </c>
      <c r="C198" t="s">
        <v>696</v>
      </c>
      <c r="D198">
        <f t="shared" si="23"/>
        <v>4353723</v>
      </c>
      <c r="E198">
        <f t="shared" si="24"/>
        <v>4356118</v>
      </c>
      <c r="F198" s="15" t="str">
        <f>HYPERLINK("http://www.arabidopsis.org/servlets/Search?type=general&amp;search_action=detail&amp;method=1&amp;sub_type=gene&amp;name=AT2G03630.2","AT2G03630.2")</f>
        <v>AT2G03630.2</v>
      </c>
      <c r="G198" s="16"/>
      <c r="H198" s="16" t="s">
        <v>881</v>
      </c>
      <c r="I198" s="16"/>
      <c r="J198" s="16"/>
      <c r="K198" s="16"/>
      <c r="L198" t="s">
        <v>882</v>
      </c>
    </row>
    <row r="199" spans="1:12" x14ac:dyDescent="0.25">
      <c r="A199" t="s">
        <v>804</v>
      </c>
      <c r="B199" t="s">
        <v>883</v>
      </c>
      <c r="C199" t="s">
        <v>696</v>
      </c>
      <c r="D199">
        <f t="shared" si="23"/>
        <v>4360378</v>
      </c>
      <c r="E199">
        <f t="shared" si="24"/>
        <v>4363627</v>
      </c>
      <c r="F199" s="15" t="str">
        <f>HYPERLINK("http://www.arabidopsis.org/servlets/Search?type=general&amp;search_action=detail&amp;method=1&amp;sub_type=gene&amp;name=AT2G03620.2","AT2G03620.2")</f>
        <v>AT2G03620.2</v>
      </c>
      <c r="G199" s="16" t="s">
        <v>884</v>
      </c>
      <c r="H199" s="16" t="s">
        <v>885</v>
      </c>
      <c r="I199" t="s">
        <v>886</v>
      </c>
      <c r="J199" s="16" t="s">
        <v>887</v>
      </c>
      <c r="K199" s="16"/>
      <c r="L199" t="s">
        <v>888</v>
      </c>
    </row>
    <row r="200" spans="1:12" x14ac:dyDescent="0.25">
      <c r="A200" t="s">
        <v>804</v>
      </c>
      <c r="B200" t="s">
        <v>889</v>
      </c>
      <c r="C200" t="s">
        <v>696</v>
      </c>
      <c r="D200">
        <f t="shared" si="23"/>
        <v>4365408</v>
      </c>
      <c r="E200">
        <f t="shared" si="24"/>
        <v>4366445</v>
      </c>
      <c r="F200" s="15" t="str">
        <f>HYPERLINK("http://www.arabidopsis.org/servlets/Search?type=general&amp;search_action=detail&amp;method=1&amp;sub_type=gene&amp;name=AT2G21610.1","AT2G21610.1")</f>
        <v>AT2G21610.1</v>
      </c>
      <c r="G200" s="16" t="s">
        <v>890</v>
      </c>
      <c r="H200" s="16" t="s">
        <v>891</v>
      </c>
      <c r="I200" s="16"/>
      <c r="J200" s="16" t="s">
        <v>892</v>
      </c>
      <c r="K200" s="16"/>
      <c r="L200" t="s">
        <v>893</v>
      </c>
    </row>
    <row r="201" spans="1:12" x14ac:dyDescent="0.25">
      <c r="A201" t="s">
        <v>804</v>
      </c>
      <c r="B201" t="s">
        <v>894</v>
      </c>
      <c r="C201" t="s">
        <v>696</v>
      </c>
      <c r="D201">
        <f t="shared" si="23"/>
        <v>4367180</v>
      </c>
      <c r="E201">
        <f t="shared" si="24"/>
        <v>4369118</v>
      </c>
      <c r="F201" s="15" t="str">
        <f>HYPERLINK("http://www.arabidopsis.org/servlets/Search?type=general&amp;search_action=detail&amp;method=1&amp;sub_type=gene&amp;name=AT1G10380.1","AT1G10380.1")</f>
        <v>AT1G10380.1</v>
      </c>
      <c r="G201" s="16"/>
      <c r="H201" s="16" t="s">
        <v>895</v>
      </c>
      <c r="I201" s="16"/>
      <c r="J201" s="16"/>
      <c r="K201" s="16"/>
      <c r="L201" t="s">
        <v>896</v>
      </c>
    </row>
    <row r="202" spans="1:12" x14ac:dyDescent="0.25">
      <c r="A202" t="s">
        <v>804</v>
      </c>
      <c r="B202" t="s">
        <v>897</v>
      </c>
      <c r="C202" t="s">
        <v>696</v>
      </c>
      <c r="D202">
        <f t="shared" si="23"/>
        <v>4369617</v>
      </c>
      <c r="E202">
        <f t="shared" si="24"/>
        <v>4370036</v>
      </c>
      <c r="F202" s="15" t="str">
        <f>HYPERLINK("http://www.arabidopsis.org/servlets/Search?type=general&amp;search_action=detail&amp;method=1&amp;sub_type=gene&amp;name=AT1G69290.1","AT1G69290.1")</f>
        <v>AT1G69290.1</v>
      </c>
      <c r="G202" s="16"/>
      <c r="H202" s="16" t="s">
        <v>651</v>
      </c>
      <c r="I202" s="16"/>
      <c r="J202" s="16"/>
      <c r="K202" s="16"/>
      <c r="L202" t="s">
        <v>898</v>
      </c>
    </row>
    <row r="203" spans="1:12" x14ac:dyDescent="0.25">
      <c r="A203" t="s">
        <v>804</v>
      </c>
      <c r="B203" t="s">
        <v>899</v>
      </c>
      <c r="C203" t="s">
        <v>696</v>
      </c>
      <c r="D203">
        <f t="shared" si="23"/>
        <v>4374244</v>
      </c>
      <c r="E203">
        <f t="shared" si="24"/>
        <v>4377533</v>
      </c>
      <c r="F203" s="15" t="str">
        <f>HYPERLINK("http://www.arabidopsis.org/servlets/Search?type=general&amp;search_action=detail&amp;method=1&amp;sub_type=gene&amp;name=AT2G03510.1","AT2G03510.1")</f>
        <v>AT2G03510.1</v>
      </c>
      <c r="G203" s="16"/>
      <c r="H203" s="16" t="s">
        <v>900</v>
      </c>
      <c r="I203" s="16"/>
      <c r="J203" s="16" t="s">
        <v>901</v>
      </c>
      <c r="K203" s="16"/>
      <c r="L203" t="s">
        <v>902</v>
      </c>
    </row>
    <row r="204" spans="1:12" x14ac:dyDescent="0.25">
      <c r="A204" t="s">
        <v>804</v>
      </c>
      <c r="B204" t="s">
        <v>903</v>
      </c>
      <c r="C204" t="s">
        <v>696</v>
      </c>
      <c r="D204">
        <f t="shared" si="23"/>
        <v>4378948</v>
      </c>
      <c r="E204">
        <f t="shared" si="24"/>
        <v>4382499</v>
      </c>
      <c r="F204" s="15" t="str">
        <f>HYPERLINK("http://www.arabidopsis.org/servlets/Search?type=general&amp;search_action=detail&amp;method=1&amp;sub_type=gene&amp;name=AT1G13820.1","AT1G13820.1")</f>
        <v>AT1G13820.1</v>
      </c>
      <c r="G204" s="16"/>
      <c r="H204" s="16" t="s">
        <v>455</v>
      </c>
      <c r="I204" s="16"/>
      <c r="J204" s="16"/>
      <c r="K204" s="16"/>
      <c r="L204" t="s">
        <v>904</v>
      </c>
    </row>
    <row r="205" spans="1:12" x14ac:dyDescent="0.25">
      <c r="A205" t="s">
        <v>804</v>
      </c>
      <c r="B205" t="s">
        <v>905</v>
      </c>
      <c r="C205" t="s">
        <v>696</v>
      </c>
      <c r="D205">
        <f t="shared" si="23"/>
        <v>4383360</v>
      </c>
      <c r="E205">
        <f t="shared" si="24"/>
        <v>4385626</v>
      </c>
      <c r="F205" s="15" t="str">
        <f>HYPERLINK("http://www.arabidopsis.org/servlets/Search?type=general&amp;search_action=detail&amp;method=1&amp;sub_type=gene&amp;name=AT1G18650.1","AT1G18650.1")</f>
        <v>AT1G18650.1</v>
      </c>
      <c r="G205" s="16" t="s">
        <v>906</v>
      </c>
      <c r="H205" t="s">
        <v>907</v>
      </c>
      <c r="I205" s="16"/>
      <c r="J205" s="16"/>
      <c r="K205" s="16"/>
      <c r="L205" t="s">
        <v>908</v>
      </c>
    </row>
    <row r="206" spans="1:12" x14ac:dyDescent="0.25">
      <c r="A206" t="s">
        <v>804</v>
      </c>
      <c r="B206" t="s">
        <v>909</v>
      </c>
      <c r="C206" t="s">
        <v>696</v>
      </c>
      <c r="D206">
        <f t="shared" si="23"/>
        <v>4390064</v>
      </c>
      <c r="E206">
        <f t="shared" si="24"/>
        <v>4393421</v>
      </c>
      <c r="F206" s="15" t="str">
        <f>HYPERLINK("http://www.arabidopsis.org/servlets/Search?type=general&amp;search_action=detail&amp;method=1&amp;sub_type=gene&amp;name=AT1G26460.1","AT1G26460.1")</f>
        <v>AT1G26460.1</v>
      </c>
      <c r="G206" s="16"/>
      <c r="H206" s="16" t="s">
        <v>910</v>
      </c>
      <c r="I206" s="16"/>
      <c r="J206" s="16"/>
      <c r="K206" s="16"/>
      <c r="L206" t="s">
        <v>911</v>
      </c>
    </row>
    <row r="207" spans="1:12" x14ac:dyDescent="0.25">
      <c r="A207" t="s">
        <v>804</v>
      </c>
      <c r="B207" t="s">
        <v>912</v>
      </c>
      <c r="C207" t="s">
        <v>696</v>
      </c>
      <c r="D207">
        <f t="shared" si="23"/>
        <v>4394264</v>
      </c>
      <c r="E207">
        <f t="shared" si="24"/>
        <v>4396345</v>
      </c>
      <c r="F207" s="15" t="str">
        <f>HYPERLINK("http://www.arabidopsis.org/servlets/Search?type=general&amp;search_action=detail&amp;method=1&amp;sub_type=gene&amp;name=AT1G26470.1","AT1G26470.1")</f>
        <v>AT1G26470.1</v>
      </c>
      <c r="G207" s="16" t="s">
        <v>913</v>
      </c>
      <c r="H207" s="16" t="s">
        <v>914</v>
      </c>
      <c r="I207" s="16"/>
      <c r="J207" s="16" t="s">
        <v>915</v>
      </c>
      <c r="K207" s="16"/>
      <c r="L207" t="s">
        <v>916</v>
      </c>
    </row>
    <row r="208" spans="1:12" x14ac:dyDescent="0.25">
      <c r="A208" t="s">
        <v>804</v>
      </c>
      <c r="B208" t="s">
        <v>917</v>
      </c>
      <c r="C208" t="s">
        <v>696</v>
      </c>
      <c r="D208">
        <f t="shared" si="23"/>
        <v>4396805</v>
      </c>
      <c r="E208">
        <f t="shared" si="24"/>
        <v>4399529</v>
      </c>
      <c r="F208" s="15" t="str">
        <f>HYPERLINK("http://www.arabidopsis.org/servlets/Search?type=general&amp;search_action=detail&amp;method=1&amp;sub_type=gene&amp;name=AT1G26480.1","AT1G26480.1")</f>
        <v>AT1G26480.1</v>
      </c>
      <c r="G208" s="16" t="s">
        <v>918</v>
      </c>
      <c r="H208" s="16" t="s">
        <v>919</v>
      </c>
      <c r="I208" s="16" t="s">
        <v>920</v>
      </c>
      <c r="J208" s="16"/>
      <c r="K208" s="16"/>
      <c r="L208" t="s">
        <v>921</v>
      </c>
    </row>
    <row r="209" spans="1:12" x14ac:dyDescent="0.25">
      <c r="A209" t="s">
        <v>804</v>
      </c>
      <c r="B209" t="s">
        <v>922</v>
      </c>
      <c r="C209" t="s">
        <v>696</v>
      </c>
      <c r="D209">
        <f t="shared" si="23"/>
        <v>4400701</v>
      </c>
      <c r="E209">
        <f t="shared" si="24"/>
        <v>4405270</v>
      </c>
      <c r="F209" s="15" t="str">
        <f>HYPERLINK("http://www.arabidopsis.org/servlets/Search?type=general&amp;search_action=detail&amp;method=1&amp;sub_type=gene&amp;name=AT2G03480.1","AT2G03480.1")</f>
        <v>AT2G03480.1</v>
      </c>
      <c r="G209" s="16" t="s">
        <v>923</v>
      </c>
      <c r="H209" s="16" t="s">
        <v>924</v>
      </c>
      <c r="I209" s="16"/>
      <c r="J209" s="16"/>
      <c r="K209" s="16"/>
      <c r="L209" t="s">
        <v>925</v>
      </c>
    </row>
    <row r="210" spans="1:12" x14ac:dyDescent="0.25">
      <c r="A210" t="s">
        <v>804</v>
      </c>
      <c r="B210" t="s">
        <v>926</v>
      </c>
      <c r="C210" t="s">
        <v>696</v>
      </c>
      <c r="D210">
        <f t="shared" si="23"/>
        <v>4410638</v>
      </c>
      <c r="E210">
        <f t="shared" si="24"/>
        <v>4412676</v>
      </c>
      <c r="F210" s="15" t="str">
        <f>HYPERLINK("http://www.arabidopsis.org/servlets/Search?type=general&amp;search_action=detail&amp;method=1&amp;sub_type=gene&amp;name=AT1G69490.1","AT1G69490.1")</f>
        <v>AT1G69490.1</v>
      </c>
      <c r="G210" s="16" t="s">
        <v>927</v>
      </c>
      <c r="H210" s="16" t="s">
        <v>928</v>
      </c>
      <c r="I210" t="s">
        <v>929</v>
      </c>
      <c r="J210" s="16" t="s">
        <v>930</v>
      </c>
      <c r="K210" s="17" t="s">
        <v>825</v>
      </c>
      <c r="L210" t="s">
        <v>931</v>
      </c>
    </row>
    <row r="211" spans="1:12" x14ac:dyDescent="0.25">
      <c r="A211" t="s">
        <v>804</v>
      </c>
      <c r="B211" t="s">
        <v>932</v>
      </c>
      <c r="C211" t="s">
        <v>696</v>
      </c>
      <c r="D211">
        <f t="shared" si="23"/>
        <v>4412978</v>
      </c>
      <c r="E211">
        <f t="shared" si="24"/>
        <v>4415584</v>
      </c>
      <c r="F211" s="15" t="str">
        <f>HYPERLINK("http://www.arabidopsis.org/servlets/Search?type=general&amp;search_action=detail&amp;method=1&amp;sub_type=gene&amp;name=AT1G26520.1","AT1G26520.1")</f>
        <v>AT1G26520.1</v>
      </c>
      <c r="G211" s="16"/>
      <c r="H211" s="16" t="s">
        <v>933</v>
      </c>
      <c r="I211" s="16"/>
      <c r="J211" s="16"/>
      <c r="K211" s="16"/>
      <c r="L211" t="s">
        <v>934</v>
      </c>
    </row>
    <row r="212" spans="1:12" x14ac:dyDescent="0.25">
      <c r="A212" t="s">
        <v>804</v>
      </c>
      <c r="B212" t="s">
        <v>935</v>
      </c>
      <c r="C212" t="s">
        <v>696</v>
      </c>
      <c r="D212">
        <f t="shared" si="23"/>
        <v>4420753</v>
      </c>
      <c r="E212">
        <f t="shared" si="24"/>
        <v>4427100</v>
      </c>
      <c r="F212" s="15" t="str">
        <f>HYPERLINK("http://www.arabidopsis.org/servlets/Search?type=general&amp;search_action=detail&amp;method=1&amp;sub_type=gene&amp;name=AT1G26560.1","AT1G26560.1")</f>
        <v>AT1G26560.1</v>
      </c>
      <c r="G212" s="16" t="s">
        <v>936</v>
      </c>
      <c r="H212" s="16" t="s">
        <v>937</v>
      </c>
      <c r="J212" s="16" t="s">
        <v>590</v>
      </c>
      <c r="K212" s="16"/>
      <c r="L212" t="s">
        <v>938</v>
      </c>
    </row>
    <row r="213" spans="1:12" x14ac:dyDescent="0.25">
      <c r="A213" t="s">
        <v>804</v>
      </c>
      <c r="B213" t="s">
        <v>939</v>
      </c>
      <c r="C213" t="s">
        <v>696</v>
      </c>
      <c r="D213">
        <f t="shared" si="23"/>
        <v>4435549</v>
      </c>
      <c r="E213">
        <f t="shared" si="24"/>
        <v>4440188</v>
      </c>
      <c r="F213" s="15" t="str">
        <f>HYPERLINK("http://www.arabidopsis.org/servlets/Search?type=general&amp;search_action=detail&amp;method=1&amp;sub_type=gene&amp;name=AT1G26560.1","AT1G26560.1")</f>
        <v>AT1G26560.1</v>
      </c>
      <c r="G213" s="16" t="s">
        <v>936</v>
      </c>
      <c r="H213" s="16" t="s">
        <v>937</v>
      </c>
      <c r="J213" s="16" t="s">
        <v>590</v>
      </c>
      <c r="K213" s="16"/>
      <c r="L213" t="s">
        <v>938</v>
      </c>
    </row>
    <row r="214" spans="1:12" x14ac:dyDescent="0.25">
      <c r="A214" t="s">
        <v>804</v>
      </c>
      <c r="B214" t="s">
        <v>940</v>
      </c>
      <c r="C214" t="s">
        <v>696</v>
      </c>
      <c r="D214">
        <f t="shared" si="23"/>
        <v>4445054</v>
      </c>
      <c r="E214">
        <f t="shared" si="24"/>
        <v>4448041</v>
      </c>
      <c r="F214" s="15" t="str">
        <f>HYPERLINK("http://www.arabidopsis.org/servlets/Search?type=general&amp;search_action=detail&amp;method=1&amp;sub_type=gene&amp;name=AT5G15490.1","AT5G15490.1")</f>
        <v>AT5G15490.1</v>
      </c>
      <c r="G214" s="16" t="s">
        <v>941</v>
      </c>
      <c r="H214" s="16" t="s">
        <v>942</v>
      </c>
      <c r="I214" s="16" t="s">
        <v>943</v>
      </c>
      <c r="J214" s="16" t="s">
        <v>944</v>
      </c>
      <c r="K214" s="16"/>
      <c r="L214" t="s">
        <v>945</v>
      </c>
    </row>
    <row r="215" spans="1:12" x14ac:dyDescent="0.25">
      <c r="A215" t="s">
        <v>804</v>
      </c>
      <c r="B215" t="s">
        <v>946</v>
      </c>
      <c r="C215" t="s">
        <v>696</v>
      </c>
      <c r="D215">
        <f t="shared" si="23"/>
        <v>4450549</v>
      </c>
      <c r="E215">
        <f t="shared" si="24"/>
        <v>4453605</v>
      </c>
      <c r="F215" s="15" t="str">
        <f>HYPERLINK("http://www.arabidopsis.org/servlets/Search?type=general&amp;search_action=detail&amp;method=1&amp;sub_type=gene&amp;name=AT1G26580.1","AT1G26580.1")</f>
        <v>AT1G26580.1</v>
      </c>
      <c r="G215" s="16"/>
      <c r="H215" s="16" t="s">
        <v>947</v>
      </c>
      <c r="K215" s="16"/>
      <c r="L215" t="s">
        <v>948</v>
      </c>
    </row>
    <row r="216" spans="1:12" x14ac:dyDescent="0.25">
      <c r="A216" t="s">
        <v>804</v>
      </c>
      <c r="B216" t="s">
        <v>949</v>
      </c>
      <c r="C216" t="s">
        <v>696</v>
      </c>
      <c r="D216">
        <f t="shared" si="23"/>
        <v>4457143</v>
      </c>
      <c r="E216">
        <f t="shared" si="24"/>
        <v>4458846</v>
      </c>
      <c r="F216" s="15" t="str">
        <f>HYPERLINK("http://www.arabidopsis.org/servlets/Search?type=general&amp;search_action=detail&amp;method=1&amp;sub_type=gene&amp;name=AT1G26610.1","AT1G26610.1")</f>
        <v>AT1G26610.1</v>
      </c>
      <c r="G216" s="16"/>
      <c r="H216" s="16"/>
      <c r="I216" s="16" t="s">
        <v>950</v>
      </c>
      <c r="J216" s="16" t="s">
        <v>240</v>
      </c>
      <c r="K216" s="16"/>
      <c r="L216" t="s">
        <v>951</v>
      </c>
    </row>
    <row r="217" spans="1:12" x14ac:dyDescent="0.25">
      <c r="A217" t="s">
        <v>804</v>
      </c>
      <c r="B217" t="s">
        <v>952</v>
      </c>
      <c r="C217" t="s">
        <v>696</v>
      </c>
      <c r="D217">
        <f t="shared" si="23"/>
        <v>4465565</v>
      </c>
      <c r="E217">
        <f t="shared" si="24"/>
        <v>4471604</v>
      </c>
      <c r="F217" s="15" t="str">
        <f>HYPERLINK("http://www.arabidopsis.org/servlets/Search?type=general&amp;search_action=detail&amp;method=1&amp;sub_type=gene&amp;name=AT1G69310.2","AT1G69310.2")</f>
        <v>AT1G69310.2</v>
      </c>
      <c r="G217" s="16" t="s">
        <v>953</v>
      </c>
      <c r="H217" s="16" t="s">
        <v>954</v>
      </c>
      <c r="I217" s="16" t="s">
        <v>261</v>
      </c>
      <c r="J217" s="16" t="s">
        <v>955</v>
      </c>
      <c r="K217" s="16"/>
      <c r="L217" t="s">
        <v>956</v>
      </c>
    </row>
    <row r="218" spans="1:12" s="18" customFormat="1" x14ac:dyDescent="0.25"/>
    <row r="219" spans="1:12" x14ac:dyDescent="0.25">
      <c r="A219" t="s">
        <v>957</v>
      </c>
      <c r="B219" t="s">
        <v>958</v>
      </c>
      <c r="C219" t="s">
        <v>959</v>
      </c>
      <c r="D219">
        <f t="shared" ref="D219:D232" si="25">VLOOKUP(B219,table_TSTA.WW,5,FALSE)</f>
        <v>23668476</v>
      </c>
      <c r="E219">
        <f t="shared" ref="E219:E232" si="26">VLOOKUP(B219,table_TSTA.WW,6,FALSE)</f>
        <v>23670739</v>
      </c>
      <c r="F219" s="15" t="str">
        <f>HYPERLINK("http://www.arabidopsis.org/servlets/Search?type=general&amp;search_action=detail&amp;method=1&amp;sub_type=gene&amp;name=AT1G33260.2","AT1G33260.2")</f>
        <v>AT1G33260.2</v>
      </c>
      <c r="G219" s="16"/>
      <c r="H219" s="16" t="s">
        <v>960</v>
      </c>
      <c r="I219" s="16"/>
      <c r="J219" s="16" t="s">
        <v>961</v>
      </c>
      <c r="K219" s="16"/>
      <c r="L219" t="s">
        <v>962</v>
      </c>
    </row>
    <row r="220" spans="1:12" x14ac:dyDescent="0.25">
      <c r="A220" t="s">
        <v>957</v>
      </c>
      <c r="B220" t="s">
        <v>963</v>
      </c>
      <c r="C220" t="s">
        <v>959</v>
      </c>
      <c r="D220">
        <f t="shared" si="25"/>
        <v>23697369</v>
      </c>
      <c r="E220">
        <f t="shared" si="26"/>
        <v>23707092</v>
      </c>
      <c r="F220" s="15" t="str">
        <f>HYPERLINK("http://www.arabidopsis.org/servlets/Search?type=general&amp;search_action=detail&amp;method=1&amp;sub_type=gene&amp;name=AT4G10380.1","AT4G10380.1")</f>
        <v>AT4G10380.1</v>
      </c>
      <c r="G220" s="16" t="s">
        <v>964</v>
      </c>
      <c r="H220" s="16" t="s">
        <v>965</v>
      </c>
      <c r="I220" s="16" t="s">
        <v>966</v>
      </c>
      <c r="J220" s="16" t="s">
        <v>967</v>
      </c>
      <c r="K220" s="17" t="s">
        <v>968</v>
      </c>
      <c r="L220" t="s">
        <v>969</v>
      </c>
    </row>
    <row r="221" spans="1:12" x14ac:dyDescent="0.25">
      <c r="A221" t="s">
        <v>957</v>
      </c>
      <c r="B221" t="s">
        <v>970</v>
      </c>
      <c r="C221" t="s">
        <v>959</v>
      </c>
      <c r="D221">
        <f t="shared" si="25"/>
        <v>23752565</v>
      </c>
      <c r="E221">
        <f t="shared" si="26"/>
        <v>23753242</v>
      </c>
      <c r="F221" s="15" t="str">
        <f>HYPERLINK("http://www.arabidopsis.org/servlets/Search?type=general&amp;search_action=detail&amp;method=1&amp;sub_type=gene&amp;name=AT5G61750.1","AT5G61750.1")</f>
        <v>AT5G61750.1</v>
      </c>
      <c r="G221" s="16"/>
      <c r="H221" s="16" t="s">
        <v>971</v>
      </c>
      <c r="I221" s="16"/>
      <c r="J221" s="16" t="s">
        <v>972</v>
      </c>
      <c r="K221" s="16"/>
      <c r="L221" t="s">
        <v>973</v>
      </c>
    </row>
    <row r="222" spans="1:12" x14ac:dyDescent="0.25">
      <c r="A222" t="s">
        <v>957</v>
      </c>
      <c r="B222" t="s">
        <v>974</v>
      </c>
      <c r="C222" t="s">
        <v>959</v>
      </c>
      <c r="D222">
        <f t="shared" si="25"/>
        <v>23754230</v>
      </c>
      <c r="E222">
        <f t="shared" si="26"/>
        <v>23756685</v>
      </c>
      <c r="F222" s="15" t="str">
        <f>HYPERLINK("http://www.arabidopsis.org/servlets/Search?type=general&amp;search_action=detail&amp;method=1&amp;sub_type=gene&amp;name=AT5G61760.1","AT5G61760.1")</f>
        <v>AT5G61760.1</v>
      </c>
      <c r="G222" s="16" t="s">
        <v>975</v>
      </c>
      <c r="H222" s="16" t="s">
        <v>976</v>
      </c>
      <c r="I222" s="16"/>
      <c r="J222" s="16" t="s">
        <v>977</v>
      </c>
      <c r="K222" s="16"/>
      <c r="L222" t="s">
        <v>978</v>
      </c>
    </row>
    <row r="223" spans="1:12" x14ac:dyDescent="0.25">
      <c r="A223" t="s">
        <v>957</v>
      </c>
      <c r="B223" t="s">
        <v>979</v>
      </c>
      <c r="C223" t="s">
        <v>959</v>
      </c>
      <c r="D223">
        <f t="shared" si="25"/>
        <v>23779503</v>
      </c>
      <c r="E223">
        <f t="shared" si="26"/>
        <v>23784257</v>
      </c>
      <c r="F223" s="15" t="str">
        <f>HYPERLINK("http://www.arabidopsis.org/servlets/Search?type=general&amp;search_action=detail&amp;method=1&amp;sub_type=gene&amp;name=AT5G07360.1","AT5G07360.1")</f>
        <v>AT5G07360.1</v>
      </c>
      <c r="G223" s="16"/>
      <c r="H223" s="16" t="s">
        <v>980</v>
      </c>
      <c r="I223" s="16"/>
      <c r="J223" s="16"/>
      <c r="K223" s="16"/>
      <c r="L223" t="s">
        <v>981</v>
      </c>
    </row>
    <row r="224" spans="1:12" x14ac:dyDescent="0.25">
      <c r="A224" t="s">
        <v>957</v>
      </c>
      <c r="B224" t="s">
        <v>982</v>
      </c>
      <c r="C224" t="s">
        <v>959</v>
      </c>
      <c r="D224">
        <f t="shared" si="25"/>
        <v>23787200</v>
      </c>
      <c r="E224">
        <f t="shared" si="26"/>
        <v>23793412</v>
      </c>
      <c r="F224" s="15" t="str">
        <f>HYPERLINK("http://www.arabidopsis.org/servlets/Search?type=general&amp;search_action=detail&amp;method=1&amp;sub_type=gene&amp;name=AT5G61780.1","AT5G61780.1")</f>
        <v>AT5G61780.1</v>
      </c>
      <c r="G224" s="16" t="s">
        <v>983</v>
      </c>
      <c r="H224" s="16" t="s">
        <v>984</v>
      </c>
      <c r="I224" t="s">
        <v>985</v>
      </c>
      <c r="J224" s="16" t="s">
        <v>986</v>
      </c>
      <c r="K224" s="16"/>
      <c r="L224" t="s">
        <v>987</v>
      </c>
    </row>
    <row r="225" spans="1:12" x14ac:dyDescent="0.25">
      <c r="A225" t="s">
        <v>957</v>
      </c>
      <c r="B225" t="s">
        <v>988</v>
      </c>
      <c r="C225" t="s">
        <v>959</v>
      </c>
      <c r="D225">
        <f t="shared" si="25"/>
        <v>23794600</v>
      </c>
      <c r="E225">
        <f t="shared" si="26"/>
        <v>23797593</v>
      </c>
      <c r="F225" s="15" t="str">
        <f>HYPERLINK("http://www.arabidopsis.org/servlets/Search?type=general&amp;search_action=detail&amp;method=1&amp;sub_type=gene&amp;name=AT5G61790.1","AT5G61790.1")</f>
        <v>AT5G61790.1</v>
      </c>
      <c r="G225" s="16" t="s">
        <v>989</v>
      </c>
      <c r="H225" s="16" t="s">
        <v>990</v>
      </c>
      <c r="I225" s="16" t="s">
        <v>991</v>
      </c>
      <c r="J225" s="16" t="s">
        <v>992</v>
      </c>
      <c r="K225" s="16"/>
      <c r="L225" t="s">
        <v>993</v>
      </c>
    </row>
    <row r="226" spans="1:12" x14ac:dyDescent="0.25">
      <c r="A226" t="s">
        <v>957</v>
      </c>
      <c r="B226" t="s">
        <v>994</v>
      </c>
      <c r="C226" t="s">
        <v>959</v>
      </c>
      <c r="D226">
        <f t="shared" si="25"/>
        <v>23798142</v>
      </c>
      <c r="E226">
        <f t="shared" si="26"/>
        <v>23800065</v>
      </c>
      <c r="F226" s="15" t="str">
        <f>HYPERLINK("http://www.arabidopsis.org/servlets/Search?type=general&amp;search_action=detail&amp;method=1&amp;sub_type=gene&amp;name=AT2G22410.1","AT2G22410.1")</f>
        <v>AT2G22410.1</v>
      </c>
      <c r="G226" s="16" t="s">
        <v>995</v>
      </c>
      <c r="H226" s="16" t="s">
        <v>996</v>
      </c>
      <c r="I226" s="16"/>
      <c r="J226" s="16" t="s">
        <v>997</v>
      </c>
      <c r="L226" t="s">
        <v>998</v>
      </c>
    </row>
    <row r="227" spans="1:12" x14ac:dyDescent="0.25">
      <c r="A227" t="s">
        <v>957</v>
      </c>
      <c r="B227" t="s">
        <v>999</v>
      </c>
      <c r="C227" t="s">
        <v>959</v>
      </c>
      <c r="D227">
        <f t="shared" si="25"/>
        <v>23801140</v>
      </c>
      <c r="E227">
        <f t="shared" si="26"/>
        <v>23801882</v>
      </c>
      <c r="F227" s="15" t="str">
        <f>HYPERLINK("http://www.arabidopsis.org/servlets/Search?type=general&amp;search_action=detail&amp;method=1&amp;sub_type=gene&amp;name=AT5G07330.1","AT5G07330.1")</f>
        <v>AT5G07330.1</v>
      </c>
      <c r="G227" s="16"/>
      <c r="H227" s="16" t="s">
        <v>1000</v>
      </c>
      <c r="I227" s="16"/>
      <c r="J227" s="16"/>
      <c r="K227" s="16"/>
      <c r="L227" t="s">
        <v>1001</v>
      </c>
    </row>
    <row r="228" spans="1:12" x14ac:dyDescent="0.25">
      <c r="A228" t="s">
        <v>957</v>
      </c>
      <c r="B228" t="s">
        <v>1002</v>
      </c>
      <c r="C228" t="s">
        <v>959</v>
      </c>
      <c r="D228">
        <f t="shared" si="25"/>
        <v>23809045</v>
      </c>
      <c r="E228">
        <f t="shared" si="26"/>
        <v>23811996</v>
      </c>
      <c r="F228" s="15" t="str">
        <f>HYPERLINK("http://www.arabidopsis.org/servlets/Search?type=general&amp;search_action=detail&amp;method=1&amp;sub_type=gene&amp;name=AT5G51050.1","AT5G51050.1")</f>
        <v>AT5G51050.1</v>
      </c>
      <c r="G228" s="16" t="s">
        <v>1003</v>
      </c>
      <c r="H228" s="16" t="s">
        <v>1004</v>
      </c>
      <c r="I228" s="16" t="s">
        <v>1005</v>
      </c>
      <c r="J228" s="16" t="s">
        <v>1006</v>
      </c>
      <c r="K228" s="16"/>
      <c r="L228" t="s">
        <v>1007</v>
      </c>
    </row>
    <row r="229" spans="1:12" x14ac:dyDescent="0.25">
      <c r="A229" t="s">
        <v>957</v>
      </c>
      <c r="B229" t="s">
        <v>1008</v>
      </c>
      <c r="C229" t="s">
        <v>959</v>
      </c>
      <c r="D229">
        <f t="shared" si="25"/>
        <v>23817801</v>
      </c>
      <c r="E229">
        <f t="shared" si="26"/>
        <v>23819382</v>
      </c>
      <c r="F229" s="15" t="str">
        <f>HYPERLINK("http://www.arabidopsis.org/servlets/Search?type=general&amp;search_action=detail&amp;method=1&amp;sub_type=gene&amp;name=AT5G61820.1","AT5G61820.1")</f>
        <v>AT5G61820.1</v>
      </c>
      <c r="G229" s="16"/>
      <c r="H229" s="16" t="s">
        <v>1009</v>
      </c>
      <c r="I229" s="16"/>
      <c r="J229" s="16"/>
      <c r="K229" s="16"/>
      <c r="L229" t="s">
        <v>1010</v>
      </c>
    </row>
    <row r="230" spans="1:12" x14ac:dyDescent="0.25">
      <c r="A230" t="s">
        <v>957</v>
      </c>
      <c r="B230" t="s">
        <v>1011</v>
      </c>
      <c r="C230" t="s">
        <v>959</v>
      </c>
      <c r="D230">
        <f t="shared" si="25"/>
        <v>23835989</v>
      </c>
      <c r="E230">
        <f t="shared" si="26"/>
        <v>23838741</v>
      </c>
      <c r="F230" s="15" t="str">
        <f>HYPERLINK("http://www.arabidopsis.org/servlets/Search?type=general&amp;search_action=detail&amp;method=1&amp;sub_type=gene&amp;name=AT5G61820.1","AT5G61820.1")</f>
        <v>AT5G61820.1</v>
      </c>
      <c r="G230" s="16"/>
      <c r="H230" s="16" t="s">
        <v>1009</v>
      </c>
      <c r="I230" s="16"/>
      <c r="J230" s="16"/>
      <c r="K230" s="16"/>
      <c r="L230" t="s">
        <v>1010</v>
      </c>
    </row>
    <row r="231" spans="1:12" x14ac:dyDescent="0.25">
      <c r="A231" t="s">
        <v>957</v>
      </c>
      <c r="B231" t="s">
        <v>1012</v>
      </c>
      <c r="C231" t="s">
        <v>959</v>
      </c>
      <c r="D231">
        <f t="shared" si="25"/>
        <v>23852813</v>
      </c>
      <c r="E231">
        <f t="shared" si="26"/>
        <v>23855571</v>
      </c>
      <c r="F231" s="15" t="str">
        <f>HYPERLINK("http://www.arabidopsis.org/servlets/Search?type=general&amp;search_action=detail&amp;method=1&amp;sub_type=gene&amp;name=AT5G61820.1","AT5G61820.1")</f>
        <v>AT5G61820.1</v>
      </c>
      <c r="G231" s="16"/>
      <c r="H231" s="16" t="s">
        <v>1009</v>
      </c>
      <c r="I231" s="16"/>
      <c r="J231" s="16"/>
      <c r="K231" s="16"/>
      <c r="L231" t="s">
        <v>1010</v>
      </c>
    </row>
    <row r="232" spans="1:12" x14ac:dyDescent="0.25">
      <c r="A232" t="s">
        <v>957</v>
      </c>
      <c r="B232" t="s">
        <v>1013</v>
      </c>
      <c r="C232" t="s">
        <v>959</v>
      </c>
      <c r="D232">
        <f t="shared" si="25"/>
        <v>23862794</v>
      </c>
      <c r="E232">
        <f t="shared" si="26"/>
        <v>23865507</v>
      </c>
      <c r="F232" s="15" t="str">
        <f>HYPERLINK("http://www.arabidopsis.org/servlets/Search?type=general&amp;search_action=detail&amp;method=1&amp;sub_type=gene&amp;name=AT5G51030.1","AT5G51030.1")</f>
        <v>AT5G51030.1</v>
      </c>
      <c r="G232" s="16"/>
      <c r="H232" s="16" t="s">
        <v>243</v>
      </c>
      <c r="I232" s="16"/>
      <c r="J232" s="16"/>
      <c r="K232" s="16"/>
      <c r="L232" t="s">
        <v>1014</v>
      </c>
    </row>
    <row r="233" spans="1:12" s="18" customFormat="1" x14ac:dyDescent="0.25"/>
    <row r="234" spans="1:12" x14ac:dyDescent="0.25">
      <c r="A234" t="s">
        <v>1015</v>
      </c>
      <c r="B234" t="s">
        <v>1016</v>
      </c>
      <c r="C234" t="s">
        <v>1017</v>
      </c>
      <c r="D234">
        <f t="shared" ref="D234:D261" si="27">VLOOKUP(B234,table_qtl_ci_ch15,5,FALSE)</f>
        <v>7438426</v>
      </c>
      <c r="E234">
        <f t="shared" ref="E234:E261" si="28">VLOOKUP(B234,table_qtl_ci_ch15,6,FALSE)</f>
        <v>7439631</v>
      </c>
      <c r="F234" s="15" t="str">
        <f>HYPERLINK("http://www.arabidopsis.org/servlets/Search?type=general&amp;search_action=detail&amp;method=1&amp;sub_type=gene&amp;name=AT2G24580.1","AT2G24580.1")</f>
        <v>AT2G24580.1</v>
      </c>
      <c r="G234" s="16"/>
      <c r="H234" s="16" t="s">
        <v>1018</v>
      </c>
      <c r="I234" s="16"/>
      <c r="J234" s="16" t="s">
        <v>1019</v>
      </c>
      <c r="L234" t="s">
        <v>1020</v>
      </c>
    </row>
    <row r="235" spans="1:12" x14ac:dyDescent="0.25">
      <c r="A235" t="s">
        <v>1015</v>
      </c>
      <c r="B235" t="s">
        <v>1021</v>
      </c>
      <c r="C235" t="s">
        <v>1017</v>
      </c>
      <c r="D235">
        <f t="shared" si="27"/>
        <v>7440141</v>
      </c>
      <c r="E235">
        <f t="shared" si="28"/>
        <v>7451623</v>
      </c>
      <c r="F235" s="15" t="str">
        <f>HYPERLINK("http://www.arabidopsis.org/servlets/Search?type=general&amp;search_action=detail&amp;method=1&amp;sub_type=gene&amp;name=AT4G31570.1","AT4G31570.1")</f>
        <v>AT4G31570.1</v>
      </c>
      <c r="G235" s="16"/>
      <c r="H235" s="16"/>
      <c r="I235" s="16"/>
      <c r="J235" s="16"/>
      <c r="K235" s="16"/>
      <c r="L235" t="s">
        <v>1022</v>
      </c>
    </row>
    <row r="236" spans="1:12" x14ac:dyDescent="0.25">
      <c r="A236" t="s">
        <v>1015</v>
      </c>
      <c r="B236" t="s">
        <v>1023</v>
      </c>
      <c r="C236" t="s">
        <v>1017</v>
      </c>
      <c r="D236">
        <f t="shared" si="27"/>
        <v>7467131</v>
      </c>
      <c r="E236">
        <f t="shared" si="28"/>
        <v>7469028</v>
      </c>
      <c r="F236" s="15" t="str">
        <f>HYPERLINK("http://www.arabidopsis.org/servlets/Search?type=general&amp;search_action=detail&amp;method=1&amp;sub_type=gene&amp;name=AT4G31550.2","AT4G31550.2")</f>
        <v>AT4G31550.2</v>
      </c>
      <c r="G236" s="16" t="s">
        <v>1024</v>
      </c>
      <c r="H236" s="16" t="s">
        <v>1025</v>
      </c>
      <c r="I236" s="16"/>
      <c r="J236" s="16" t="s">
        <v>1026</v>
      </c>
      <c r="K236" s="16"/>
      <c r="L236" t="s">
        <v>1027</v>
      </c>
    </row>
    <row r="237" spans="1:12" x14ac:dyDescent="0.25">
      <c r="A237" t="s">
        <v>1015</v>
      </c>
      <c r="B237" t="s">
        <v>1028</v>
      </c>
      <c r="C237" t="s">
        <v>1017</v>
      </c>
      <c r="D237">
        <f t="shared" si="27"/>
        <v>7475802</v>
      </c>
      <c r="E237">
        <f t="shared" si="28"/>
        <v>7477694</v>
      </c>
      <c r="F237" s="15" t="str">
        <f>HYPERLINK("http://www.arabidopsis.org/servlets/Search?type=general&amp;search_action=detail&amp;method=1&amp;sub_type=gene&amp;name=AT5G23120.1","AT5G23120.1")</f>
        <v>AT5G23120.1</v>
      </c>
      <c r="G237" s="16" t="s">
        <v>1029</v>
      </c>
      <c r="H237" s="16" t="s">
        <v>1030</v>
      </c>
      <c r="I237" s="16" t="s">
        <v>1031</v>
      </c>
      <c r="J237" s="16" t="s">
        <v>1032</v>
      </c>
      <c r="K237" s="17" t="s">
        <v>1033</v>
      </c>
      <c r="L237" t="s">
        <v>1034</v>
      </c>
    </row>
    <row r="238" spans="1:12" x14ac:dyDescent="0.25">
      <c r="A238" t="s">
        <v>1015</v>
      </c>
      <c r="B238" t="s">
        <v>1035</v>
      </c>
      <c r="C238" t="s">
        <v>1017</v>
      </c>
      <c r="D238">
        <f t="shared" si="27"/>
        <v>7478062</v>
      </c>
      <c r="E238">
        <f t="shared" si="28"/>
        <v>7481457</v>
      </c>
      <c r="F238" s="15" t="str">
        <f>HYPERLINK("http://www.arabidopsis.org/servlets/Search?type=general&amp;search_action=detail&amp;method=1&amp;sub_type=gene&amp;name=AT3G47570.1","AT3G47570.1")</f>
        <v>AT3G47570.1</v>
      </c>
      <c r="G238" s="16"/>
      <c r="H238" s="16"/>
      <c r="I238" s="16"/>
      <c r="J238" s="16" t="s">
        <v>173</v>
      </c>
      <c r="K238" s="16"/>
      <c r="L238" t="s">
        <v>1036</v>
      </c>
    </row>
    <row r="239" spans="1:12" x14ac:dyDescent="0.25">
      <c r="A239" t="s">
        <v>1015</v>
      </c>
      <c r="B239" t="s">
        <v>1037</v>
      </c>
      <c r="C239" t="s">
        <v>1017</v>
      </c>
      <c r="D239">
        <f t="shared" si="27"/>
        <v>7483223</v>
      </c>
      <c r="E239">
        <f t="shared" si="28"/>
        <v>7486063</v>
      </c>
      <c r="F239" s="15" t="str">
        <f>HYPERLINK("http://www.arabidopsis.org/servlets/Search?type=general&amp;search_action=detail&amp;method=1&amp;sub_type=gene&amp;name=AT4G31540.1","AT4G31540.1")</f>
        <v>AT4G31540.1</v>
      </c>
      <c r="G239" s="16" t="s">
        <v>1038</v>
      </c>
      <c r="H239" s="16" t="s">
        <v>1039</v>
      </c>
      <c r="I239" s="16" t="s">
        <v>1040</v>
      </c>
      <c r="J239" s="16" t="s">
        <v>1041</v>
      </c>
      <c r="K239" s="16"/>
      <c r="L239" t="s">
        <v>1042</v>
      </c>
    </row>
    <row r="240" spans="1:12" x14ac:dyDescent="0.25">
      <c r="A240" t="s">
        <v>1015</v>
      </c>
      <c r="B240" t="s">
        <v>1043</v>
      </c>
      <c r="C240" t="s">
        <v>1017</v>
      </c>
      <c r="D240">
        <f t="shared" si="27"/>
        <v>7496492</v>
      </c>
      <c r="E240">
        <f t="shared" si="28"/>
        <v>7497724</v>
      </c>
      <c r="F240" s="15" t="str">
        <f>HYPERLINK("http://www.arabidopsis.org/servlets/Search?type=general&amp;search_action=detail&amp;method=1&amp;sub_type=gene&amp;name=AT2G24550.1","AT2G24550.1")</f>
        <v>AT2G24550.1</v>
      </c>
      <c r="G240" s="16"/>
      <c r="H240" s="16" t="s">
        <v>1044</v>
      </c>
      <c r="I240" s="16"/>
      <c r="J240" s="16"/>
      <c r="K240" s="16"/>
      <c r="L240" t="s">
        <v>1045</v>
      </c>
    </row>
    <row r="241" spans="1:12" x14ac:dyDescent="0.25">
      <c r="A241" t="s">
        <v>1015</v>
      </c>
      <c r="B241" t="s">
        <v>1046</v>
      </c>
      <c r="C241" t="s">
        <v>1017</v>
      </c>
      <c r="D241">
        <f t="shared" si="27"/>
        <v>7500801</v>
      </c>
      <c r="E241">
        <f t="shared" si="28"/>
        <v>7501893</v>
      </c>
      <c r="F241" s="15" t="str">
        <f>HYPERLINK("http://www.arabidopsis.org/servlets/Search?type=general&amp;search_action=detail&amp;method=1&amp;sub_type=gene&amp;name=AT5G10700.1","AT5G10700.1")</f>
        <v>AT5G10700.1</v>
      </c>
      <c r="G241" s="16"/>
      <c r="H241" s="16" t="s">
        <v>1047</v>
      </c>
      <c r="I241" s="16"/>
      <c r="J241" s="16"/>
      <c r="K241" s="16"/>
      <c r="L241" t="s">
        <v>1048</v>
      </c>
    </row>
    <row r="242" spans="1:12" x14ac:dyDescent="0.25">
      <c r="A242" t="s">
        <v>1015</v>
      </c>
      <c r="B242" t="s">
        <v>1049</v>
      </c>
      <c r="C242" t="s">
        <v>1017</v>
      </c>
      <c r="D242">
        <f t="shared" si="27"/>
        <v>7502196</v>
      </c>
      <c r="E242">
        <f t="shared" si="28"/>
        <v>7502396</v>
      </c>
      <c r="F242" s="15" t="str">
        <f>HYPERLINK("http://www.arabidopsis.org/servlets/Search?type=general&amp;search_action=detail&amp;method=1&amp;sub_type=gene&amp;name=AT5G10695.1","AT5G10695.1")</f>
        <v>AT5G10695.1</v>
      </c>
      <c r="G242" s="16"/>
      <c r="H242" s="16"/>
      <c r="I242" s="16"/>
      <c r="J242" s="16"/>
      <c r="K242" s="16"/>
      <c r="L242" t="s">
        <v>1050</v>
      </c>
    </row>
    <row r="243" spans="1:12" x14ac:dyDescent="0.25">
      <c r="A243" t="s">
        <v>1015</v>
      </c>
      <c r="B243" t="s">
        <v>1051</v>
      </c>
      <c r="C243" t="s">
        <v>1017</v>
      </c>
      <c r="D243">
        <f t="shared" si="27"/>
        <v>7503992</v>
      </c>
      <c r="E243">
        <f t="shared" si="28"/>
        <v>7505137</v>
      </c>
      <c r="F243" s="15" t="str">
        <f>HYPERLINK("http://www.arabidopsis.org/servlets/Search?type=general&amp;search_action=detail&amp;method=1&amp;sub_type=gene&amp;name=AT2G24540.1","AT2G24540.1")</f>
        <v>AT2G24540.1</v>
      </c>
      <c r="G243" s="16" t="s">
        <v>1052</v>
      </c>
      <c r="H243" s="16" t="s">
        <v>1053</v>
      </c>
      <c r="I243" s="16"/>
      <c r="J243" s="16" t="s">
        <v>1054</v>
      </c>
      <c r="K243" s="17" t="s">
        <v>1055</v>
      </c>
      <c r="L243" t="s">
        <v>1056</v>
      </c>
    </row>
    <row r="244" spans="1:12" x14ac:dyDescent="0.25">
      <c r="A244" t="s">
        <v>1015</v>
      </c>
      <c r="B244" t="s">
        <v>1057</v>
      </c>
      <c r="C244" t="s">
        <v>1017</v>
      </c>
      <c r="D244">
        <f t="shared" si="27"/>
        <v>7519062</v>
      </c>
      <c r="E244">
        <f t="shared" si="28"/>
        <v>7520755</v>
      </c>
      <c r="F244" s="15" t="str">
        <f>HYPERLINK("http://www.arabidopsis.org/servlets/Search?type=general&amp;search_action=detail&amp;method=1&amp;sub_type=gene&amp;name=AT4G31460.1","AT4G31460.1")</f>
        <v>AT4G31460.1</v>
      </c>
      <c r="G244" s="16"/>
      <c r="H244" s="16"/>
      <c r="I244" s="16"/>
      <c r="J244" s="16" t="s">
        <v>1058</v>
      </c>
      <c r="K244" s="16"/>
      <c r="L244" t="s">
        <v>1059</v>
      </c>
    </row>
    <row r="245" spans="1:12" x14ac:dyDescent="0.25">
      <c r="A245" t="s">
        <v>1015</v>
      </c>
      <c r="B245" t="s">
        <v>1060</v>
      </c>
      <c r="C245" t="s">
        <v>1017</v>
      </c>
      <c r="D245">
        <f t="shared" si="27"/>
        <v>7521749</v>
      </c>
      <c r="E245">
        <f t="shared" si="28"/>
        <v>7522162</v>
      </c>
      <c r="F245" s="15" t="str">
        <f>HYPERLINK("http://www.arabidopsis.org/servlets/Search?type=general&amp;search_action=detail&amp;method=1&amp;sub_type=gene&amp;name=AT5G57510.1","AT5G57510.1")</f>
        <v>AT5G57510.1</v>
      </c>
      <c r="G245" s="16"/>
      <c r="H245" s="16" t="s">
        <v>1061</v>
      </c>
      <c r="I245" s="16"/>
      <c r="J245" s="16" t="s">
        <v>1062</v>
      </c>
      <c r="K245" s="16"/>
      <c r="L245" t="s">
        <v>1063</v>
      </c>
    </row>
    <row r="246" spans="1:12" x14ac:dyDescent="0.25">
      <c r="A246" t="s">
        <v>1015</v>
      </c>
      <c r="B246" t="s">
        <v>1064</v>
      </c>
      <c r="C246" t="s">
        <v>1017</v>
      </c>
      <c r="D246">
        <f t="shared" si="27"/>
        <v>7522873</v>
      </c>
      <c r="E246">
        <f t="shared" si="28"/>
        <v>7524192</v>
      </c>
      <c r="F246" s="15" t="str">
        <f>HYPERLINK("http://www.arabidopsis.org/servlets/Search?type=general&amp;search_action=detail&amp;method=1&amp;sub_type=gene&amp;name=AT5G39380.1","AT5G39380.1")</f>
        <v>AT5G39380.1</v>
      </c>
      <c r="G246" s="16"/>
      <c r="H246" s="16"/>
      <c r="I246" s="16"/>
      <c r="J246" s="16"/>
      <c r="K246" s="16"/>
      <c r="L246" t="s">
        <v>1065</v>
      </c>
    </row>
    <row r="247" spans="1:12" x14ac:dyDescent="0.25">
      <c r="A247" t="s">
        <v>1015</v>
      </c>
      <c r="B247" t="s">
        <v>1066</v>
      </c>
      <c r="C247" t="s">
        <v>1017</v>
      </c>
      <c r="D247">
        <f t="shared" si="27"/>
        <v>7532543</v>
      </c>
      <c r="E247">
        <f t="shared" si="28"/>
        <v>7537097</v>
      </c>
      <c r="F247" s="15" t="str">
        <f>HYPERLINK("http://www.arabidopsis.org/servlets/Search?type=general&amp;search_action=detail&amp;method=1&amp;sub_type=gene&amp;name=AT5G24870.2","AT5G24870.2")</f>
        <v>AT5G24870.2</v>
      </c>
      <c r="G247" s="16" t="s">
        <v>1067</v>
      </c>
      <c r="H247" s="16"/>
      <c r="I247" s="16"/>
      <c r="J247" s="16"/>
      <c r="K247" s="16"/>
      <c r="L247" t="s">
        <v>1068</v>
      </c>
    </row>
    <row r="248" spans="1:12" x14ac:dyDescent="0.25">
      <c r="A248" t="s">
        <v>1015</v>
      </c>
      <c r="B248" t="s">
        <v>1069</v>
      </c>
      <c r="C248" t="s">
        <v>1017</v>
      </c>
      <c r="D248">
        <f t="shared" si="27"/>
        <v>7539648</v>
      </c>
      <c r="E248">
        <f t="shared" si="28"/>
        <v>7541382</v>
      </c>
      <c r="F248" s="15" t="str">
        <f>HYPERLINK("http://www.arabidopsis.org/servlets/Search?type=general&amp;search_action=detail&amp;method=1&amp;sub_type=gene&amp;name=AT2G24530.1","AT2G24530.1")</f>
        <v>AT2G24530.1</v>
      </c>
      <c r="G248" s="16"/>
      <c r="H248" s="16" t="s">
        <v>1070</v>
      </c>
      <c r="I248" s="16"/>
      <c r="J248" s="16" t="s">
        <v>115</v>
      </c>
      <c r="K248" s="16"/>
      <c r="L248" t="s">
        <v>1071</v>
      </c>
    </row>
    <row r="249" spans="1:12" x14ac:dyDescent="0.25">
      <c r="A249" t="s">
        <v>1015</v>
      </c>
      <c r="B249" t="s">
        <v>1072</v>
      </c>
      <c r="C249" t="s">
        <v>1017</v>
      </c>
      <c r="D249">
        <f t="shared" si="27"/>
        <v>7543039</v>
      </c>
      <c r="E249">
        <f t="shared" si="28"/>
        <v>7548658</v>
      </c>
      <c r="F249" s="15" t="str">
        <f>HYPERLINK("http://www.arabidopsis.org/servlets/Search?type=general&amp;search_action=detail&amp;method=1&amp;sub_type=gene&amp;name=AT5G10710.1","AT5G10710.1")</f>
        <v>AT5G10710.1</v>
      </c>
      <c r="G249" s="16"/>
      <c r="H249" s="16"/>
      <c r="I249" s="16"/>
      <c r="J249" s="16" t="s">
        <v>1073</v>
      </c>
      <c r="K249" s="16"/>
      <c r="L249" t="s">
        <v>1074</v>
      </c>
    </row>
    <row r="250" spans="1:12" x14ac:dyDescent="0.25">
      <c r="A250" t="s">
        <v>1015</v>
      </c>
      <c r="B250" t="s">
        <v>1075</v>
      </c>
      <c r="C250" t="s">
        <v>1017</v>
      </c>
      <c r="D250">
        <f t="shared" si="27"/>
        <v>7548790</v>
      </c>
      <c r="E250">
        <f t="shared" si="28"/>
        <v>7549625</v>
      </c>
      <c r="F250" s="15" t="str">
        <f>HYPERLINK("http://www.arabidopsis.org/servlets/Search?type=general&amp;search_action=detail&amp;method=1&amp;sub_type=gene&amp;name=AT5G41650.1","AT5G41650.1")</f>
        <v>AT5G41650.1</v>
      </c>
      <c r="G250" s="16" t="s">
        <v>1076</v>
      </c>
      <c r="H250" s="16" t="s">
        <v>1077</v>
      </c>
      <c r="I250" s="16"/>
      <c r="J250" s="16" t="s">
        <v>1078</v>
      </c>
      <c r="L250" t="s">
        <v>1079</v>
      </c>
    </row>
    <row r="251" spans="1:12" x14ac:dyDescent="0.25">
      <c r="A251" t="s">
        <v>1015</v>
      </c>
      <c r="B251" t="s">
        <v>1080</v>
      </c>
      <c r="C251" t="s">
        <v>1017</v>
      </c>
      <c r="D251">
        <f t="shared" si="27"/>
        <v>7552935</v>
      </c>
      <c r="E251">
        <f t="shared" si="28"/>
        <v>7555121</v>
      </c>
      <c r="F251" s="15" t="str">
        <f>HYPERLINK("http://www.arabidopsis.org/servlets/Search?type=general&amp;search_action=detail&amp;method=1&amp;sub_type=gene&amp;name=AT2G18980.1","AT2G18980.1")</f>
        <v>AT2G18980.1</v>
      </c>
      <c r="G251" s="16" t="s">
        <v>1081</v>
      </c>
      <c r="H251" s="16" t="s">
        <v>1082</v>
      </c>
      <c r="I251" s="16"/>
      <c r="J251" s="16" t="s">
        <v>221</v>
      </c>
      <c r="L251" t="s">
        <v>1083</v>
      </c>
    </row>
    <row r="252" spans="1:12" x14ac:dyDescent="0.25">
      <c r="A252" t="s">
        <v>1015</v>
      </c>
      <c r="B252" t="s">
        <v>1084</v>
      </c>
      <c r="C252" t="s">
        <v>1017</v>
      </c>
      <c r="D252">
        <f t="shared" si="27"/>
        <v>7555975</v>
      </c>
      <c r="E252">
        <f t="shared" si="28"/>
        <v>7563559</v>
      </c>
      <c r="F252" s="15" t="str">
        <f>HYPERLINK("http://www.arabidopsis.org/servlets/Search?type=general&amp;search_action=detail&amp;method=1&amp;sub_type=gene&amp;name=AT2G24520.1","AT2G24520.1")</f>
        <v>AT2G24520.1</v>
      </c>
      <c r="G252" s="16" t="s">
        <v>1085</v>
      </c>
      <c r="H252" s="16" t="s">
        <v>1086</v>
      </c>
      <c r="I252" s="16"/>
      <c r="J252" t="s">
        <v>1087</v>
      </c>
      <c r="K252" s="17" t="s">
        <v>1088</v>
      </c>
      <c r="L252" t="s">
        <v>1089</v>
      </c>
    </row>
    <row r="253" spans="1:12" x14ac:dyDescent="0.25">
      <c r="A253" t="s">
        <v>1015</v>
      </c>
      <c r="B253" t="s">
        <v>1090</v>
      </c>
      <c r="C253" t="s">
        <v>1017</v>
      </c>
      <c r="D253">
        <f t="shared" si="27"/>
        <v>7575242</v>
      </c>
      <c r="E253">
        <f t="shared" si="28"/>
        <v>7578217</v>
      </c>
      <c r="F253" s="15" t="str">
        <f>HYPERLINK("http://www.arabidopsis.org/servlets/Search?type=general&amp;search_action=detail&amp;method=1&amp;sub_type=gene&amp;name=AT1G71230.1","AT1G71230.1")</f>
        <v>AT1G71230.1</v>
      </c>
      <c r="G253" s="16" t="s">
        <v>1091</v>
      </c>
      <c r="H253" s="16" t="s">
        <v>1092</v>
      </c>
      <c r="I253" s="16" t="s">
        <v>1093</v>
      </c>
      <c r="J253" s="16" t="s">
        <v>1094</v>
      </c>
      <c r="K253" s="17" t="s">
        <v>281</v>
      </c>
      <c r="L253" t="s">
        <v>1095</v>
      </c>
    </row>
    <row r="254" spans="1:12" x14ac:dyDescent="0.25">
      <c r="A254" t="s">
        <v>1015</v>
      </c>
      <c r="B254" t="s">
        <v>1096</v>
      </c>
      <c r="C254" t="s">
        <v>1017</v>
      </c>
      <c r="D254">
        <f t="shared" si="27"/>
        <v>7578832</v>
      </c>
      <c r="E254">
        <f t="shared" si="28"/>
        <v>7586497</v>
      </c>
      <c r="F254" s="15" t="str">
        <f>HYPERLINK("http://www.arabidopsis.org/servlets/Search?type=general&amp;search_action=detail&amp;method=1&amp;sub_type=gene&amp;name=AT4G31430.3","AT4G31430.3")</f>
        <v>AT4G31430.3</v>
      </c>
      <c r="G254" s="16" t="s">
        <v>1097</v>
      </c>
      <c r="H254" s="16" t="s">
        <v>1098</v>
      </c>
      <c r="I254" s="16" t="s">
        <v>1099</v>
      </c>
      <c r="J254" s="16" t="s">
        <v>1100</v>
      </c>
      <c r="L254" t="s">
        <v>1101</v>
      </c>
    </row>
    <row r="255" spans="1:12" x14ac:dyDescent="0.25">
      <c r="A255" t="s">
        <v>1015</v>
      </c>
      <c r="B255" t="s">
        <v>1102</v>
      </c>
      <c r="C255" t="s">
        <v>1017</v>
      </c>
      <c r="D255">
        <f t="shared" si="27"/>
        <v>7589161</v>
      </c>
      <c r="E255">
        <f t="shared" si="28"/>
        <v>7591722</v>
      </c>
      <c r="F255" s="15" t="str">
        <f>HYPERLINK("http://www.arabidopsis.org/servlets/Search?type=general&amp;search_action=detail&amp;method=1&amp;sub_type=gene&amp;name=AT4G31420.1","AT4G31420.1")</f>
        <v>AT4G31420.1</v>
      </c>
      <c r="G255" s="16" t="s">
        <v>1103</v>
      </c>
      <c r="H255" s="16"/>
      <c r="I255" s="16" t="s">
        <v>1104</v>
      </c>
      <c r="J255" s="16" t="s">
        <v>1105</v>
      </c>
      <c r="K255" s="16"/>
      <c r="L255" t="s">
        <v>1106</v>
      </c>
    </row>
    <row r="256" spans="1:12" x14ac:dyDescent="0.25">
      <c r="A256" t="s">
        <v>1015</v>
      </c>
      <c r="B256" t="s">
        <v>1107</v>
      </c>
      <c r="C256" t="s">
        <v>1017</v>
      </c>
      <c r="D256">
        <f t="shared" si="27"/>
        <v>7592071</v>
      </c>
      <c r="E256">
        <f t="shared" si="28"/>
        <v>7595497</v>
      </c>
      <c r="F256" s="15" t="str">
        <f>HYPERLINK("http://www.arabidopsis.org/servlets/Search?type=general&amp;search_action=detail&amp;method=1&amp;sub_type=gene&amp;name=AT4G31410.2","AT4G31410.2")</f>
        <v>AT4G31410.2</v>
      </c>
      <c r="G256" s="16"/>
      <c r="H256" s="16" t="s">
        <v>1108</v>
      </c>
      <c r="I256" s="16"/>
      <c r="J256" s="16"/>
      <c r="K256" s="16"/>
      <c r="L256" t="s">
        <v>1109</v>
      </c>
    </row>
    <row r="257" spans="1:12" x14ac:dyDescent="0.25">
      <c r="A257" t="s">
        <v>1015</v>
      </c>
      <c r="B257" t="s">
        <v>1110</v>
      </c>
      <c r="C257" t="s">
        <v>1017</v>
      </c>
      <c r="D257">
        <f t="shared" si="27"/>
        <v>7598219</v>
      </c>
      <c r="E257">
        <f t="shared" si="28"/>
        <v>7604437</v>
      </c>
      <c r="F257" s="15" t="str">
        <f>HYPERLINK("http://www.arabidopsis.org/servlets/Search?type=general&amp;search_action=detail&amp;method=1&amp;sub_type=gene&amp;name=AT5G10630.2","AT5G10630.2")</f>
        <v>AT5G10630.2</v>
      </c>
      <c r="G257" s="16" t="s">
        <v>1111</v>
      </c>
      <c r="H257" s="16" t="s">
        <v>1112</v>
      </c>
      <c r="I257" s="16"/>
      <c r="J257" s="16" t="s">
        <v>1113</v>
      </c>
      <c r="K257" s="16"/>
      <c r="L257" t="s">
        <v>1114</v>
      </c>
    </row>
    <row r="258" spans="1:12" x14ac:dyDescent="0.25">
      <c r="A258" t="s">
        <v>1015</v>
      </c>
      <c r="B258" t="s">
        <v>1115</v>
      </c>
      <c r="C258" t="s">
        <v>1017</v>
      </c>
      <c r="D258">
        <f t="shared" si="27"/>
        <v>7605806</v>
      </c>
      <c r="E258">
        <f t="shared" si="28"/>
        <v>7611855</v>
      </c>
      <c r="F258" s="15" t="str">
        <f>HYPERLINK("http://www.arabidopsis.org/servlets/Search?type=general&amp;search_action=detail&amp;method=1&amp;sub_type=gene&amp;name=AT4G31390.1","AT4G31390.1")</f>
        <v>AT4G31390.1</v>
      </c>
      <c r="G258" s="16" t="s">
        <v>1116</v>
      </c>
      <c r="H258" s="16"/>
      <c r="I258" s="16" t="s">
        <v>1117</v>
      </c>
      <c r="J258" s="16" t="s">
        <v>1118</v>
      </c>
      <c r="K258" s="17" t="s">
        <v>1119</v>
      </c>
      <c r="L258" t="s">
        <v>1120</v>
      </c>
    </row>
    <row r="259" spans="1:12" x14ac:dyDescent="0.25">
      <c r="A259" t="s">
        <v>1015</v>
      </c>
      <c r="B259" t="s">
        <v>1121</v>
      </c>
      <c r="C259" t="s">
        <v>1017</v>
      </c>
      <c r="D259">
        <f t="shared" si="27"/>
        <v>7614491</v>
      </c>
      <c r="E259">
        <f t="shared" si="28"/>
        <v>7618007</v>
      </c>
      <c r="F259" s="15" t="str">
        <f>HYPERLINK("http://www.arabidopsis.org/servlets/Search?type=general&amp;search_action=detail&amp;method=1&amp;sub_type=gene&amp;name=AT2G24490.2","AT2G24490.2")</f>
        <v>AT2G24490.2</v>
      </c>
      <c r="G259" s="16" t="s">
        <v>1122</v>
      </c>
      <c r="H259" s="16" t="s">
        <v>1123</v>
      </c>
      <c r="I259" s="16" t="s">
        <v>1124</v>
      </c>
      <c r="J259" s="16" t="s">
        <v>1125</v>
      </c>
      <c r="K259" s="16"/>
      <c r="L259" t="s">
        <v>1126</v>
      </c>
    </row>
    <row r="260" spans="1:12" x14ac:dyDescent="0.25">
      <c r="A260" t="s">
        <v>1015</v>
      </c>
      <c r="B260" t="s">
        <v>1127</v>
      </c>
      <c r="C260" t="s">
        <v>1017</v>
      </c>
      <c r="D260">
        <f t="shared" si="27"/>
        <v>7628920</v>
      </c>
      <c r="E260">
        <f t="shared" si="28"/>
        <v>7629240</v>
      </c>
      <c r="F260" s="15" t="str">
        <f>HYPERLINK("http://www.arabidopsis.org/servlets/Search?type=general&amp;search_action=detail&amp;method=1&amp;sub_type=gene&amp;name=AT5G24860.1","AT5G24860.1")</f>
        <v>AT5G24860.1</v>
      </c>
      <c r="G260" s="16" t="s">
        <v>1128</v>
      </c>
      <c r="H260" s="16" t="s">
        <v>1129</v>
      </c>
      <c r="I260" s="16" t="s">
        <v>1130</v>
      </c>
      <c r="J260" s="16" t="s">
        <v>1131</v>
      </c>
      <c r="K260" s="17" t="s">
        <v>1132</v>
      </c>
      <c r="L260" t="s">
        <v>1133</v>
      </c>
    </row>
    <row r="261" spans="1:12" x14ac:dyDescent="0.25">
      <c r="A261" t="s">
        <v>1015</v>
      </c>
      <c r="B261" t="s">
        <v>1134</v>
      </c>
      <c r="C261" t="s">
        <v>1017</v>
      </c>
      <c r="D261">
        <f t="shared" si="27"/>
        <v>7648750</v>
      </c>
      <c r="E261">
        <f t="shared" si="28"/>
        <v>7649625</v>
      </c>
      <c r="F261" s="15" t="str">
        <f>HYPERLINK("http://www.arabidopsis.org/servlets/Search?type=general&amp;search_action=detail&amp;method=1&amp;sub_type=gene&amp;name=AT3G12660.1","AT3G12660.1")</f>
        <v>AT3G12660.1</v>
      </c>
      <c r="G261" s="16" t="s">
        <v>1135</v>
      </c>
      <c r="H261" s="16" t="s">
        <v>1136</v>
      </c>
      <c r="I261" s="16" t="s">
        <v>680</v>
      </c>
      <c r="J261" s="16"/>
      <c r="K261" s="16"/>
      <c r="L261" t="s">
        <v>1137</v>
      </c>
    </row>
  </sheetData>
  <hyperlinks>
    <hyperlink ref="J31" r:id="rId1" display="https://www.arabidopsis.org/servlets/TairObject?type=keyword&amp;id=6228"/>
    <hyperlink ref="J37" r:id="rId2" display="https://www.arabidopsis.org/servlets/TairObject?type=keyword&amp;id=7461"/>
    <hyperlink ref="J38" r:id="rId3" display="https://www.arabidopsis.org/servlets/TairObject?type=keyword&amp;id=14972"/>
    <hyperlink ref="J52" r:id="rId4" display="https://www.arabidopsis.org/servlets/TairObject?type=keyword&amp;id=44239"/>
    <hyperlink ref="J53" r:id="rId5" display="https://www.arabidopsis.org/servlets/TairObject?type=keyword&amp;id=44239"/>
    <hyperlink ref="J55" r:id="rId6" display="https://www.arabidopsis.org/servlets/TairObject?type=keyword&amp;id=44239"/>
    <hyperlink ref="J152" r:id="rId7" display="https://www.arabidopsis.org/servlets/TairObject?type=keyword&amp;id=18906"/>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47"/>
  <sheetViews>
    <sheetView workbookViewId="0"/>
  </sheetViews>
  <sheetFormatPr baseColWidth="10" defaultColWidth="10.85546875" defaultRowHeight="15" x14ac:dyDescent="0.25"/>
  <cols>
    <col min="1" max="3" width="17.42578125" style="35" customWidth="1"/>
    <col min="4" max="4" width="18" style="22" customWidth="1"/>
    <col min="5" max="6" width="13" style="22" bestFit="1" customWidth="1"/>
    <col min="7" max="7" width="14.5703125" style="22" bestFit="1" customWidth="1"/>
    <col min="8" max="9" width="13" style="22" bestFit="1" customWidth="1"/>
    <col min="10" max="10" width="17.7109375" style="22" bestFit="1" customWidth="1"/>
    <col min="11" max="12" width="13" style="22" bestFit="1" customWidth="1"/>
    <col min="13" max="13" width="16.85546875" style="22" bestFit="1" customWidth="1"/>
    <col min="14" max="14" width="13" style="22" bestFit="1" customWidth="1"/>
    <col min="15" max="15" width="26.5703125" style="22" bestFit="1" customWidth="1"/>
    <col min="16" max="16" width="15.28515625" style="22" bestFit="1" customWidth="1"/>
    <col min="17" max="17" width="23" style="22" bestFit="1" customWidth="1"/>
    <col min="18" max="18" width="13" style="22" bestFit="1" customWidth="1"/>
    <col min="19" max="20" width="10.85546875" style="22"/>
    <col min="21" max="26" width="11.42578125" customWidth="1"/>
    <col min="27" max="16384" width="10.85546875" style="22"/>
  </cols>
  <sheetData>
    <row r="1" spans="1:26" customFormat="1" x14ac:dyDescent="0.25">
      <c r="A1" s="13" t="s">
        <v>83</v>
      </c>
    </row>
    <row r="3" spans="1:26" x14ac:dyDescent="0.25">
      <c r="A3" s="39" t="s">
        <v>1138</v>
      </c>
      <c r="B3" s="39" t="s">
        <v>1139</v>
      </c>
      <c r="C3" s="39" t="s">
        <v>1140</v>
      </c>
      <c r="D3" s="38" t="s">
        <v>1141</v>
      </c>
      <c r="E3" s="38"/>
      <c r="F3" s="38"/>
      <c r="G3" s="38"/>
      <c r="H3" s="38"/>
      <c r="I3" s="38"/>
      <c r="J3" s="38" t="s">
        <v>1142</v>
      </c>
      <c r="K3" s="38"/>
      <c r="L3" s="38"/>
      <c r="M3" s="38" t="s">
        <v>1143</v>
      </c>
      <c r="N3" s="38"/>
      <c r="O3" s="38" t="s">
        <v>1144</v>
      </c>
      <c r="P3" s="38"/>
      <c r="Q3" s="38"/>
      <c r="R3" s="38"/>
    </row>
    <row r="4" spans="1:26" x14ac:dyDescent="0.25">
      <c r="A4" s="40"/>
      <c r="B4" s="40"/>
      <c r="C4" s="40"/>
      <c r="D4" s="23" t="s">
        <v>19</v>
      </c>
      <c r="E4" s="24" t="s">
        <v>19</v>
      </c>
      <c r="F4" s="24" t="s">
        <v>13</v>
      </c>
      <c r="G4" s="24" t="s">
        <v>10</v>
      </c>
      <c r="H4" s="24" t="s">
        <v>12</v>
      </c>
      <c r="I4" s="24" t="s">
        <v>18</v>
      </c>
      <c r="J4" s="25" t="s">
        <v>1145</v>
      </c>
      <c r="K4" s="25" t="s">
        <v>15</v>
      </c>
      <c r="L4" s="25" t="s">
        <v>14</v>
      </c>
      <c r="M4" s="26" t="s">
        <v>11</v>
      </c>
      <c r="N4" s="26" t="s">
        <v>22</v>
      </c>
      <c r="O4" s="27" t="s">
        <v>17</v>
      </c>
      <c r="P4" s="28" t="s">
        <v>20</v>
      </c>
      <c r="Q4" s="27" t="s">
        <v>20</v>
      </c>
      <c r="R4" s="27" t="s">
        <v>1146</v>
      </c>
      <c r="U4" s="22"/>
      <c r="V4" s="22"/>
      <c r="W4" s="22"/>
      <c r="X4" s="22"/>
      <c r="Y4" s="22"/>
      <c r="Z4" s="22"/>
    </row>
    <row r="5" spans="1:26" s="30" customFormat="1" x14ac:dyDescent="0.25">
      <c r="A5" s="40"/>
      <c r="B5" s="40"/>
      <c r="C5" s="40"/>
      <c r="D5" s="29" t="s">
        <v>65</v>
      </c>
      <c r="E5" s="29" t="s">
        <v>66</v>
      </c>
      <c r="F5" s="29" t="s">
        <v>28</v>
      </c>
      <c r="G5" s="29" t="s">
        <v>28</v>
      </c>
      <c r="H5" s="29" t="s">
        <v>68</v>
      </c>
      <c r="I5" s="30" t="s">
        <v>53</v>
      </c>
      <c r="J5" s="29" t="s">
        <v>43</v>
      </c>
      <c r="K5" s="29" t="s">
        <v>51</v>
      </c>
      <c r="L5" s="29" t="s">
        <v>48</v>
      </c>
      <c r="M5" s="29" t="s">
        <v>38</v>
      </c>
      <c r="N5" s="29" t="s">
        <v>33</v>
      </c>
      <c r="O5" s="29" t="s">
        <v>69</v>
      </c>
      <c r="P5" s="31" t="s">
        <v>62</v>
      </c>
      <c r="Q5" s="29" t="s">
        <v>63</v>
      </c>
      <c r="R5" s="29" t="s">
        <v>34</v>
      </c>
    </row>
    <row r="6" spans="1:26" s="30" customFormat="1" ht="15.75" thickBot="1" x14ac:dyDescent="0.3">
      <c r="A6" s="41"/>
      <c r="B6" s="41"/>
      <c r="C6" s="41"/>
      <c r="D6" s="32" t="s">
        <v>1147</v>
      </c>
      <c r="E6" s="33" t="s">
        <v>1148</v>
      </c>
      <c r="F6" s="32" t="s">
        <v>1149</v>
      </c>
      <c r="G6" s="32" t="s">
        <v>1149</v>
      </c>
      <c r="H6" s="32" t="s">
        <v>1150</v>
      </c>
      <c r="I6" s="33" t="s">
        <v>1148</v>
      </c>
      <c r="J6" s="32" t="s">
        <v>1149</v>
      </c>
      <c r="K6" s="32" t="s">
        <v>1151</v>
      </c>
      <c r="L6" s="32" t="s">
        <v>1149</v>
      </c>
      <c r="M6" s="32" t="s">
        <v>1152</v>
      </c>
      <c r="N6" s="32" t="s">
        <v>1153</v>
      </c>
      <c r="O6" s="32" t="s">
        <v>1154</v>
      </c>
      <c r="P6" s="34" t="s">
        <v>1147</v>
      </c>
      <c r="Q6" s="34" t="s">
        <v>1152</v>
      </c>
      <c r="R6" s="32" t="s">
        <v>1155</v>
      </c>
    </row>
    <row r="7" spans="1:26" x14ac:dyDescent="0.25">
      <c r="A7" s="35" t="s">
        <v>1156</v>
      </c>
      <c r="B7" s="35" t="s">
        <v>1157</v>
      </c>
      <c r="C7" s="36">
        <v>1</v>
      </c>
      <c r="D7" s="37" t="s">
        <v>1158</v>
      </c>
      <c r="E7" s="22" t="s">
        <v>1159</v>
      </c>
      <c r="F7" s="22" t="s">
        <v>1160</v>
      </c>
      <c r="G7" s="22" t="s">
        <v>1160</v>
      </c>
      <c r="H7" s="22" t="s">
        <v>1158</v>
      </c>
      <c r="I7" s="22" t="s">
        <v>1159</v>
      </c>
      <c r="J7" s="22" t="s">
        <v>1160</v>
      </c>
      <c r="K7" s="22" t="s">
        <v>1161</v>
      </c>
      <c r="L7" s="22" t="s">
        <v>1159</v>
      </c>
      <c r="M7" s="22" t="s">
        <v>1161</v>
      </c>
      <c r="N7" s="22" t="s">
        <v>1161</v>
      </c>
      <c r="O7" s="22" t="s">
        <v>1161</v>
      </c>
      <c r="P7" s="22" t="s">
        <v>1159</v>
      </c>
      <c r="Q7" s="22" t="s">
        <v>1161</v>
      </c>
      <c r="R7" s="22" t="s">
        <v>1161</v>
      </c>
      <c r="U7" s="22"/>
      <c r="V7" s="22"/>
      <c r="W7" s="22"/>
      <c r="X7" s="22"/>
      <c r="Y7" s="22"/>
      <c r="Z7" s="22"/>
    </row>
    <row r="8" spans="1:26" x14ac:dyDescent="0.25">
      <c r="A8" s="35" t="s">
        <v>1162</v>
      </c>
      <c r="B8" s="35" t="s">
        <v>1163</v>
      </c>
      <c r="C8" s="36">
        <v>9</v>
      </c>
      <c r="D8" s="37" t="s">
        <v>1158</v>
      </c>
      <c r="E8" s="22" t="s">
        <v>1158</v>
      </c>
      <c r="F8" s="22" t="s">
        <v>1159</v>
      </c>
      <c r="G8" s="22" t="s">
        <v>1159</v>
      </c>
      <c r="H8" s="22" t="s">
        <v>1158</v>
      </c>
      <c r="I8" s="22" t="s">
        <v>1159</v>
      </c>
      <c r="J8" s="22" t="s">
        <v>1159</v>
      </c>
      <c r="K8" s="22" t="s">
        <v>1159</v>
      </c>
      <c r="L8" s="22" t="s">
        <v>1159</v>
      </c>
      <c r="M8" s="22" t="s">
        <v>1161</v>
      </c>
      <c r="N8" s="22" t="s">
        <v>1161</v>
      </c>
      <c r="O8" s="22" t="s">
        <v>1160</v>
      </c>
      <c r="P8" s="22" t="s">
        <v>1158</v>
      </c>
      <c r="Q8" s="22" t="s">
        <v>1161</v>
      </c>
      <c r="R8" s="22" t="s">
        <v>1161</v>
      </c>
      <c r="U8" s="22"/>
      <c r="V8" s="22"/>
      <c r="W8" s="22"/>
      <c r="X8" s="22"/>
      <c r="Y8" s="22"/>
      <c r="Z8" s="22"/>
    </row>
    <row r="9" spans="1:26" x14ac:dyDescent="0.25">
      <c r="A9" s="35" t="s">
        <v>1164</v>
      </c>
      <c r="B9" s="35" t="s">
        <v>1165</v>
      </c>
      <c r="C9" s="36">
        <v>10</v>
      </c>
      <c r="D9" s="37" t="s">
        <v>1158</v>
      </c>
      <c r="E9" s="22" t="s">
        <v>1159</v>
      </c>
      <c r="F9" s="22" t="s">
        <v>1159</v>
      </c>
      <c r="G9" s="22" t="s">
        <v>1159</v>
      </c>
      <c r="H9" s="22" t="s">
        <v>1158</v>
      </c>
      <c r="I9" s="22" t="s">
        <v>1159</v>
      </c>
      <c r="J9" s="22" t="s">
        <v>1159</v>
      </c>
      <c r="K9" s="22" t="s">
        <v>1159</v>
      </c>
      <c r="L9" s="22" t="s">
        <v>1160</v>
      </c>
      <c r="M9" s="22" t="s">
        <v>1161</v>
      </c>
      <c r="N9" s="22" t="s">
        <v>1161</v>
      </c>
      <c r="O9" s="22" t="s">
        <v>1159</v>
      </c>
      <c r="P9" s="22" t="s">
        <v>1158</v>
      </c>
      <c r="Q9" s="22" t="s">
        <v>1161</v>
      </c>
      <c r="R9" s="22" t="s">
        <v>1161</v>
      </c>
      <c r="U9" s="22"/>
      <c r="V9" s="22"/>
      <c r="W9" s="22"/>
      <c r="X9" s="22"/>
      <c r="Y9" s="22"/>
      <c r="Z9" s="22"/>
    </row>
    <row r="10" spans="1:26" x14ac:dyDescent="0.25">
      <c r="A10" s="35" t="s">
        <v>1166</v>
      </c>
      <c r="B10" s="35" t="s">
        <v>1167</v>
      </c>
      <c r="C10" s="36">
        <v>11</v>
      </c>
      <c r="D10" s="37" t="s">
        <v>1158</v>
      </c>
      <c r="E10" s="22" t="s">
        <v>1158</v>
      </c>
      <c r="F10" s="22" t="s">
        <v>1160</v>
      </c>
      <c r="G10" s="22" t="s">
        <v>1160</v>
      </c>
      <c r="H10" s="22" t="s">
        <v>1158</v>
      </c>
      <c r="I10" s="22" t="s">
        <v>1160</v>
      </c>
      <c r="J10" s="22" t="s">
        <v>1160</v>
      </c>
      <c r="K10" s="22" t="s">
        <v>1161</v>
      </c>
      <c r="L10" s="22" t="s">
        <v>1160</v>
      </c>
      <c r="M10" s="22" t="s">
        <v>1161</v>
      </c>
      <c r="N10" s="22" t="s">
        <v>1159</v>
      </c>
      <c r="O10" s="22" t="s">
        <v>1159</v>
      </c>
      <c r="P10" s="22" t="s">
        <v>1159</v>
      </c>
      <c r="Q10" s="22" t="s">
        <v>1161</v>
      </c>
      <c r="R10" s="22" t="s">
        <v>1161</v>
      </c>
      <c r="U10" s="22"/>
      <c r="V10" s="22"/>
      <c r="W10" s="22"/>
      <c r="X10" s="22"/>
      <c r="Y10" s="22"/>
      <c r="Z10" s="22"/>
    </row>
    <row r="11" spans="1:26" x14ac:dyDescent="0.25">
      <c r="A11" s="35" t="s">
        <v>1168</v>
      </c>
      <c r="B11" s="35" t="s">
        <v>1169</v>
      </c>
      <c r="C11" s="36">
        <v>12</v>
      </c>
      <c r="D11" s="37" t="s">
        <v>1158</v>
      </c>
      <c r="E11" s="22" t="s">
        <v>1158</v>
      </c>
      <c r="F11" s="22" t="s">
        <v>1159</v>
      </c>
      <c r="G11" s="22" t="s">
        <v>1159</v>
      </c>
      <c r="H11" s="22" t="s">
        <v>1159</v>
      </c>
      <c r="I11" s="22" t="s">
        <v>1159</v>
      </c>
      <c r="J11" s="22" t="s">
        <v>1159</v>
      </c>
      <c r="K11" s="22" t="s">
        <v>1159</v>
      </c>
      <c r="L11" s="22" t="s">
        <v>1161</v>
      </c>
      <c r="M11" s="22" t="s">
        <v>1161</v>
      </c>
      <c r="N11" s="22" t="s">
        <v>1159</v>
      </c>
      <c r="O11" s="22" t="s">
        <v>1159</v>
      </c>
      <c r="P11" s="22" t="s">
        <v>1158</v>
      </c>
      <c r="Q11" s="22" t="s">
        <v>1161</v>
      </c>
      <c r="R11" s="22" t="s">
        <v>1160</v>
      </c>
      <c r="U11" s="22"/>
      <c r="V11" s="22"/>
      <c r="W11" s="22"/>
      <c r="X11" s="22"/>
      <c r="Y11" s="22"/>
      <c r="Z11" s="22"/>
    </row>
    <row r="12" spans="1:26" x14ac:dyDescent="0.25">
      <c r="A12" s="35" t="s">
        <v>1170</v>
      </c>
      <c r="B12" s="35" t="s">
        <v>1171</v>
      </c>
      <c r="C12" s="36">
        <v>15</v>
      </c>
      <c r="D12" s="37" t="s">
        <v>1158</v>
      </c>
      <c r="E12" s="22" t="s">
        <v>1158</v>
      </c>
      <c r="F12" s="22" t="s">
        <v>1161</v>
      </c>
      <c r="G12" s="22" t="s">
        <v>1161</v>
      </c>
      <c r="H12" s="22" t="s">
        <v>1159</v>
      </c>
      <c r="I12" s="22" t="s">
        <v>1161</v>
      </c>
      <c r="J12" s="22" t="s">
        <v>1161</v>
      </c>
      <c r="K12" s="22" t="s">
        <v>1159</v>
      </c>
      <c r="L12" s="22" t="s">
        <v>1159</v>
      </c>
      <c r="M12" s="22" t="s">
        <v>1161</v>
      </c>
      <c r="N12" s="22" t="s">
        <v>1159</v>
      </c>
      <c r="O12" s="22" t="s">
        <v>1159</v>
      </c>
      <c r="P12" s="22" t="s">
        <v>1159</v>
      </c>
      <c r="Q12" s="22" t="s">
        <v>1161</v>
      </c>
      <c r="R12" s="22" t="s">
        <v>1159</v>
      </c>
      <c r="U12" s="22"/>
      <c r="V12" s="22"/>
      <c r="W12" s="22"/>
      <c r="X12" s="22"/>
      <c r="Y12" s="22"/>
      <c r="Z12" s="22"/>
    </row>
    <row r="13" spans="1:26" x14ac:dyDescent="0.25">
      <c r="A13" s="35" t="s">
        <v>1172</v>
      </c>
      <c r="B13" s="35" t="s">
        <v>1173</v>
      </c>
      <c r="C13" s="36">
        <v>16</v>
      </c>
      <c r="D13" s="37" t="s">
        <v>1158</v>
      </c>
      <c r="E13" s="22" t="s">
        <v>1158</v>
      </c>
      <c r="F13" s="22" t="s">
        <v>1159</v>
      </c>
      <c r="G13" s="22" t="s">
        <v>1159</v>
      </c>
      <c r="H13" s="22" t="s">
        <v>1159</v>
      </c>
      <c r="I13" s="22" t="s">
        <v>1159</v>
      </c>
      <c r="J13" s="22" t="s">
        <v>1159</v>
      </c>
      <c r="K13" s="22" t="s">
        <v>1159</v>
      </c>
      <c r="L13" s="22" t="s">
        <v>1160</v>
      </c>
      <c r="M13" s="22" t="s">
        <v>1161</v>
      </c>
      <c r="N13" s="22" t="s">
        <v>1160</v>
      </c>
      <c r="O13" s="22" t="s">
        <v>1159</v>
      </c>
      <c r="P13" s="22" t="s">
        <v>1158</v>
      </c>
      <c r="Q13" s="22" t="s">
        <v>1161</v>
      </c>
      <c r="R13" s="22" t="s">
        <v>1159</v>
      </c>
      <c r="U13" s="22"/>
      <c r="V13" s="22"/>
      <c r="W13" s="22"/>
      <c r="X13" s="22"/>
      <c r="Y13" s="22"/>
      <c r="Z13" s="22"/>
    </row>
    <row r="14" spans="1:26" x14ac:dyDescent="0.25">
      <c r="A14" s="35" t="s">
        <v>1174</v>
      </c>
      <c r="B14" s="35" t="s">
        <v>1175</v>
      </c>
      <c r="C14" s="36">
        <v>21</v>
      </c>
      <c r="D14" s="37" t="s">
        <v>1158</v>
      </c>
      <c r="E14" s="22" t="s">
        <v>1158</v>
      </c>
      <c r="F14" s="22" t="s">
        <v>1161</v>
      </c>
      <c r="G14" s="22" t="s">
        <v>1161</v>
      </c>
      <c r="H14" s="22" t="s">
        <v>1158</v>
      </c>
      <c r="I14" s="22" t="s">
        <v>1159</v>
      </c>
      <c r="J14" s="22" t="s">
        <v>1161</v>
      </c>
      <c r="K14" s="22" t="s">
        <v>1159</v>
      </c>
      <c r="L14" s="22" t="s">
        <v>1159</v>
      </c>
      <c r="M14" s="22" t="s">
        <v>1161</v>
      </c>
      <c r="N14" s="22" t="s">
        <v>1159</v>
      </c>
      <c r="O14" s="22" t="s">
        <v>1159</v>
      </c>
      <c r="P14" s="22" t="s">
        <v>1159</v>
      </c>
      <c r="Q14" s="22" t="s">
        <v>1161</v>
      </c>
      <c r="R14" s="22" t="s">
        <v>1161</v>
      </c>
      <c r="U14" s="22"/>
      <c r="V14" s="22"/>
      <c r="W14" s="22"/>
      <c r="X14" s="22"/>
      <c r="Y14" s="22"/>
      <c r="Z14" s="22"/>
    </row>
    <row r="15" spans="1:26" x14ac:dyDescent="0.25">
      <c r="A15" s="35" t="s">
        <v>1176</v>
      </c>
      <c r="B15" s="35" t="s">
        <v>1177</v>
      </c>
      <c r="C15" s="36">
        <v>22</v>
      </c>
      <c r="D15" s="37" t="s">
        <v>1158</v>
      </c>
      <c r="E15" s="22" t="s">
        <v>1158</v>
      </c>
      <c r="F15" s="22" t="s">
        <v>1161</v>
      </c>
      <c r="G15" s="22" t="s">
        <v>1161</v>
      </c>
      <c r="H15" s="22" t="s">
        <v>1158</v>
      </c>
      <c r="I15" s="22" t="s">
        <v>1159</v>
      </c>
      <c r="J15" s="22" t="s">
        <v>1161</v>
      </c>
      <c r="K15" s="22" t="s">
        <v>1159</v>
      </c>
      <c r="L15" s="22" t="s">
        <v>1159</v>
      </c>
      <c r="M15" s="22" t="s">
        <v>1161</v>
      </c>
      <c r="N15" s="22" t="s">
        <v>1161</v>
      </c>
      <c r="O15" s="22" t="s">
        <v>1159</v>
      </c>
      <c r="P15" s="22" t="s">
        <v>1158</v>
      </c>
      <c r="Q15" s="22" t="s">
        <v>1161</v>
      </c>
      <c r="R15" s="22" t="s">
        <v>1161</v>
      </c>
      <c r="U15" s="22"/>
      <c r="V15" s="22"/>
      <c r="W15" s="22"/>
      <c r="X15" s="22"/>
      <c r="Y15" s="22"/>
      <c r="Z15" s="22"/>
    </row>
    <row r="16" spans="1:26" x14ac:dyDescent="0.25">
      <c r="A16" s="35" t="s">
        <v>1178</v>
      </c>
      <c r="B16" s="35" t="s">
        <v>1179</v>
      </c>
      <c r="C16" s="36">
        <v>24</v>
      </c>
      <c r="D16" s="37" t="s">
        <v>1159</v>
      </c>
      <c r="E16" s="22" t="s">
        <v>1158</v>
      </c>
      <c r="F16" s="22" t="s">
        <v>1161</v>
      </c>
      <c r="G16" s="22" t="s">
        <v>1161</v>
      </c>
      <c r="H16" s="22" t="s">
        <v>1158</v>
      </c>
      <c r="I16" s="22" t="s">
        <v>1160</v>
      </c>
      <c r="J16" s="22" t="s">
        <v>1161</v>
      </c>
      <c r="K16" s="22" t="s">
        <v>1159</v>
      </c>
      <c r="L16" s="22" t="s">
        <v>1161</v>
      </c>
      <c r="M16" s="22" t="s">
        <v>1161</v>
      </c>
      <c r="N16" s="22" t="s">
        <v>1161</v>
      </c>
      <c r="O16" s="22" t="s">
        <v>1160</v>
      </c>
      <c r="P16" s="22" t="s">
        <v>1159</v>
      </c>
      <c r="Q16" s="22" t="s">
        <v>1161</v>
      </c>
      <c r="R16" s="22" t="s">
        <v>1159</v>
      </c>
      <c r="U16" s="22"/>
      <c r="V16" s="22"/>
      <c r="W16" s="22"/>
      <c r="X16" s="22"/>
      <c r="Y16" s="22"/>
      <c r="Z16" s="22"/>
    </row>
    <row r="17" spans="1:26" x14ac:dyDescent="0.25">
      <c r="A17" s="35" t="s">
        <v>1180</v>
      </c>
      <c r="B17" s="35" t="s">
        <v>1181</v>
      </c>
      <c r="C17" s="36">
        <v>25</v>
      </c>
      <c r="D17" s="37" t="s">
        <v>1158</v>
      </c>
      <c r="E17" s="22" t="s">
        <v>1158</v>
      </c>
      <c r="F17" s="22" t="s">
        <v>1161</v>
      </c>
      <c r="G17" s="22" t="s">
        <v>1161</v>
      </c>
      <c r="H17" s="22" t="s">
        <v>1159</v>
      </c>
      <c r="I17" s="22" t="s">
        <v>1159</v>
      </c>
      <c r="J17" s="22" t="s">
        <v>1161</v>
      </c>
      <c r="K17" s="22" t="s">
        <v>1161</v>
      </c>
      <c r="L17" s="22" t="s">
        <v>1161</v>
      </c>
      <c r="M17" s="22" t="s">
        <v>1161</v>
      </c>
      <c r="N17" s="22" t="s">
        <v>1161</v>
      </c>
      <c r="O17" s="22" t="s">
        <v>1159</v>
      </c>
      <c r="P17" s="22" t="s">
        <v>1158</v>
      </c>
      <c r="Q17" s="22" t="s">
        <v>1159</v>
      </c>
      <c r="R17" s="22" t="s">
        <v>1161</v>
      </c>
      <c r="U17" s="22"/>
      <c r="V17" s="22"/>
      <c r="W17" s="22"/>
      <c r="X17" s="22"/>
      <c r="Y17" s="22"/>
      <c r="Z17" s="22"/>
    </row>
    <row r="18" spans="1:26" x14ac:dyDescent="0.25">
      <c r="A18" s="35" t="s">
        <v>1182</v>
      </c>
      <c r="B18" s="35" t="s">
        <v>1183</v>
      </c>
      <c r="C18" s="36">
        <v>26</v>
      </c>
      <c r="D18" s="37" t="s">
        <v>1158</v>
      </c>
      <c r="E18" s="22" t="s">
        <v>1158</v>
      </c>
      <c r="F18" s="22" t="s">
        <v>1161</v>
      </c>
      <c r="G18" s="22" t="s">
        <v>1161</v>
      </c>
      <c r="H18" s="22" t="s">
        <v>1159</v>
      </c>
      <c r="I18" s="22" t="s">
        <v>1159</v>
      </c>
      <c r="J18" s="22" t="s">
        <v>1161</v>
      </c>
      <c r="K18" s="22" t="s">
        <v>1161</v>
      </c>
      <c r="L18" s="22" t="s">
        <v>1161</v>
      </c>
      <c r="M18" s="22" t="s">
        <v>1161</v>
      </c>
      <c r="N18" s="22" t="s">
        <v>1161</v>
      </c>
      <c r="O18" s="22" t="s">
        <v>1159</v>
      </c>
      <c r="P18" s="22" t="s">
        <v>1158</v>
      </c>
      <c r="Q18" s="22" t="s">
        <v>1159</v>
      </c>
      <c r="R18" s="22" t="s">
        <v>1161</v>
      </c>
      <c r="U18" s="22"/>
      <c r="V18" s="22"/>
      <c r="W18" s="22"/>
      <c r="X18" s="22"/>
      <c r="Y18" s="22"/>
      <c r="Z18" s="22"/>
    </row>
    <row r="19" spans="1:26" x14ac:dyDescent="0.25">
      <c r="A19" s="35" t="s">
        <v>1184</v>
      </c>
      <c r="B19" s="35" t="s">
        <v>1185</v>
      </c>
      <c r="C19" s="36">
        <v>27</v>
      </c>
      <c r="D19" s="37" t="s">
        <v>1158</v>
      </c>
      <c r="E19" s="22" t="s">
        <v>1158</v>
      </c>
      <c r="F19" s="22" t="s">
        <v>1161</v>
      </c>
      <c r="G19" s="22" t="s">
        <v>1161</v>
      </c>
      <c r="H19" s="22" t="s">
        <v>1158</v>
      </c>
      <c r="I19" s="22" t="s">
        <v>1159</v>
      </c>
      <c r="J19" s="22" t="s">
        <v>1161</v>
      </c>
      <c r="K19" s="22" t="s">
        <v>1161</v>
      </c>
      <c r="L19" s="22" t="s">
        <v>1159</v>
      </c>
      <c r="M19" s="22" t="s">
        <v>1161</v>
      </c>
      <c r="N19" s="22" t="s">
        <v>1161</v>
      </c>
      <c r="O19" s="22" t="s">
        <v>1160</v>
      </c>
      <c r="P19" s="22" t="s">
        <v>1159</v>
      </c>
      <c r="Q19" s="22" t="s">
        <v>1159</v>
      </c>
      <c r="R19" s="22" t="s">
        <v>1161</v>
      </c>
      <c r="U19" s="22"/>
      <c r="V19" s="22"/>
      <c r="W19" s="22"/>
      <c r="X19" s="22"/>
      <c r="Y19" s="22"/>
      <c r="Z19" s="22"/>
    </row>
    <row r="20" spans="1:26" x14ac:dyDescent="0.25">
      <c r="A20" s="35" t="s">
        <v>1186</v>
      </c>
      <c r="B20" s="35" t="s">
        <v>1187</v>
      </c>
      <c r="C20" s="36">
        <v>28</v>
      </c>
      <c r="D20" s="37" t="s">
        <v>1158</v>
      </c>
      <c r="E20" s="22" t="s">
        <v>1158</v>
      </c>
      <c r="F20" s="22" t="s">
        <v>1159</v>
      </c>
      <c r="G20" s="22" t="s">
        <v>1159</v>
      </c>
      <c r="H20" s="22" t="s">
        <v>1159</v>
      </c>
      <c r="I20" s="22" t="s">
        <v>1160</v>
      </c>
      <c r="J20" s="22" t="s">
        <v>1159</v>
      </c>
      <c r="K20" s="22" t="s">
        <v>1161</v>
      </c>
      <c r="L20" s="22" t="s">
        <v>1161</v>
      </c>
      <c r="M20" s="22" t="s">
        <v>1161</v>
      </c>
      <c r="N20" s="22" t="s">
        <v>1161</v>
      </c>
      <c r="O20" s="22" t="s">
        <v>1159</v>
      </c>
      <c r="P20" s="22" t="s">
        <v>1158</v>
      </c>
      <c r="Q20" s="22" t="s">
        <v>1161</v>
      </c>
      <c r="R20" s="22" t="s">
        <v>1161</v>
      </c>
      <c r="U20" s="22"/>
      <c r="V20" s="22"/>
      <c r="W20" s="22"/>
      <c r="X20" s="22"/>
      <c r="Y20" s="22"/>
      <c r="Z20" s="22"/>
    </row>
    <row r="21" spans="1:26" x14ac:dyDescent="0.25">
      <c r="A21" s="35" t="s">
        <v>1188</v>
      </c>
      <c r="B21" s="35" t="s">
        <v>1189</v>
      </c>
      <c r="C21" s="36">
        <v>29</v>
      </c>
      <c r="D21" s="37" t="s">
        <v>1159</v>
      </c>
      <c r="E21" s="22" t="s">
        <v>1159</v>
      </c>
      <c r="F21" s="22" t="s">
        <v>1161</v>
      </c>
      <c r="G21" s="22" t="s">
        <v>1161</v>
      </c>
      <c r="H21" s="22" t="s">
        <v>1159</v>
      </c>
      <c r="I21" s="22" t="s">
        <v>1161</v>
      </c>
      <c r="J21" s="22" t="s">
        <v>1161</v>
      </c>
      <c r="K21" s="22" t="s">
        <v>1159</v>
      </c>
      <c r="L21" s="22" t="s">
        <v>1160</v>
      </c>
      <c r="M21" s="22" t="s">
        <v>1161</v>
      </c>
      <c r="N21" s="22" t="s">
        <v>1161</v>
      </c>
      <c r="O21" s="22" t="s">
        <v>1159</v>
      </c>
      <c r="P21" s="22" t="s">
        <v>1158</v>
      </c>
      <c r="Q21" s="22" t="s">
        <v>1159</v>
      </c>
      <c r="R21" s="22" t="s">
        <v>1159</v>
      </c>
      <c r="U21" s="22"/>
      <c r="V21" s="22"/>
      <c r="W21" s="22"/>
      <c r="X21" s="22"/>
      <c r="Y21" s="22"/>
      <c r="Z21" s="22"/>
    </row>
    <row r="22" spans="1:26" x14ac:dyDescent="0.25">
      <c r="A22" s="35" t="s">
        <v>1190</v>
      </c>
      <c r="B22" s="35" t="s">
        <v>1191</v>
      </c>
      <c r="C22" s="36">
        <v>31</v>
      </c>
      <c r="D22" s="37" t="s">
        <v>1158</v>
      </c>
      <c r="E22" s="22" t="s">
        <v>1158</v>
      </c>
      <c r="F22" s="22" t="s">
        <v>1159</v>
      </c>
      <c r="G22" s="22" t="s">
        <v>1159</v>
      </c>
      <c r="H22" s="22" t="s">
        <v>1159</v>
      </c>
      <c r="I22" s="22" t="s">
        <v>1159</v>
      </c>
      <c r="J22" s="22" t="s">
        <v>1159</v>
      </c>
      <c r="K22" s="22" t="s">
        <v>1159</v>
      </c>
      <c r="L22" s="22" t="s">
        <v>1159</v>
      </c>
      <c r="M22" s="22" t="s">
        <v>1161</v>
      </c>
      <c r="N22" s="22" t="s">
        <v>1161</v>
      </c>
      <c r="O22" s="22" t="s">
        <v>1159</v>
      </c>
      <c r="P22" s="22" t="s">
        <v>1158</v>
      </c>
      <c r="Q22" s="22" t="s">
        <v>1159</v>
      </c>
      <c r="R22" s="22" t="s">
        <v>1159</v>
      </c>
      <c r="U22" s="22"/>
      <c r="V22" s="22"/>
      <c r="W22" s="22"/>
      <c r="X22" s="22"/>
      <c r="Y22" s="22"/>
      <c r="Z22" s="22"/>
    </row>
    <row r="23" spans="1:26" x14ac:dyDescent="0.25">
      <c r="A23" s="35" t="s">
        <v>1192</v>
      </c>
      <c r="B23" s="35" t="s">
        <v>1193</v>
      </c>
      <c r="C23" s="36">
        <v>33</v>
      </c>
      <c r="D23" s="37" t="s">
        <v>1158</v>
      </c>
      <c r="E23" s="22" t="s">
        <v>1159</v>
      </c>
      <c r="F23" s="22" t="s">
        <v>1161</v>
      </c>
      <c r="G23" s="22" t="s">
        <v>1161</v>
      </c>
      <c r="H23" s="22" t="s">
        <v>1158</v>
      </c>
      <c r="I23" s="22" t="s">
        <v>1159</v>
      </c>
      <c r="J23" s="22" t="s">
        <v>1161</v>
      </c>
      <c r="K23" s="22" t="s">
        <v>1159</v>
      </c>
      <c r="L23" s="22" t="s">
        <v>1159</v>
      </c>
      <c r="M23" s="22" t="s">
        <v>1161</v>
      </c>
      <c r="N23" s="22" t="s">
        <v>1161</v>
      </c>
      <c r="O23" s="22" t="s">
        <v>1159</v>
      </c>
      <c r="P23" s="22" t="s">
        <v>1158</v>
      </c>
      <c r="Q23" s="22" t="s">
        <v>1161</v>
      </c>
      <c r="R23" s="22" t="s">
        <v>1161</v>
      </c>
      <c r="U23" s="22"/>
      <c r="V23" s="22"/>
      <c r="W23" s="22"/>
      <c r="X23" s="22"/>
      <c r="Y23" s="22"/>
      <c r="Z23" s="22"/>
    </row>
    <row r="24" spans="1:26" x14ac:dyDescent="0.25">
      <c r="A24" s="35" t="s">
        <v>1194</v>
      </c>
      <c r="B24" s="35" t="s">
        <v>1195</v>
      </c>
      <c r="C24" s="36">
        <v>35</v>
      </c>
      <c r="D24" s="37" t="s">
        <v>1158</v>
      </c>
      <c r="E24" s="22" t="s">
        <v>1158</v>
      </c>
      <c r="F24" s="22" t="s">
        <v>1161</v>
      </c>
      <c r="G24" s="22" t="s">
        <v>1161</v>
      </c>
      <c r="H24" s="22" t="s">
        <v>1158</v>
      </c>
      <c r="I24" s="22" t="s">
        <v>1159</v>
      </c>
      <c r="J24" s="22" t="s">
        <v>1161</v>
      </c>
      <c r="K24" s="22" t="s">
        <v>1161</v>
      </c>
      <c r="L24" s="22" t="s">
        <v>1161</v>
      </c>
      <c r="M24" s="22" t="s">
        <v>1159</v>
      </c>
      <c r="N24" s="22" t="s">
        <v>1161</v>
      </c>
      <c r="O24" s="22" t="s">
        <v>1161</v>
      </c>
      <c r="P24" s="22" t="s">
        <v>1158</v>
      </c>
      <c r="Q24" s="22" t="s">
        <v>1161</v>
      </c>
      <c r="R24" s="22" t="s">
        <v>1161</v>
      </c>
      <c r="U24" s="22"/>
      <c r="V24" s="22"/>
      <c r="W24" s="22"/>
      <c r="X24" s="22"/>
      <c r="Y24" s="22"/>
      <c r="Z24" s="22"/>
    </row>
    <row r="25" spans="1:26" x14ac:dyDescent="0.25">
      <c r="A25" s="35" t="s">
        <v>1196</v>
      </c>
      <c r="B25" s="35" t="s">
        <v>1197</v>
      </c>
      <c r="C25" s="36">
        <v>36</v>
      </c>
      <c r="D25" s="37" t="s">
        <v>1158</v>
      </c>
      <c r="E25" s="22" t="s">
        <v>1159</v>
      </c>
      <c r="F25" s="22" t="s">
        <v>1159</v>
      </c>
      <c r="G25" s="22" t="s">
        <v>1159</v>
      </c>
      <c r="H25" s="22" t="s">
        <v>1159</v>
      </c>
      <c r="I25" s="22" t="s">
        <v>1159</v>
      </c>
      <c r="J25" s="22" t="s">
        <v>1159</v>
      </c>
      <c r="K25" s="22" t="s">
        <v>1159</v>
      </c>
      <c r="L25" s="22" t="s">
        <v>1159</v>
      </c>
      <c r="M25" s="22" t="s">
        <v>1161</v>
      </c>
      <c r="N25" s="22" t="s">
        <v>1161</v>
      </c>
      <c r="O25" s="22" t="s">
        <v>1160</v>
      </c>
      <c r="P25" s="22" t="s">
        <v>1159</v>
      </c>
      <c r="Q25" s="22" t="s">
        <v>1161</v>
      </c>
      <c r="R25" s="22" t="s">
        <v>1161</v>
      </c>
      <c r="U25" s="22"/>
      <c r="V25" s="22"/>
      <c r="W25" s="22"/>
      <c r="X25" s="22"/>
      <c r="Y25" s="22"/>
      <c r="Z25" s="22"/>
    </row>
    <row r="26" spans="1:26" x14ac:dyDescent="0.25">
      <c r="A26" s="35" t="s">
        <v>1198</v>
      </c>
      <c r="B26" s="35" t="s">
        <v>1199</v>
      </c>
      <c r="C26" s="36">
        <v>37</v>
      </c>
      <c r="D26" s="37" t="s">
        <v>1159</v>
      </c>
      <c r="E26" s="22" t="s">
        <v>1158</v>
      </c>
      <c r="F26" s="22" t="s">
        <v>1161</v>
      </c>
      <c r="G26" s="22" t="s">
        <v>1161</v>
      </c>
      <c r="H26" s="22" t="s">
        <v>1158</v>
      </c>
      <c r="I26" s="22" t="s">
        <v>1159</v>
      </c>
      <c r="J26" s="22" t="s">
        <v>1161</v>
      </c>
      <c r="K26" s="22" t="s">
        <v>1161</v>
      </c>
      <c r="L26" s="22" t="s">
        <v>1159</v>
      </c>
      <c r="M26" s="22" t="s">
        <v>1161</v>
      </c>
      <c r="N26" s="22" t="s">
        <v>1159</v>
      </c>
      <c r="O26" s="22" t="s">
        <v>1161</v>
      </c>
      <c r="P26" s="22" t="s">
        <v>1158</v>
      </c>
      <c r="Q26" s="22" t="s">
        <v>1161</v>
      </c>
      <c r="R26" s="22" t="s">
        <v>1161</v>
      </c>
      <c r="U26" s="22"/>
      <c r="V26" s="22"/>
      <c r="W26" s="22"/>
      <c r="X26" s="22"/>
      <c r="Y26" s="22"/>
      <c r="Z26" s="22"/>
    </row>
    <row r="27" spans="1:26" x14ac:dyDescent="0.25">
      <c r="A27" s="35" t="s">
        <v>1200</v>
      </c>
      <c r="B27" s="35" t="s">
        <v>1201</v>
      </c>
      <c r="C27" s="36">
        <v>38</v>
      </c>
      <c r="D27" s="37" t="s">
        <v>1159</v>
      </c>
      <c r="E27" s="22" t="s">
        <v>1158</v>
      </c>
      <c r="F27" s="22" t="s">
        <v>1161</v>
      </c>
      <c r="G27" s="22" t="s">
        <v>1161</v>
      </c>
      <c r="H27" s="22" t="s">
        <v>1158</v>
      </c>
      <c r="I27" s="22" t="s">
        <v>1161</v>
      </c>
      <c r="J27" s="22" t="s">
        <v>1161</v>
      </c>
      <c r="K27" s="22" t="s">
        <v>1159</v>
      </c>
      <c r="L27" s="22" t="s">
        <v>1161</v>
      </c>
      <c r="M27" s="22" t="s">
        <v>1161</v>
      </c>
      <c r="N27" s="22" t="s">
        <v>1161</v>
      </c>
      <c r="O27" s="22" t="s">
        <v>1161</v>
      </c>
      <c r="P27" s="22" t="s">
        <v>1159</v>
      </c>
      <c r="Q27" s="22" t="s">
        <v>1159</v>
      </c>
      <c r="R27" s="22" t="s">
        <v>1161</v>
      </c>
      <c r="U27" s="22"/>
      <c r="V27" s="22"/>
      <c r="W27" s="22"/>
      <c r="X27" s="22"/>
      <c r="Y27" s="22"/>
      <c r="Z27" s="22"/>
    </row>
    <row r="28" spans="1:26" x14ac:dyDescent="0.25">
      <c r="A28" s="35" t="s">
        <v>1202</v>
      </c>
      <c r="B28" s="35" t="s">
        <v>1203</v>
      </c>
      <c r="C28" s="36">
        <v>39</v>
      </c>
      <c r="D28" s="37" t="s">
        <v>1158</v>
      </c>
      <c r="E28" s="22" t="s">
        <v>1159</v>
      </c>
      <c r="F28" s="22" t="s">
        <v>1159</v>
      </c>
      <c r="G28" s="22" t="s">
        <v>1159</v>
      </c>
      <c r="H28" s="22" t="s">
        <v>1158</v>
      </c>
      <c r="I28" s="22" t="s">
        <v>1160</v>
      </c>
      <c r="J28" s="22" t="s">
        <v>1159</v>
      </c>
      <c r="K28" s="22" t="s">
        <v>1159</v>
      </c>
      <c r="L28" s="22" t="s">
        <v>1161</v>
      </c>
      <c r="M28" s="22" t="s">
        <v>1161</v>
      </c>
      <c r="N28" s="22" t="s">
        <v>1159</v>
      </c>
      <c r="O28" s="22" t="s">
        <v>1159</v>
      </c>
      <c r="P28" s="22" t="s">
        <v>1158</v>
      </c>
      <c r="Q28" s="22" t="s">
        <v>1159</v>
      </c>
      <c r="R28" s="22" t="s">
        <v>1161</v>
      </c>
      <c r="U28" s="22"/>
      <c r="V28" s="22"/>
      <c r="W28" s="22"/>
      <c r="X28" s="22"/>
      <c r="Y28" s="22"/>
      <c r="Z28" s="22"/>
    </row>
    <row r="29" spans="1:26" x14ac:dyDescent="0.25">
      <c r="A29" s="35" t="s">
        <v>1204</v>
      </c>
      <c r="B29" s="35" t="s">
        <v>1205</v>
      </c>
      <c r="C29" s="36">
        <v>40</v>
      </c>
      <c r="D29" s="37" t="s">
        <v>1159</v>
      </c>
      <c r="E29" s="22" t="s">
        <v>1158</v>
      </c>
      <c r="F29" s="22" t="s">
        <v>1159</v>
      </c>
      <c r="G29" s="22" t="s">
        <v>1159</v>
      </c>
      <c r="H29" s="22" t="s">
        <v>1158</v>
      </c>
      <c r="I29" s="22" t="s">
        <v>1161</v>
      </c>
      <c r="J29" s="22" t="s">
        <v>1159</v>
      </c>
      <c r="K29" s="22" t="s">
        <v>1159</v>
      </c>
      <c r="L29" s="22" t="s">
        <v>1161</v>
      </c>
      <c r="M29" s="22" t="s">
        <v>1161</v>
      </c>
      <c r="N29" s="22" t="s">
        <v>1160</v>
      </c>
      <c r="O29" s="22" t="s">
        <v>1161</v>
      </c>
      <c r="P29" s="22" t="s">
        <v>1158</v>
      </c>
      <c r="Q29" s="22" t="s">
        <v>1161</v>
      </c>
      <c r="R29" s="22" t="s">
        <v>1161</v>
      </c>
      <c r="U29" s="22"/>
      <c r="V29" s="22"/>
      <c r="W29" s="22"/>
      <c r="X29" s="22"/>
      <c r="Y29" s="22"/>
      <c r="Z29" s="22"/>
    </row>
    <row r="30" spans="1:26" x14ac:dyDescent="0.25">
      <c r="A30" s="35" t="s">
        <v>1206</v>
      </c>
      <c r="B30" s="35" t="s">
        <v>1207</v>
      </c>
      <c r="C30" s="36">
        <v>43</v>
      </c>
      <c r="D30" s="37" t="s">
        <v>1159</v>
      </c>
      <c r="E30" s="22" t="s">
        <v>1158</v>
      </c>
      <c r="F30" s="22" t="s">
        <v>1161</v>
      </c>
      <c r="G30" s="22" t="s">
        <v>1161</v>
      </c>
      <c r="H30" s="22" t="s">
        <v>1158</v>
      </c>
      <c r="I30" s="22" t="s">
        <v>1161</v>
      </c>
      <c r="J30" s="22" t="s">
        <v>1161</v>
      </c>
      <c r="K30" s="22" t="s">
        <v>1161</v>
      </c>
      <c r="L30" s="22" t="s">
        <v>1161</v>
      </c>
      <c r="M30" s="22" t="s">
        <v>1161</v>
      </c>
      <c r="N30" s="22" t="s">
        <v>1161</v>
      </c>
      <c r="O30" s="22" t="s">
        <v>1161</v>
      </c>
      <c r="P30" s="22" t="s">
        <v>1158</v>
      </c>
      <c r="Q30" s="22" t="s">
        <v>1161</v>
      </c>
      <c r="R30" s="22" t="s">
        <v>1159</v>
      </c>
      <c r="U30" s="22"/>
      <c r="V30" s="22"/>
      <c r="W30" s="22"/>
      <c r="X30" s="22"/>
      <c r="Y30" s="22"/>
      <c r="Z30" s="22"/>
    </row>
    <row r="31" spans="1:26" x14ac:dyDescent="0.25">
      <c r="A31" s="35" t="s">
        <v>1208</v>
      </c>
      <c r="B31" s="35" t="s">
        <v>1209</v>
      </c>
      <c r="C31" s="36">
        <v>45</v>
      </c>
      <c r="D31" s="37" t="s">
        <v>1158</v>
      </c>
      <c r="E31" s="22" t="s">
        <v>1158</v>
      </c>
      <c r="F31" s="22" t="s">
        <v>1161</v>
      </c>
      <c r="G31" s="22" t="s">
        <v>1161</v>
      </c>
      <c r="H31" s="22" t="s">
        <v>1159</v>
      </c>
      <c r="I31" s="22" t="s">
        <v>1159</v>
      </c>
      <c r="J31" s="22" t="s">
        <v>1161</v>
      </c>
      <c r="K31" s="22" t="s">
        <v>1161</v>
      </c>
      <c r="L31" s="22" t="s">
        <v>1159</v>
      </c>
      <c r="M31" s="22" t="s">
        <v>1161</v>
      </c>
      <c r="N31" s="22" t="s">
        <v>1159</v>
      </c>
      <c r="O31" s="22" t="s">
        <v>1159</v>
      </c>
      <c r="P31" s="22" t="s">
        <v>1158</v>
      </c>
      <c r="Q31" s="22" t="s">
        <v>1159</v>
      </c>
      <c r="R31" s="22" t="s">
        <v>1161</v>
      </c>
      <c r="U31" s="22"/>
      <c r="V31" s="22"/>
      <c r="W31" s="22"/>
      <c r="X31" s="22"/>
      <c r="Y31" s="22"/>
      <c r="Z31" s="22"/>
    </row>
    <row r="32" spans="1:26" x14ac:dyDescent="0.25">
      <c r="A32" s="35" t="s">
        <v>1210</v>
      </c>
      <c r="B32" s="35" t="s">
        <v>1211</v>
      </c>
      <c r="C32" s="36">
        <v>46</v>
      </c>
      <c r="D32" s="37" t="s">
        <v>1159</v>
      </c>
      <c r="E32" s="22" t="s">
        <v>1158</v>
      </c>
      <c r="F32" s="22" t="s">
        <v>1159</v>
      </c>
      <c r="G32" s="22" t="s">
        <v>1159</v>
      </c>
      <c r="H32" s="22" t="s">
        <v>1158</v>
      </c>
      <c r="I32" s="22" t="s">
        <v>1161</v>
      </c>
      <c r="J32" s="22" t="s">
        <v>1159</v>
      </c>
      <c r="K32" s="22" t="s">
        <v>1161</v>
      </c>
      <c r="L32" s="22" t="s">
        <v>1161</v>
      </c>
      <c r="M32" s="22" t="s">
        <v>1161</v>
      </c>
      <c r="N32" s="22" t="s">
        <v>1161</v>
      </c>
      <c r="O32" s="22" t="s">
        <v>1159</v>
      </c>
      <c r="P32" s="22" t="s">
        <v>1159</v>
      </c>
      <c r="Q32" s="22" t="s">
        <v>1161</v>
      </c>
      <c r="R32" s="22" t="s">
        <v>1159</v>
      </c>
      <c r="U32" s="22"/>
      <c r="V32" s="22"/>
      <c r="W32" s="22"/>
      <c r="X32" s="22"/>
      <c r="Y32" s="22"/>
      <c r="Z32" s="22"/>
    </row>
    <row r="33" spans="1:26" x14ac:dyDescent="0.25">
      <c r="A33" s="35" t="s">
        <v>1212</v>
      </c>
      <c r="B33" s="35" t="s">
        <v>1213</v>
      </c>
      <c r="C33" s="36">
        <v>47</v>
      </c>
      <c r="D33" s="37" t="s">
        <v>1158</v>
      </c>
      <c r="E33" s="22" t="s">
        <v>1158</v>
      </c>
      <c r="F33" s="22" t="s">
        <v>1161</v>
      </c>
      <c r="G33" s="22" t="s">
        <v>1161</v>
      </c>
      <c r="H33" s="22" t="s">
        <v>1158</v>
      </c>
      <c r="I33" s="22" t="s">
        <v>1159</v>
      </c>
      <c r="J33" s="22" t="s">
        <v>1161</v>
      </c>
      <c r="K33" s="22" t="s">
        <v>1159</v>
      </c>
      <c r="L33" s="22" t="s">
        <v>1161</v>
      </c>
      <c r="M33" s="22" t="s">
        <v>1159</v>
      </c>
      <c r="N33" s="22" t="s">
        <v>1159</v>
      </c>
      <c r="O33" s="22" t="s">
        <v>1161</v>
      </c>
      <c r="P33" s="22" t="s">
        <v>1158</v>
      </c>
      <c r="Q33" s="22" t="s">
        <v>1159</v>
      </c>
      <c r="R33" s="22" t="s">
        <v>1161</v>
      </c>
      <c r="U33" s="22"/>
      <c r="V33" s="22"/>
      <c r="W33" s="22"/>
      <c r="X33" s="22"/>
      <c r="Y33" s="22"/>
      <c r="Z33" s="22"/>
    </row>
    <row r="34" spans="1:26" x14ac:dyDescent="0.25">
      <c r="A34" s="35" t="s">
        <v>1214</v>
      </c>
      <c r="B34" s="35" t="s">
        <v>1215</v>
      </c>
      <c r="C34" s="36">
        <v>53</v>
      </c>
      <c r="D34" s="37" t="s">
        <v>1158</v>
      </c>
      <c r="E34" s="22" t="s">
        <v>1158</v>
      </c>
      <c r="F34" s="22" t="s">
        <v>1159</v>
      </c>
      <c r="G34" s="22" t="s">
        <v>1159</v>
      </c>
      <c r="H34" s="22" t="s">
        <v>1158</v>
      </c>
      <c r="I34" s="22" t="s">
        <v>1160</v>
      </c>
      <c r="J34" s="22" t="s">
        <v>1159</v>
      </c>
      <c r="K34" s="22" t="s">
        <v>1161</v>
      </c>
      <c r="L34" s="22" t="s">
        <v>1161</v>
      </c>
      <c r="M34" s="22" t="s">
        <v>1159</v>
      </c>
      <c r="N34" s="22" t="s">
        <v>1160</v>
      </c>
      <c r="O34" s="22" t="s">
        <v>1159</v>
      </c>
      <c r="P34" s="22" t="s">
        <v>1158</v>
      </c>
      <c r="Q34" s="22" t="s">
        <v>1161</v>
      </c>
      <c r="R34" s="22" t="s">
        <v>1161</v>
      </c>
      <c r="U34" s="22"/>
      <c r="V34" s="22"/>
      <c r="W34" s="22"/>
      <c r="X34" s="22"/>
      <c r="Y34" s="22"/>
      <c r="Z34" s="22"/>
    </row>
    <row r="35" spans="1:26" x14ac:dyDescent="0.25">
      <c r="A35" s="35" t="s">
        <v>1216</v>
      </c>
      <c r="B35" s="35" t="s">
        <v>1217</v>
      </c>
      <c r="C35" s="36">
        <v>55</v>
      </c>
      <c r="D35" s="37" t="s">
        <v>1158</v>
      </c>
      <c r="E35" s="22" t="s">
        <v>1158</v>
      </c>
      <c r="F35" s="22" t="s">
        <v>1161</v>
      </c>
      <c r="G35" s="22" t="s">
        <v>1161</v>
      </c>
      <c r="H35" s="22" t="s">
        <v>1158</v>
      </c>
      <c r="I35" s="22" t="s">
        <v>1159</v>
      </c>
      <c r="J35" s="22" t="s">
        <v>1161</v>
      </c>
      <c r="K35" s="22" t="s">
        <v>1159</v>
      </c>
      <c r="L35" s="22" t="s">
        <v>1160</v>
      </c>
      <c r="M35" s="22" t="s">
        <v>1161</v>
      </c>
      <c r="N35" s="22" t="s">
        <v>1161</v>
      </c>
      <c r="O35" s="22" t="s">
        <v>1161</v>
      </c>
      <c r="P35" s="22" t="s">
        <v>1158</v>
      </c>
      <c r="Q35" s="22" t="s">
        <v>1161</v>
      </c>
      <c r="R35" s="22" t="s">
        <v>1161</v>
      </c>
      <c r="U35" s="22"/>
      <c r="V35" s="22"/>
      <c r="W35" s="22"/>
      <c r="X35" s="22"/>
      <c r="Y35" s="22"/>
      <c r="Z35" s="22"/>
    </row>
    <row r="36" spans="1:26" x14ac:dyDescent="0.25">
      <c r="A36" s="35" t="s">
        <v>1218</v>
      </c>
      <c r="B36" s="35" t="s">
        <v>1219</v>
      </c>
      <c r="C36" s="36">
        <v>58</v>
      </c>
      <c r="D36" s="37" t="s">
        <v>1158</v>
      </c>
      <c r="E36" s="22" t="s">
        <v>1158</v>
      </c>
      <c r="F36" s="22" t="s">
        <v>1161</v>
      </c>
      <c r="G36" s="22" t="s">
        <v>1161</v>
      </c>
      <c r="H36" s="22" t="s">
        <v>1159</v>
      </c>
      <c r="I36" s="22" t="s">
        <v>1161</v>
      </c>
      <c r="J36" s="22" t="s">
        <v>1161</v>
      </c>
      <c r="K36" s="22" t="s">
        <v>1159</v>
      </c>
      <c r="L36" s="22" t="s">
        <v>1161</v>
      </c>
      <c r="M36" s="22" t="s">
        <v>1161</v>
      </c>
      <c r="N36" s="22" t="s">
        <v>1161</v>
      </c>
      <c r="O36" s="22" t="s">
        <v>1159</v>
      </c>
      <c r="P36" s="22" t="s">
        <v>1220</v>
      </c>
      <c r="Q36" s="22" t="s">
        <v>1161</v>
      </c>
      <c r="R36" s="22" t="s">
        <v>1161</v>
      </c>
      <c r="U36" s="22"/>
      <c r="V36" s="22"/>
      <c r="W36" s="22"/>
      <c r="X36" s="22"/>
      <c r="Y36" s="22"/>
      <c r="Z36" s="22"/>
    </row>
    <row r="37" spans="1:26" x14ac:dyDescent="0.25">
      <c r="A37" s="35" t="s">
        <v>1221</v>
      </c>
      <c r="B37" s="35" t="s">
        <v>1222</v>
      </c>
      <c r="C37" s="36">
        <v>59</v>
      </c>
      <c r="D37" s="37" t="s">
        <v>1159</v>
      </c>
      <c r="E37" s="22" t="s">
        <v>1158</v>
      </c>
      <c r="F37" s="22" t="s">
        <v>1159</v>
      </c>
      <c r="G37" s="22" t="s">
        <v>1159</v>
      </c>
      <c r="H37" s="22" t="s">
        <v>1158</v>
      </c>
      <c r="I37" s="22" t="s">
        <v>1161</v>
      </c>
      <c r="J37" s="22" t="s">
        <v>1159</v>
      </c>
      <c r="K37" s="22" t="s">
        <v>1161</v>
      </c>
      <c r="L37" s="22" t="s">
        <v>1161</v>
      </c>
      <c r="M37" s="22" t="s">
        <v>1161</v>
      </c>
      <c r="N37" s="22" t="s">
        <v>1161</v>
      </c>
      <c r="O37" s="22" t="s">
        <v>1159</v>
      </c>
      <c r="P37" s="22" t="s">
        <v>1158</v>
      </c>
      <c r="Q37" s="22" t="s">
        <v>1161</v>
      </c>
      <c r="R37" s="22" t="s">
        <v>1161</v>
      </c>
      <c r="U37" s="22"/>
      <c r="V37" s="22"/>
      <c r="W37" s="22"/>
      <c r="X37" s="22"/>
      <c r="Y37" s="22"/>
      <c r="Z37" s="22"/>
    </row>
    <row r="38" spans="1:26" x14ac:dyDescent="0.25">
      <c r="A38" s="35" t="s">
        <v>1223</v>
      </c>
      <c r="B38" s="35" t="s">
        <v>1224</v>
      </c>
      <c r="C38" s="36">
        <v>61</v>
      </c>
      <c r="D38" s="37" t="s">
        <v>1158</v>
      </c>
      <c r="E38" s="22" t="s">
        <v>1158</v>
      </c>
      <c r="F38" s="22" t="s">
        <v>1159</v>
      </c>
      <c r="G38" s="22" t="s">
        <v>1159</v>
      </c>
      <c r="H38" s="22" t="s">
        <v>1159</v>
      </c>
      <c r="I38" s="22" t="s">
        <v>1159</v>
      </c>
      <c r="J38" s="22" t="s">
        <v>1159</v>
      </c>
      <c r="K38" s="22" t="s">
        <v>1159</v>
      </c>
      <c r="L38" s="22" t="s">
        <v>1161</v>
      </c>
      <c r="M38" s="22" t="s">
        <v>1159</v>
      </c>
      <c r="N38" s="22" t="s">
        <v>1159</v>
      </c>
      <c r="O38" s="22" t="s">
        <v>1161</v>
      </c>
      <c r="P38" s="22" t="s">
        <v>1158</v>
      </c>
      <c r="Q38" s="22" t="s">
        <v>1161</v>
      </c>
      <c r="R38" s="22" t="s">
        <v>1159</v>
      </c>
      <c r="U38" s="22"/>
      <c r="V38" s="22"/>
      <c r="W38" s="22"/>
      <c r="X38" s="22"/>
      <c r="Y38" s="22"/>
      <c r="Z38" s="22"/>
    </row>
    <row r="39" spans="1:26" x14ac:dyDescent="0.25">
      <c r="A39" s="35" t="s">
        <v>1225</v>
      </c>
      <c r="B39" s="35" t="s">
        <v>1226</v>
      </c>
      <c r="C39" s="36">
        <v>63</v>
      </c>
      <c r="D39" s="37" t="s">
        <v>1158</v>
      </c>
      <c r="E39" s="22" t="s">
        <v>1158</v>
      </c>
      <c r="F39" s="22" t="s">
        <v>1160</v>
      </c>
      <c r="G39" s="22" t="s">
        <v>1160</v>
      </c>
      <c r="H39" s="22" t="s">
        <v>1220</v>
      </c>
      <c r="I39" s="22" t="s">
        <v>1159</v>
      </c>
      <c r="J39" s="22" t="s">
        <v>1160</v>
      </c>
      <c r="K39" s="22" t="s">
        <v>1161</v>
      </c>
      <c r="L39" s="22" t="s">
        <v>1160</v>
      </c>
      <c r="M39" s="22" t="s">
        <v>1161</v>
      </c>
      <c r="N39" s="22" t="s">
        <v>1161</v>
      </c>
      <c r="O39" s="22" t="s">
        <v>1159</v>
      </c>
      <c r="P39" s="22" t="s">
        <v>1158</v>
      </c>
      <c r="Q39" s="22" t="s">
        <v>1159</v>
      </c>
      <c r="R39" s="22" t="s">
        <v>1161</v>
      </c>
      <c r="U39" s="22"/>
      <c r="V39" s="22"/>
      <c r="W39" s="22"/>
      <c r="X39" s="22"/>
      <c r="Y39" s="22"/>
      <c r="Z39" s="22"/>
    </row>
    <row r="40" spans="1:26" x14ac:dyDescent="0.25">
      <c r="A40" s="35" t="s">
        <v>1227</v>
      </c>
      <c r="B40" s="35" t="s">
        <v>1228</v>
      </c>
      <c r="C40" s="36">
        <v>64</v>
      </c>
      <c r="D40" s="37" t="s">
        <v>1158</v>
      </c>
      <c r="E40" s="22" t="s">
        <v>1158</v>
      </c>
      <c r="F40" s="22" t="s">
        <v>1161</v>
      </c>
      <c r="G40" s="22" t="s">
        <v>1161</v>
      </c>
      <c r="H40" s="22" t="s">
        <v>1158</v>
      </c>
      <c r="I40" s="22" t="s">
        <v>1159</v>
      </c>
      <c r="J40" s="22" t="s">
        <v>1161</v>
      </c>
      <c r="K40" s="22" t="s">
        <v>1159</v>
      </c>
      <c r="L40" s="22" t="s">
        <v>1161</v>
      </c>
      <c r="M40" s="22" t="s">
        <v>1161</v>
      </c>
      <c r="N40" s="22" t="s">
        <v>1159</v>
      </c>
      <c r="O40" s="22" t="s">
        <v>1161</v>
      </c>
      <c r="P40" s="22" t="s">
        <v>1158</v>
      </c>
      <c r="Q40" s="22" t="s">
        <v>1159</v>
      </c>
      <c r="R40" s="22" t="s">
        <v>1159</v>
      </c>
      <c r="U40" s="22"/>
      <c r="V40" s="22"/>
      <c r="W40" s="22"/>
      <c r="X40" s="22"/>
      <c r="Y40" s="22"/>
      <c r="Z40" s="22"/>
    </row>
    <row r="41" spans="1:26" x14ac:dyDescent="0.25">
      <c r="A41" s="35" t="s">
        <v>1229</v>
      </c>
      <c r="B41" s="35" t="s">
        <v>1230</v>
      </c>
      <c r="C41" s="36">
        <v>65</v>
      </c>
      <c r="D41" s="37" t="s">
        <v>1158</v>
      </c>
      <c r="E41" s="22" t="s">
        <v>1158</v>
      </c>
      <c r="F41" s="22" t="s">
        <v>1159</v>
      </c>
      <c r="G41" s="22" t="s">
        <v>1159</v>
      </c>
      <c r="H41" s="22" t="s">
        <v>1158</v>
      </c>
      <c r="I41" s="22" t="s">
        <v>1159</v>
      </c>
      <c r="J41" s="22" t="s">
        <v>1159</v>
      </c>
      <c r="K41" s="22" t="s">
        <v>1161</v>
      </c>
      <c r="L41" s="22" t="s">
        <v>1159</v>
      </c>
      <c r="M41" s="22" t="s">
        <v>1161</v>
      </c>
      <c r="N41" s="22" t="s">
        <v>1160</v>
      </c>
      <c r="O41" s="22" t="s">
        <v>1159</v>
      </c>
      <c r="P41" s="22" t="s">
        <v>1158</v>
      </c>
      <c r="Q41" s="22" t="s">
        <v>1161</v>
      </c>
      <c r="R41" s="22" t="s">
        <v>1161</v>
      </c>
      <c r="U41" s="22"/>
      <c r="V41" s="22"/>
      <c r="W41" s="22"/>
      <c r="X41" s="22"/>
      <c r="Y41" s="22"/>
      <c r="Z41" s="22"/>
    </row>
    <row r="42" spans="1:26" x14ac:dyDescent="0.25">
      <c r="A42" s="35" t="s">
        <v>1231</v>
      </c>
      <c r="B42" s="35" t="s">
        <v>1232</v>
      </c>
      <c r="C42" s="36">
        <v>67</v>
      </c>
      <c r="D42" s="37" t="s">
        <v>1158</v>
      </c>
      <c r="E42" s="22" t="s">
        <v>1159</v>
      </c>
      <c r="F42" s="22" t="s">
        <v>1159</v>
      </c>
      <c r="G42" s="22" t="s">
        <v>1159</v>
      </c>
      <c r="H42" s="22" t="s">
        <v>1158</v>
      </c>
      <c r="I42" s="22" t="s">
        <v>1159</v>
      </c>
      <c r="J42" s="22" t="s">
        <v>1159</v>
      </c>
      <c r="K42" s="22" t="s">
        <v>1161</v>
      </c>
      <c r="L42" s="22" t="s">
        <v>1161</v>
      </c>
      <c r="M42" s="22" t="s">
        <v>1161</v>
      </c>
      <c r="N42" s="22" t="s">
        <v>1159</v>
      </c>
      <c r="O42" s="22" t="s">
        <v>1159</v>
      </c>
      <c r="P42" s="22" t="s">
        <v>1158</v>
      </c>
      <c r="Q42" s="22" t="s">
        <v>1161</v>
      </c>
      <c r="R42" s="22" t="s">
        <v>1161</v>
      </c>
      <c r="U42" s="22"/>
      <c r="V42" s="22"/>
      <c r="W42" s="22"/>
      <c r="X42" s="22"/>
      <c r="Y42" s="22"/>
      <c r="Z42" s="22"/>
    </row>
    <row r="43" spans="1:26" x14ac:dyDescent="0.25">
      <c r="A43" s="35" t="s">
        <v>1233</v>
      </c>
      <c r="B43" s="35" t="s">
        <v>1234</v>
      </c>
      <c r="C43" s="36">
        <v>70</v>
      </c>
      <c r="D43" s="37" t="s">
        <v>1158</v>
      </c>
      <c r="E43" s="22" t="s">
        <v>1158</v>
      </c>
      <c r="F43" s="22" t="s">
        <v>1159</v>
      </c>
      <c r="G43" s="22" t="s">
        <v>1159</v>
      </c>
      <c r="H43" s="22" t="s">
        <v>1220</v>
      </c>
      <c r="I43" s="22" t="s">
        <v>1160</v>
      </c>
      <c r="J43" s="22" t="s">
        <v>1159</v>
      </c>
      <c r="K43" s="22" t="s">
        <v>1161</v>
      </c>
      <c r="L43" s="22" t="s">
        <v>1161</v>
      </c>
      <c r="M43" s="22" t="s">
        <v>1161</v>
      </c>
      <c r="N43" s="22" t="s">
        <v>1161</v>
      </c>
      <c r="O43" s="22" t="s">
        <v>1159</v>
      </c>
      <c r="P43" s="22" t="s">
        <v>1158</v>
      </c>
      <c r="Q43" s="22" t="s">
        <v>1161</v>
      </c>
      <c r="R43" s="22" t="s">
        <v>1161</v>
      </c>
      <c r="U43" s="22"/>
      <c r="V43" s="22"/>
      <c r="W43" s="22"/>
      <c r="X43" s="22"/>
      <c r="Y43" s="22"/>
      <c r="Z43" s="22"/>
    </row>
    <row r="44" spans="1:26" x14ac:dyDescent="0.25">
      <c r="A44" s="35" t="s">
        <v>1235</v>
      </c>
      <c r="B44" s="35" t="s">
        <v>1236</v>
      </c>
      <c r="C44" s="36">
        <v>75</v>
      </c>
      <c r="D44" s="37" t="s">
        <v>1158</v>
      </c>
      <c r="E44" s="22" t="s">
        <v>1159</v>
      </c>
      <c r="F44" s="22" t="s">
        <v>1160</v>
      </c>
      <c r="G44" s="22" t="s">
        <v>1160</v>
      </c>
      <c r="H44" s="22" t="s">
        <v>1158</v>
      </c>
      <c r="I44" s="22" t="s">
        <v>1159</v>
      </c>
      <c r="J44" s="22" t="s">
        <v>1160</v>
      </c>
      <c r="K44" s="22" t="s">
        <v>1161</v>
      </c>
      <c r="L44" s="22" t="s">
        <v>1160</v>
      </c>
      <c r="M44" s="22" t="s">
        <v>1161</v>
      </c>
      <c r="N44" s="22" t="s">
        <v>1159</v>
      </c>
      <c r="O44" s="22" t="s">
        <v>1161</v>
      </c>
      <c r="P44" s="22" t="s">
        <v>1158</v>
      </c>
      <c r="Q44" s="22" t="s">
        <v>1161</v>
      </c>
      <c r="R44" s="22" t="s">
        <v>1161</v>
      </c>
      <c r="U44" s="22"/>
      <c r="V44" s="22"/>
      <c r="W44" s="22"/>
      <c r="X44" s="22"/>
      <c r="Y44" s="22"/>
      <c r="Z44" s="22"/>
    </row>
    <row r="45" spans="1:26" x14ac:dyDescent="0.25">
      <c r="A45" s="35" t="s">
        <v>1237</v>
      </c>
      <c r="B45" s="35" t="s">
        <v>1238</v>
      </c>
      <c r="C45" s="36">
        <v>76</v>
      </c>
      <c r="D45" s="37" t="s">
        <v>1159</v>
      </c>
      <c r="E45" s="22" t="s">
        <v>1158</v>
      </c>
      <c r="F45" s="22" t="s">
        <v>1161</v>
      </c>
      <c r="G45" s="22" t="s">
        <v>1161</v>
      </c>
      <c r="H45" s="22" t="s">
        <v>1159</v>
      </c>
      <c r="I45" s="22" t="s">
        <v>1159</v>
      </c>
      <c r="J45" s="22" t="s">
        <v>1161</v>
      </c>
      <c r="K45" s="22" t="s">
        <v>1159</v>
      </c>
      <c r="L45" s="22" t="s">
        <v>1159</v>
      </c>
      <c r="M45" s="22" t="s">
        <v>1159</v>
      </c>
      <c r="N45" s="22" t="s">
        <v>1161</v>
      </c>
      <c r="O45" s="22" t="s">
        <v>1161</v>
      </c>
      <c r="P45" s="22" t="s">
        <v>1159</v>
      </c>
      <c r="Q45" s="22" t="s">
        <v>1161</v>
      </c>
      <c r="R45" s="22" t="s">
        <v>1161</v>
      </c>
      <c r="U45" s="22"/>
      <c r="V45" s="22"/>
      <c r="W45" s="22"/>
      <c r="X45" s="22"/>
      <c r="Y45" s="22"/>
      <c r="Z45" s="22"/>
    </row>
    <row r="46" spans="1:26" x14ac:dyDescent="0.25">
      <c r="A46" s="35" t="s">
        <v>1239</v>
      </c>
      <c r="B46" s="35" t="s">
        <v>1240</v>
      </c>
      <c r="C46" s="36">
        <v>78</v>
      </c>
      <c r="D46" s="37" t="s">
        <v>1158</v>
      </c>
      <c r="E46" s="22" t="s">
        <v>1158</v>
      </c>
      <c r="F46" s="22" t="s">
        <v>1161</v>
      </c>
      <c r="G46" s="22" t="s">
        <v>1161</v>
      </c>
      <c r="H46" s="22" t="s">
        <v>1158</v>
      </c>
      <c r="I46" s="22" t="s">
        <v>1159</v>
      </c>
      <c r="J46" s="22" t="s">
        <v>1161</v>
      </c>
      <c r="K46" s="22" t="s">
        <v>1161</v>
      </c>
      <c r="L46" s="22" t="s">
        <v>1161</v>
      </c>
      <c r="M46" s="22" t="s">
        <v>1161</v>
      </c>
      <c r="N46" s="22" t="s">
        <v>1159</v>
      </c>
      <c r="O46" s="22" t="s">
        <v>1159</v>
      </c>
      <c r="P46" s="22" t="s">
        <v>1158</v>
      </c>
      <c r="Q46" s="22" t="s">
        <v>1161</v>
      </c>
      <c r="R46" s="22" t="s">
        <v>1159</v>
      </c>
      <c r="U46" s="22"/>
      <c r="V46" s="22"/>
      <c r="W46" s="22"/>
      <c r="X46" s="22"/>
      <c r="Y46" s="22"/>
      <c r="Z46" s="22"/>
    </row>
    <row r="47" spans="1:26" x14ac:dyDescent="0.25">
      <c r="A47" s="35" t="s">
        <v>1241</v>
      </c>
      <c r="B47" s="35" t="s">
        <v>1242</v>
      </c>
      <c r="C47" s="36">
        <v>83</v>
      </c>
      <c r="D47" s="37" t="s">
        <v>1159</v>
      </c>
      <c r="E47" s="22" t="s">
        <v>1158</v>
      </c>
      <c r="F47" s="22" t="s">
        <v>1161</v>
      </c>
      <c r="G47" s="22" t="s">
        <v>1161</v>
      </c>
      <c r="H47" s="22" t="s">
        <v>1158</v>
      </c>
      <c r="I47" s="22" t="s">
        <v>1161</v>
      </c>
      <c r="J47" s="22" t="s">
        <v>1161</v>
      </c>
      <c r="K47" s="22" t="s">
        <v>1161</v>
      </c>
      <c r="L47" s="22" t="s">
        <v>1161</v>
      </c>
      <c r="M47" s="22" t="s">
        <v>1161</v>
      </c>
      <c r="N47" s="22" t="s">
        <v>1161</v>
      </c>
      <c r="O47" s="22" t="s">
        <v>1159</v>
      </c>
      <c r="P47" s="22" t="s">
        <v>1158</v>
      </c>
      <c r="Q47" s="22" t="s">
        <v>1161</v>
      </c>
      <c r="R47" s="22" t="s">
        <v>1161</v>
      </c>
      <c r="U47" s="22"/>
      <c r="V47" s="22"/>
      <c r="W47" s="22"/>
      <c r="X47" s="22"/>
      <c r="Y47" s="22"/>
      <c r="Z47" s="22"/>
    </row>
    <row r="48" spans="1:26" x14ac:dyDescent="0.25">
      <c r="A48" s="35" t="s">
        <v>1243</v>
      </c>
      <c r="B48" s="35" t="s">
        <v>1244</v>
      </c>
      <c r="C48" s="36">
        <v>84</v>
      </c>
      <c r="D48" s="37" t="s">
        <v>1158</v>
      </c>
      <c r="E48" s="22" t="s">
        <v>1158</v>
      </c>
      <c r="F48" s="22" t="s">
        <v>1159</v>
      </c>
      <c r="G48" s="22" t="s">
        <v>1159</v>
      </c>
      <c r="H48" s="22" t="s">
        <v>1158</v>
      </c>
      <c r="I48" s="22" t="s">
        <v>1160</v>
      </c>
      <c r="J48" s="22" t="s">
        <v>1159</v>
      </c>
      <c r="K48" s="22" t="s">
        <v>1161</v>
      </c>
      <c r="L48" s="22" t="s">
        <v>1159</v>
      </c>
      <c r="M48" s="22" t="s">
        <v>1161</v>
      </c>
      <c r="N48" s="22" t="s">
        <v>1161</v>
      </c>
      <c r="O48" s="22" t="s">
        <v>1160</v>
      </c>
      <c r="P48" s="22" t="s">
        <v>1158</v>
      </c>
      <c r="Q48" s="22" t="s">
        <v>1161</v>
      </c>
      <c r="R48" s="22" t="s">
        <v>1161</v>
      </c>
      <c r="U48" s="22"/>
      <c r="V48" s="22"/>
      <c r="W48" s="22"/>
      <c r="X48" s="22"/>
      <c r="Y48" s="22"/>
      <c r="Z48" s="22"/>
    </row>
    <row r="49" spans="1:26" x14ac:dyDescent="0.25">
      <c r="A49" s="35" t="s">
        <v>1245</v>
      </c>
      <c r="B49" s="35" t="s">
        <v>1246</v>
      </c>
      <c r="C49" s="36">
        <v>85</v>
      </c>
      <c r="D49" s="37" t="s">
        <v>1158</v>
      </c>
      <c r="E49" s="22" t="s">
        <v>1158</v>
      </c>
      <c r="F49" s="22" t="s">
        <v>1159</v>
      </c>
      <c r="G49" s="22" t="s">
        <v>1159</v>
      </c>
      <c r="H49" s="22" t="s">
        <v>1158</v>
      </c>
      <c r="I49" s="22" t="s">
        <v>1160</v>
      </c>
      <c r="J49" s="22" t="s">
        <v>1159</v>
      </c>
      <c r="K49" s="22" t="s">
        <v>1161</v>
      </c>
      <c r="L49" s="22" t="s">
        <v>1159</v>
      </c>
      <c r="M49" s="22" t="s">
        <v>1161</v>
      </c>
      <c r="N49" s="22" t="s">
        <v>1161</v>
      </c>
      <c r="O49" s="22" t="s">
        <v>1159</v>
      </c>
      <c r="P49" s="22" t="s">
        <v>1158</v>
      </c>
      <c r="Q49" s="22" t="s">
        <v>1161</v>
      </c>
      <c r="R49" s="22" t="s">
        <v>1161</v>
      </c>
      <c r="U49" s="22"/>
      <c r="V49" s="22"/>
      <c r="W49" s="22"/>
      <c r="X49" s="22"/>
      <c r="Y49" s="22"/>
      <c r="Z49" s="22"/>
    </row>
    <row r="50" spans="1:26" x14ac:dyDescent="0.25">
      <c r="A50" s="35" t="s">
        <v>1247</v>
      </c>
      <c r="B50" s="35" t="s">
        <v>1248</v>
      </c>
      <c r="C50" s="36">
        <v>87</v>
      </c>
      <c r="D50" s="37" t="s">
        <v>1158</v>
      </c>
      <c r="E50" s="22" t="s">
        <v>1158</v>
      </c>
      <c r="F50" s="22" t="s">
        <v>1161</v>
      </c>
      <c r="G50" s="22" t="s">
        <v>1161</v>
      </c>
      <c r="H50" s="22" t="s">
        <v>1158</v>
      </c>
      <c r="I50" s="22" t="s">
        <v>1160</v>
      </c>
      <c r="J50" s="22" t="s">
        <v>1161</v>
      </c>
      <c r="K50" s="22" t="s">
        <v>1161</v>
      </c>
      <c r="L50" s="22" t="s">
        <v>1161</v>
      </c>
      <c r="M50" s="22" t="s">
        <v>1161</v>
      </c>
      <c r="N50" s="22" t="s">
        <v>1160</v>
      </c>
      <c r="O50" s="22" t="s">
        <v>1161</v>
      </c>
      <c r="P50" s="22" t="s">
        <v>1159</v>
      </c>
      <c r="Q50" s="22" t="s">
        <v>1161</v>
      </c>
      <c r="R50" s="22" t="s">
        <v>1159</v>
      </c>
      <c r="U50" s="22"/>
      <c r="V50" s="22"/>
      <c r="W50" s="22"/>
      <c r="X50" s="22"/>
      <c r="Y50" s="22"/>
      <c r="Z50" s="22"/>
    </row>
    <row r="51" spans="1:26" x14ac:dyDescent="0.25">
      <c r="A51" s="35" t="s">
        <v>1249</v>
      </c>
      <c r="B51" s="35" t="s">
        <v>1250</v>
      </c>
      <c r="C51" s="36">
        <v>89</v>
      </c>
      <c r="D51" s="37" t="s">
        <v>1158</v>
      </c>
      <c r="E51" s="22" t="s">
        <v>1158</v>
      </c>
      <c r="F51" s="22" t="s">
        <v>1159</v>
      </c>
      <c r="G51" s="22" t="s">
        <v>1159</v>
      </c>
      <c r="H51" s="22" t="s">
        <v>1158</v>
      </c>
      <c r="I51" s="22" t="s">
        <v>1160</v>
      </c>
      <c r="J51" s="22" t="s">
        <v>1159</v>
      </c>
      <c r="K51" s="22" t="s">
        <v>1159</v>
      </c>
      <c r="L51" s="22" t="s">
        <v>1159</v>
      </c>
      <c r="M51" s="22" t="s">
        <v>1161</v>
      </c>
      <c r="N51" s="22" t="s">
        <v>1160</v>
      </c>
      <c r="O51" s="22" t="s">
        <v>1160</v>
      </c>
      <c r="P51" s="22" t="s">
        <v>1159</v>
      </c>
      <c r="Q51" s="22" t="s">
        <v>1161</v>
      </c>
      <c r="R51" s="22" t="s">
        <v>1161</v>
      </c>
      <c r="U51" s="22"/>
      <c r="V51" s="22"/>
      <c r="W51" s="22"/>
      <c r="X51" s="22"/>
      <c r="Y51" s="22"/>
      <c r="Z51" s="22"/>
    </row>
    <row r="52" spans="1:26" x14ac:dyDescent="0.25">
      <c r="A52" s="35" t="s">
        <v>1251</v>
      </c>
      <c r="B52" s="35" t="s">
        <v>1252</v>
      </c>
      <c r="C52" s="36">
        <v>92</v>
      </c>
      <c r="D52" s="37" t="s">
        <v>1158</v>
      </c>
      <c r="E52" s="22" t="s">
        <v>1159</v>
      </c>
      <c r="F52" s="22" t="s">
        <v>1161</v>
      </c>
      <c r="G52" s="22" t="s">
        <v>1161</v>
      </c>
      <c r="H52" s="22" t="s">
        <v>1158</v>
      </c>
      <c r="I52" s="22" t="s">
        <v>1159</v>
      </c>
      <c r="J52" s="22" t="s">
        <v>1161</v>
      </c>
      <c r="K52" s="22" t="s">
        <v>1159</v>
      </c>
      <c r="L52" s="22" t="s">
        <v>1159</v>
      </c>
      <c r="M52" s="22" t="s">
        <v>1159</v>
      </c>
      <c r="N52" s="22" t="s">
        <v>1161</v>
      </c>
      <c r="O52" s="22" t="s">
        <v>1161</v>
      </c>
      <c r="P52" s="22" t="s">
        <v>1159</v>
      </c>
      <c r="Q52" s="22" t="s">
        <v>1161</v>
      </c>
      <c r="R52" s="22" t="s">
        <v>1161</v>
      </c>
      <c r="U52" s="22"/>
      <c r="V52" s="22"/>
      <c r="W52" s="22"/>
      <c r="X52" s="22"/>
      <c r="Y52" s="22"/>
      <c r="Z52" s="22"/>
    </row>
    <row r="53" spans="1:26" x14ac:dyDescent="0.25">
      <c r="A53" s="35" t="s">
        <v>1253</v>
      </c>
      <c r="B53" s="35" t="s">
        <v>1254</v>
      </c>
      <c r="C53" s="36">
        <v>93</v>
      </c>
      <c r="D53" s="37" t="s">
        <v>1158</v>
      </c>
      <c r="E53" s="22" t="s">
        <v>1158</v>
      </c>
      <c r="F53" s="22" t="s">
        <v>1161</v>
      </c>
      <c r="G53" s="22" t="s">
        <v>1161</v>
      </c>
      <c r="H53" s="22" t="s">
        <v>1158</v>
      </c>
      <c r="I53" s="22" t="s">
        <v>1161</v>
      </c>
      <c r="J53" s="22" t="s">
        <v>1161</v>
      </c>
      <c r="K53" s="22" t="s">
        <v>1161</v>
      </c>
      <c r="L53" s="22" t="s">
        <v>1159</v>
      </c>
      <c r="M53" s="22" t="s">
        <v>1161</v>
      </c>
      <c r="N53" s="22" t="s">
        <v>1161</v>
      </c>
      <c r="O53" s="22" t="s">
        <v>1159</v>
      </c>
      <c r="P53" s="22" t="s">
        <v>1158</v>
      </c>
      <c r="Q53" s="22" t="s">
        <v>1161</v>
      </c>
      <c r="R53" s="22" t="s">
        <v>1159</v>
      </c>
      <c r="U53" s="22"/>
      <c r="V53" s="22"/>
      <c r="W53" s="22"/>
      <c r="X53" s="22"/>
      <c r="Y53" s="22"/>
      <c r="Z53" s="22"/>
    </row>
    <row r="54" spans="1:26" x14ac:dyDescent="0.25">
      <c r="A54" s="35" t="s">
        <v>1255</v>
      </c>
      <c r="B54" s="35" t="s">
        <v>1256</v>
      </c>
      <c r="C54" s="36">
        <v>98</v>
      </c>
      <c r="D54" s="37" t="s">
        <v>1158</v>
      </c>
      <c r="E54" s="22" t="s">
        <v>1159</v>
      </c>
      <c r="F54" s="22" t="s">
        <v>1159</v>
      </c>
      <c r="G54" s="22" t="s">
        <v>1159</v>
      </c>
      <c r="H54" s="22" t="s">
        <v>1158</v>
      </c>
      <c r="I54" s="22" t="s">
        <v>1161</v>
      </c>
      <c r="J54" s="22" t="s">
        <v>1159</v>
      </c>
      <c r="K54" s="22" t="s">
        <v>1161</v>
      </c>
      <c r="L54" s="22" t="s">
        <v>1159</v>
      </c>
      <c r="M54" s="22" t="s">
        <v>1161</v>
      </c>
      <c r="N54" s="22" t="s">
        <v>1159</v>
      </c>
      <c r="O54" s="22" t="s">
        <v>1161</v>
      </c>
      <c r="P54" s="22" t="s">
        <v>1158</v>
      </c>
      <c r="Q54" s="22" t="s">
        <v>1161</v>
      </c>
      <c r="R54" s="22" t="s">
        <v>1159</v>
      </c>
      <c r="U54" s="22"/>
      <c r="V54" s="22"/>
      <c r="W54" s="22"/>
      <c r="X54" s="22"/>
      <c r="Y54" s="22"/>
      <c r="Z54" s="22"/>
    </row>
    <row r="55" spans="1:26" x14ac:dyDescent="0.25">
      <c r="A55" s="35" t="s">
        <v>1257</v>
      </c>
      <c r="B55" s="35" t="s">
        <v>1258</v>
      </c>
      <c r="C55" s="36">
        <v>100</v>
      </c>
      <c r="D55" s="37" t="s">
        <v>1158</v>
      </c>
      <c r="E55" s="22" t="s">
        <v>1158</v>
      </c>
      <c r="F55" s="22" t="s">
        <v>1160</v>
      </c>
      <c r="G55" s="22" t="s">
        <v>1160</v>
      </c>
      <c r="H55" s="22" t="s">
        <v>1159</v>
      </c>
      <c r="I55" s="22" t="s">
        <v>1159</v>
      </c>
      <c r="J55" s="22" t="s">
        <v>1160</v>
      </c>
      <c r="K55" s="22" t="s">
        <v>1160</v>
      </c>
      <c r="L55" s="22" t="s">
        <v>1161</v>
      </c>
      <c r="M55" s="22" t="s">
        <v>1161</v>
      </c>
      <c r="N55" s="22" t="s">
        <v>1161</v>
      </c>
      <c r="O55" s="22" t="s">
        <v>1160</v>
      </c>
      <c r="P55" s="22" t="s">
        <v>1159</v>
      </c>
      <c r="Q55" s="22" t="s">
        <v>1161</v>
      </c>
      <c r="R55" s="22" t="s">
        <v>1161</v>
      </c>
      <c r="U55" s="22"/>
      <c r="V55" s="22"/>
      <c r="W55" s="22"/>
      <c r="X55" s="22"/>
      <c r="Y55" s="22"/>
      <c r="Z55" s="22"/>
    </row>
    <row r="56" spans="1:26" x14ac:dyDescent="0.25">
      <c r="A56" s="35" t="s">
        <v>1259</v>
      </c>
      <c r="B56" s="35" t="s">
        <v>1260</v>
      </c>
      <c r="C56" s="36">
        <v>103</v>
      </c>
      <c r="D56" s="37" t="s">
        <v>1158</v>
      </c>
      <c r="E56" s="22" t="s">
        <v>1158</v>
      </c>
      <c r="F56" s="22" t="s">
        <v>1159</v>
      </c>
      <c r="G56" s="22" t="s">
        <v>1159</v>
      </c>
      <c r="H56" s="22" t="s">
        <v>1158</v>
      </c>
      <c r="I56" s="22" t="s">
        <v>1159</v>
      </c>
      <c r="J56" s="22" t="s">
        <v>1159</v>
      </c>
      <c r="K56" s="22" t="s">
        <v>1161</v>
      </c>
      <c r="L56" s="22" t="s">
        <v>1159</v>
      </c>
      <c r="M56" s="22" t="s">
        <v>1161</v>
      </c>
      <c r="N56" s="22" t="s">
        <v>1159</v>
      </c>
      <c r="O56" s="22" t="s">
        <v>1159</v>
      </c>
      <c r="P56" s="22" t="s">
        <v>1159</v>
      </c>
      <c r="Q56" s="22" t="s">
        <v>1161</v>
      </c>
      <c r="R56" s="22" t="s">
        <v>1161</v>
      </c>
      <c r="U56" s="22"/>
      <c r="V56" s="22"/>
      <c r="W56" s="22"/>
      <c r="X56" s="22"/>
      <c r="Y56" s="22"/>
      <c r="Z56" s="22"/>
    </row>
    <row r="57" spans="1:26" x14ac:dyDescent="0.25">
      <c r="A57" s="35" t="s">
        <v>1261</v>
      </c>
      <c r="B57" s="35" t="s">
        <v>1262</v>
      </c>
      <c r="C57" s="36">
        <v>109</v>
      </c>
      <c r="D57" s="37" t="s">
        <v>1158</v>
      </c>
      <c r="E57" s="22" t="s">
        <v>1158</v>
      </c>
      <c r="F57" s="22" t="s">
        <v>1159</v>
      </c>
      <c r="G57" s="22" t="s">
        <v>1159</v>
      </c>
      <c r="H57" s="22" t="s">
        <v>1158</v>
      </c>
      <c r="I57" s="22" t="s">
        <v>1161</v>
      </c>
      <c r="J57" s="22" t="s">
        <v>1159</v>
      </c>
      <c r="K57" s="22" t="s">
        <v>1161</v>
      </c>
      <c r="L57" s="22" t="s">
        <v>1161</v>
      </c>
      <c r="M57" s="22" t="s">
        <v>1161</v>
      </c>
      <c r="N57" s="22" t="s">
        <v>1159</v>
      </c>
      <c r="O57" s="22" t="s">
        <v>1160</v>
      </c>
      <c r="P57" s="22" t="s">
        <v>1159</v>
      </c>
      <c r="Q57" s="22" t="s">
        <v>1161</v>
      </c>
      <c r="R57" s="22" t="s">
        <v>1161</v>
      </c>
      <c r="U57" s="22"/>
      <c r="V57" s="22"/>
      <c r="W57" s="22"/>
      <c r="X57" s="22"/>
      <c r="Y57" s="22"/>
      <c r="Z57" s="22"/>
    </row>
    <row r="58" spans="1:26" x14ac:dyDescent="0.25">
      <c r="A58" s="35" t="s">
        <v>1263</v>
      </c>
      <c r="B58" s="35" t="s">
        <v>1264</v>
      </c>
      <c r="C58" s="36">
        <v>110</v>
      </c>
      <c r="D58" s="37" t="s">
        <v>1158</v>
      </c>
      <c r="E58" s="22" t="s">
        <v>1158</v>
      </c>
      <c r="F58" s="22" t="s">
        <v>1159</v>
      </c>
      <c r="G58" s="22" t="s">
        <v>1159</v>
      </c>
      <c r="H58" s="22" t="s">
        <v>1159</v>
      </c>
      <c r="I58" s="22" t="s">
        <v>1160</v>
      </c>
      <c r="J58" s="22" t="s">
        <v>1159</v>
      </c>
      <c r="K58" s="22" t="s">
        <v>1161</v>
      </c>
      <c r="L58" s="22" t="s">
        <v>1161</v>
      </c>
      <c r="M58" s="22" t="s">
        <v>1159</v>
      </c>
      <c r="N58" s="22" t="s">
        <v>1159</v>
      </c>
      <c r="O58" s="22" t="s">
        <v>1161</v>
      </c>
      <c r="P58" s="22" t="s">
        <v>1158</v>
      </c>
      <c r="Q58" s="22" t="s">
        <v>1161</v>
      </c>
      <c r="R58" s="22" t="s">
        <v>1161</v>
      </c>
      <c r="U58" s="22"/>
      <c r="V58" s="22"/>
      <c r="W58" s="22"/>
      <c r="X58" s="22"/>
      <c r="Y58" s="22"/>
      <c r="Z58" s="22"/>
    </row>
    <row r="59" spans="1:26" x14ac:dyDescent="0.25">
      <c r="A59" s="35" t="s">
        <v>1265</v>
      </c>
      <c r="B59" s="35" t="s">
        <v>1266</v>
      </c>
      <c r="C59" s="36">
        <v>111</v>
      </c>
      <c r="D59" s="37" t="s">
        <v>1158</v>
      </c>
      <c r="E59" s="22" t="s">
        <v>1158</v>
      </c>
      <c r="F59" s="22" t="s">
        <v>1161</v>
      </c>
      <c r="G59" s="22" t="s">
        <v>1161</v>
      </c>
      <c r="H59" s="22" t="s">
        <v>1158</v>
      </c>
      <c r="I59" s="22" t="s">
        <v>1160</v>
      </c>
      <c r="J59" s="22" t="s">
        <v>1161</v>
      </c>
      <c r="K59" s="22" t="s">
        <v>1159</v>
      </c>
      <c r="L59" s="22" t="s">
        <v>1161</v>
      </c>
      <c r="M59" s="22" t="s">
        <v>1159</v>
      </c>
      <c r="N59" s="22" t="s">
        <v>1159</v>
      </c>
      <c r="O59" s="22" t="s">
        <v>1159</v>
      </c>
      <c r="P59" s="22" t="s">
        <v>1158</v>
      </c>
      <c r="Q59" s="22" t="s">
        <v>1161</v>
      </c>
      <c r="R59" s="22" t="s">
        <v>1161</v>
      </c>
      <c r="U59" s="22"/>
      <c r="V59" s="22"/>
      <c r="W59" s="22"/>
      <c r="X59" s="22"/>
      <c r="Y59" s="22"/>
      <c r="Z59" s="22"/>
    </row>
    <row r="60" spans="1:26" x14ac:dyDescent="0.25">
      <c r="A60" s="35" t="s">
        <v>1267</v>
      </c>
      <c r="B60" s="35" t="s">
        <v>1268</v>
      </c>
      <c r="C60" s="36">
        <v>113</v>
      </c>
      <c r="D60" s="37" t="s">
        <v>1158</v>
      </c>
      <c r="E60" s="22" t="s">
        <v>1158</v>
      </c>
      <c r="F60" s="22" t="s">
        <v>1161</v>
      </c>
      <c r="G60" s="22" t="s">
        <v>1161</v>
      </c>
      <c r="H60" s="22" t="s">
        <v>1159</v>
      </c>
      <c r="I60" s="22" t="s">
        <v>1159</v>
      </c>
      <c r="J60" s="22" t="s">
        <v>1161</v>
      </c>
      <c r="K60" s="22" t="s">
        <v>1161</v>
      </c>
      <c r="L60" s="22" t="s">
        <v>1159</v>
      </c>
      <c r="M60" s="22" t="s">
        <v>1159</v>
      </c>
      <c r="N60" s="22" t="s">
        <v>1159</v>
      </c>
      <c r="O60" s="22" t="s">
        <v>1159</v>
      </c>
      <c r="P60" s="22" t="s">
        <v>1158</v>
      </c>
      <c r="Q60" s="22" t="s">
        <v>1161</v>
      </c>
      <c r="R60" s="22" t="s">
        <v>1161</v>
      </c>
      <c r="U60" s="22"/>
      <c r="V60" s="22"/>
      <c r="W60" s="22"/>
      <c r="X60" s="22"/>
      <c r="Y60" s="22"/>
      <c r="Z60" s="22"/>
    </row>
    <row r="61" spans="1:26" x14ac:dyDescent="0.25">
      <c r="A61" s="35" t="s">
        <v>1269</v>
      </c>
      <c r="B61" s="35" t="s">
        <v>1270</v>
      </c>
      <c r="C61" s="36">
        <v>118</v>
      </c>
      <c r="D61" s="37" t="s">
        <v>1158</v>
      </c>
      <c r="E61" s="22" t="s">
        <v>1158</v>
      </c>
      <c r="F61" s="22" t="s">
        <v>1159</v>
      </c>
      <c r="G61" s="22" t="s">
        <v>1159</v>
      </c>
      <c r="H61" s="22" t="s">
        <v>1158</v>
      </c>
      <c r="I61" s="22" t="s">
        <v>1161</v>
      </c>
      <c r="J61" s="22" t="s">
        <v>1159</v>
      </c>
      <c r="K61" s="22" t="s">
        <v>1159</v>
      </c>
      <c r="L61" s="22" t="s">
        <v>1159</v>
      </c>
      <c r="M61" s="22" t="s">
        <v>1159</v>
      </c>
      <c r="N61" s="22" t="s">
        <v>1159</v>
      </c>
      <c r="O61" s="22" t="s">
        <v>1161</v>
      </c>
      <c r="P61" s="22" t="s">
        <v>1220</v>
      </c>
      <c r="Q61" s="22" t="s">
        <v>1161</v>
      </c>
      <c r="R61" s="22" t="s">
        <v>1159</v>
      </c>
      <c r="U61" s="22"/>
      <c r="V61" s="22"/>
      <c r="W61" s="22"/>
      <c r="X61" s="22"/>
      <c r="Y61" s="22"/>
      <c r="Z61" s="22"/>
    </row>
    <row r="62" spans="1:26" x14ac:dyDescent="0.25">
      <c r="A62" s="35" t="s">
        <v>1271</v>
      </c>
      <c r="B62" s="35" t="s">
        <v>1272</v>
      </c>
      <c r="C62" s="36">
        <v>122</v>
      </c>
      <c r="D62" s="37" t="s">
        <v>1158</v>
      </c>
      <c r="E62" s="22" t="s">
        <v>1159</v>
      </c>
      <c r="F62" s="22" t="s">
        <v>1161</v>
      </c>
      <c r="G62" s="22" t="s">
        <v>1161</v>
      </c>
      <c r="H62" s="22" t="s">
        <v>1158</v>
      </c>
      <c r="I62" s="22" t="s">
        <v>1161</v>
      </c>
      <c r="J62" s="22" t="s">
        <v>1161</v>
      </c>
      <c r="K62" s="22" t="s">
        <v>1159</v>
      </c>
      <c r="L62" s="22" t="s">
        <v>1161</v>
      </c>
      <c r="M62" s="22" t="s">
        <v>1161</v>
      </c>
      <c r="N62" s="22" t="s">
        <v>1161</v>
      </c>
      <c r="O62" s="22" t="s">
        <v>1159</v>
      </c>
      <c r="P62" s="22" t="s">
        <v>1159</v>
      </c>
      <c r="Q62" s="22" t="s">
        <v>1161</v>
      </c>
      <c r="R62" s="22" t="s">
        <v>1161</v>
      </c>
      <c r="U62" s="22"/>
      <c r="V62" s="22"/>
      <c r="W62" s="22"/>
      <c r="X62" s="22"/>
      <c r="Y62" s="22"/>
      <c r="Z62" s="22"/>
    </row>
    <row r="63" spans="1:26" x14ac:dyDescent="0.25">
      <c r="A63" s="35" t="s">
        <v>1273</v>
      </c>
      <c r="B63" s="35" t="s">
        <v>1274</v>
      </c>
      <c r="C63" s="36">
        <v>124</v>
      </c>
      <c r="D63" s="37" t="s">
        <v>1158</v>
      </c>
      <c r="E63" s="22" t="s">
        <v>1158</v>
      </c>
      <c r="F63" s="22" t="s">
        <v>1161</v>
      </c>
      <c r="G63" s="22" t="s">
        <v>1161</v>
      </c>
      <c r="H63" s="22" t="s">
        <v>1158</v>
      </c>
      <c r="I63" s="22" t="s">
        <v>1161</v>
      </c>
      <c r="J63" s="22" t="s">
        <v>1161</v>
      </c>
      <c r="K63" s="22" t="s">
        <v>1161</v>
      </c>
      <c r="L63" s="22" t="s">
        <v>1161</v>
      </c>
      <c r="M63" s="22" t="s">
        <v>1161</v>
      </c>
      <c r="N63" s="22" t="s">
        <v>1161</v>
      </c>
      <c r="O63" s="22" t="s">
        <v>1161</v>
      </c>
      <c r="P63" s="22" t="s">
        <v>1159</v>
      </c>
      <c r="Q63" s="22" t="s">
        <v>1161</v>
      </c>
      <c r="R63" s="22" t="s">
        <v>1161</v>
      </c>
      <c r="U63" s="22"/>
      <c r="V63" s="22"/>
      <c r="W63" s="22"/>
      <c r="X63" s="22"/>
      <c r="Y63" s="22"/>
      <c r="Z63" s="22"/>
    </row>
    <row r="64" spans="1:26" x14ac:dyDescent="0.25">
      <c r="A64" s="35" t="s">
        <v>1275</v>
      </c>
      <c r="B64" s="35" t="s">
        <v>1276</v>
      </c>
      <c r="C64" s="36">
        <v>134</v>
      </c>
      <c r="D64" s="37" t="s">
        <v>1158</v>
      </c>
      <c r="E64" s="22" t="s">
        <v>1158</v>
      </c>
      <c r="F64" s="22" t="s">
        <v>1161</v>
      </c>
      <c r="G64" s="22" t="s">
        <v>1161</v>
      </c>
      <c r="H64" s="22" t="s">
        <v>1159</v>
      </c>
      <c r="I64" s="22" t="s">
        <v>1159</v>
      </c>
      <c r="J64" s="22" t="s">
        <v>1161</v>
      </c>
      <c r="K64" s="22" t="s">
        <v>1160</v>
      </c>
      <c r="L64" s="22" t="s">
        <v>1160</v>
      </c>
      <c r="M64" s="22" t="s">
        <v>1161</v>
      </c>
      <c r="N64" s="22" t="s">
        <v>1159</v>
      </c>
      <c r="O64" s="22" t="s">
        <v>1160</v>
      </c>
      <c r="P64" s="22" t="s">
        <v>1220</v>
      </c>
      <c r="Q64" s="22" t="s">
        <v>1161</v>
      </c>
      <c r="R64" s="22" t="s">
        <v>1159</v>
      </c>
      <c r="U64" s="22"/>
      <c r="V64" s="22"/>
      <c r="W64" s="22"/>
      <c r="X64" s="22"/>
      <c r="Y64" s="22"/>
      <c r="Z64" s="22"/>
    </row>
    <row r="65" spans="1:26" x14ac:dyDescent="0.25">
      <c r="A65" s="35" t="s">
        <v>1277</v>
      </c>
      <c r="B65" s="35" t="s">
        <v>1278</v>
      </c>
      <c r="C65" s="36">
        <v>135</v>
      </c>
      <c r="D65" s="37" t="s">
        <v>1158</v>
      </c>
      <c r="E65" s="22" t="s">
        <v>1158</v>
      </c>
      <c r="F65" s="22" t="s">
        <v>1161</v>
      </c>
      <c r="G65" s="22" t="s">
        <v>1161</v>
      </c>
      <c r="H65" s="22" t="s">
        <v>1158</v>
      </c>
      <c r="I65" s="22" t="s">
        <v>1161</v>
      </c>
      <c r="J65" s="22" t="s">
        <v>1161</v>
      </c>
      <c r="K65" s="22" t="s">
        <v>1160</v>
      </c>
      <c r="L65" s="22" t="s">
        <v>1161</v>
      </c>
      <c r="M65" s="22" t="s">
        <v>1161</v>
      </c>
      <c r="N65" s="22" t="s">
        <v>1161</v>
      </c>
      <c r="O65" s="22" t="s">
        <v>1159</v>
      </c>
      <c r="P65" s="22" t="s">
        <v>1220</v>
      </c>
      <c r="Q65" s="22" t="s">
        <v>1161</v>
      </c>
      <c r="R65" s="22" t="s">
        <v>1161</v>
      </c>
      <c r="U65" s="22"/>
      <c r="V65" s="22"/>
      <c r="W65" s="22"/>
      <c r="X65" s="22"/>
      <c r="Y65" s="22"/>
      <c r="Z65" s="22"/>
    </row>
    <row r="66" spans="1:26" x14ac:dyDescent="0.25">
      <c r="A66" s="35" t="s">
        <v>1279</v>
      </c>
      <c r="B66" s="35" t="s">
        <v>1280</v>
      </c>
      <c r="C66" s="36">
        <v>166</v>
      </c>
      <c r="D66" s="37" t="s">
        <v>1158</v>
      </c>
      <c r="E66" s="22" t="s">
        <v>1220</v>
      </c>
      <c r="F66" s="22" t="s">
        <v>1159</v>
      </c>
      <c r="G66" s="22" t="s">
        <v>1159</v>
      </c>
      <c r="H66" s="22" t="s">
        <v>1158</v>
      </c>
      <c r="I66" s="22" t="s">
        <v>1159</v>
      </c>
      <c r="J66" s="22" t="s">
        <v>1159</v>
      </c>
      <c r="K66" s="22" t="s">
        <v>1159</v>
      </c>
      <c r="L66" s="22" t="s">
        <v>1160</v>
      </c>
      <c r="M66" s="22" t="s">
        <v>1161</v>
      </c>
      <c r="N66" s="22" t="s">
        <v>1161</v>
      </c>
      <c r="O66" s="22" t="s">
        <v>1159</v>
      </c>
      <c r="P66" s="22" t="s">
        <v>1158</v>
      </c>
      <c r="Q66" s="22" t="s">
        <v>1161</v>
      </c>
      <c r="R66" s="22" t="s">
        <v>1160</v>
      </c>
      <c r="U66" s="22"/>
      <c r="V66" s="22"/>
      <c r="W66" s="22"/>
      <c r="X66" s="22"/>
      <c r="Y66" s="22"/>
      <c r="Z66" s="22"/>
    </row>
    <row r="67" spans="1:26" x14ac:dyDescent="0.25">
      <c r="A67" s="35" t="s">
        <v>1281</v>
      </c>
      <c r="B67" s="35" t="s">
        <v>1282</v>
      </c>
      <c r="C67" s="36">
        <v>170</v>
      </c>
      <c r="D67" s="37" t="s">
        <v>1158</v>
      </c>
      <c r="E67" s="22" t="s">
        <v>1158</v>
      </c>
      <c r="F67" s="22" t="s">
        <v>1161</v>
      </c>
      <c r="G67" s="22" t="s">
        <v>1161</v>
      </c>
      <c r="H67" s="22" t="s">
        <v>1159</v>
      </c>
      <c r="I67" s="22" t="s">
        <v>1159</v>
      </c>
      <c r="J67" s="22" t="s">
        <v>1161</v>
      </c>
      <c r="K67" s="22" t="s">
        <v>1159</v>
      </c>
      <c r="L67" s="22" t="s">
        <v>1161</v>
      </c>
      <c r="M67" s="22" t="s">
        <v>1161</v>
      </c>
      <c r="N67" s="22" t="s">
        <v>1161</v>
      </c>
      <c r="O67" s="22" t="s">
        <v>1159</v>
      </c>
      <c r="P67" s="22" t="s">
        <v>1159</v>
      </c>
      <c r="Q67" s="22" t="s">
        <v>1161</v>
      </c>
      <c r="R67" s="22" t="s">
        <v>1161</v>
      </c>
      <c r="U67" s="22"/>
      <c r="V67" s="22"/>
      <c r="W67" s="22"/>
      <c r="X67" s="22"/>
      <c r="Y67" s="22"/>
      <c r="Z67" s="22"/>
    </row>
    <row r="68" spans="1:26" x14ac:dyDescent="0.25">
      <c r="A68" s="35" t="s">
        <v>1283</v>
      </c>
      <c r="B68" s="35" t="s">
        <v>1284</v>
      </c>
      <c r="C68" s="36">
        <v>174</v>
      </c>
      <c r="D68" s="37" t="s">
        <v>1159</v>
      </c>
      <c r="E68" s="22" t="s">
        <v>1220</v>
      </c>
      <c r="F68" s="22" t="s">
        <v>1159</v>
      </c>
      <c r="G68" s="22" t="s">
        <v>1159</v>
      </c>
      <c r="H68" s="22" t="s">
        <v>1158</v>
      </c>
      <c r="I68" s="22" t="s">
        <v>1161</v>
      </c>
      <c r="J68" s="22" t="s">
        <v>1161</v>
      </c>
      <c r="K68" s="22" t="s">
        <v>1161</v>
      </c>
      <c r="L68" s="22" t="s">
        <v>1160</v>
      </c>
      <c r="M68" s="22" t="s">
        <v>1161</v>
      </c>
      <c r="N68" s="22" t="s">
        <v>1161</v>
      </c>
      <c r="O68" s="22" t="s">
        <v>1159</v>
      </c>
      <c r="P68" s="22" t="s">
        <v>1158</v>
      </c>
      <c r="Q68" s="22" t="s">
        <v>1161</v>
      </c>
      <c r="R68" s="22" t="s">
        <v>1161</v>
      </c>
      <c r="U68" s="22"/>
      <c r="V68" s="22"/>
      <c r="W68" s="22"/>
      <c r="X68" s="22"/>
      <c r="Y68" s="22"/>
      <c r="Z68" s="22"/>
    </row>
    <row r="69" spans="1:26" x14ac:dyDescent="0.25">
      <c r="A69" s="35" t="s">
        <v>1285</v>
      </c>
      <c r="B69" s="35" t="s">
        <v>1286</v>
      </c>
      <c r="C69" s="36">
        <v>177</v>
      </c>
      <c r="D69" s="37" t="s">
        <v>1158</v>
      </c>
      <c r="E69" s="22" t="s">
        <v>1158</v>
      </c>
      <c r="F69" s="22" t="s">
        <v>1161</v>
      </c>
      <c r="G69" s="22" t="s">
        <v>1161</v>
      </c>
      <c r="H69" s="22" t="s">
        <v>1159</v>
      </c>
      <c r="I69" s="22" t="s">
        <v>1159</v>
      </c>
      <c r="J69" s="22" t="s">
        <v>1161</v>
      </c>
      <c r="K69" s="22" t="s">
        <v>1159</v>
      </c>
      <c r="L69" s="22" t="s">
        <v>1161</v>
      </c>
      <c r="M69" s="22" t="s">
        <v>1161</v>
      </c>
      <c r="N69" s="22" t="s">
        <v>1161</v>
      </c>
      <c r="O69" s="22" t="s">
        <v>1160</v>
      </c>
      <c r="P69" s="22" t="s">
        <v>1220</v>
      </c>
      <c r="Q69" s="22" t="s">
        <v>1161</v>
      </c>
      <c r="R69" s="22" t="s">
        <v>1161</v>
      </c>
      <c r="U69" s="22"/>
      <c r="V69" s="22"/>
      <c r="W69" s="22"/>
      <c r="X69" s="22"/>
      <c r="Y69" s="22"/>
      <c r="Z69" s="22"/>
    </row>
    <row r="70" spans="1:26" x14ac:dyDescent="0.25">
      <c r="A70" s="35" t="s">
        <v>1287</v>
      </c>
      <c r="B70" s="35" t="s">
        <v>1288</v>
      </c>
      <c r="C70" s="36">
        <v>179</v>
      </c>
      <c r="D70" s="37" t="s">
        <v>1158</v>
      </c>
      <c r="E70" s="22" t="s">
        <v>1220</v>
      </c>
      <c r="F70" s="22" t="s">
        <v>1159</v>
      </c>
      <c r="G70" s="22" t="s">
        <v>1159</v>
      </c>
      <c r="H70" s="22" t="s">
        <v>1159</v>
      </c>
      <c r="I70" s="22" t="s">
        <v>1159</v>
      </c>
      <c r="J70" s="22" t="s">
        <v>1159</v>
      </c>
      <c r="K70" s="22" t="s">
        <v>1161</v>
      </c>
      <c r="L70" s="22" t="s">
        <v>1161</v>
      </c>
      <c r="M70" s="22" t="s">
        <v>1159</v>
      </c>
      <c r="N70" s="22" t="s">
        <v>1161</v>
      </c>
      <c r="O70" s="22" t="s">
        <v>1161</v>
      </c>
      <c r="P70" s="22" t="s">
        <v>1158</v>
      </c>
      <c r="Q70" s="22" t="s">
        <v>1161</v>
      </c>
      <c r="R70" s="22" t="s">
        <v>1159</v>
      </c>
      <c r="U70" s="22"/>
      <c r="V70" s="22"/>
      <c r="W70" s="22"/>
      <c r="X70" s="22"/>
      <c r="Y70" s="22"/>
      <c r="Z70" s="22"/>
    </row>
    <row r="71" spans="1:26" x14ac:dyDescent="0.25">
      <c r="A71" s="35" t="s">
        <v>1289</v>
      </c>
      <c r="B71" s="35" t="s">
        <v>1290</v>
      </c>
      <c r="C71" s="36">
        <v>184</v>
      </c>
      <c r="D71" s="37" t="s">
        <v>1158</v>
      </c>
      <c r="E71" s="22" t="s">
        <v>1158</v>
      </c>
      <c r="F71" s="22" t="s">
        <v>1161</v>
      </c>
      <c r="G71" s="22" t="s">
        <v>1161</v>
      </c>
      <c r="H71" s="22" t="s">
        <v>1158</v>
      </c>
      <c r="I71" s="22" t="s">
        <v>1159</v>
      </c>
      <c r="J71" s="22" t="s">
        <v>1161</v>
      </c>
      <c r="K71" s="22" t="s">
        <v>1159</v>
      </c>
      <c r="L71" s="22" t="s">
        <v>1160</v>
      </c>
      <c r="M71" s="22" t="s">
        <v>1161</v>
      </c>
      <c r="N71" s="22" t="s">
        <v>1159</v>
      </c>
      <c r="O71" s="22" t="s">
        <v>1159</v>
      </c>
      <c r="P71" s="22" t="s">
        <v>1158</v>
      </c>
      <c r="Q71" s="22" t="s">
        <v>1161</v>
      </c>
      <c r="R71" s="22" t="s">
        <v>1159</v>
      </c>
      <c r="U71" s="22"/>
      <c r="V71" s="22"/>
      <c r="W71" s="22"/>
      <c r="X71" s="22"/>
      <c r="Y71" s="22"/>
      <c r="Z71" s="22"/>
    </row>
    <row r="72" spans="1:26" x14ac:dyDescent="0.25">
      <c r="A72" s="35" t="s">
        <v>1291</v>
      </c>
      <c r="B72" s="35" t="s">
        <v>1292</v>
      </c>
      <c r="C72" s="36">
        <v>190</v>
      </c>
      <c r="D72" s="37" t="s">
        <v>1159</v>
      </c>
      <c r="E72" s="22" t="s">
        <v>1158</v>
      </c>
      <c r="F72" s="22" t="s">
        <v>1161</v>
      </c>
      <c r="G72" s="22" t="s">
        <v>1161</v>
      </c>
      <c r="H72" s="22" t="s">
        <v>1158</v>
      </c>
      <c r="I72" s="22" t="s">
        <v>1161</v>
      </c>
      <c r="J72" s="22" t="s">
        <v>1161</v>
      </c>
      <c r="K72" s="22" t="s">
        <v>1159</v>
      </c>
      <c r="L72" s="22" t="s">
        <v>1159</v>
      </c>
      <c r="M72" s="22" t="s">
        <v>1161</v>
      </c>
      <c r="N72" s="22" t="s">
        <v>1159</v>
      </c>
      <c r="O72" s="22" t="s">
        <v>1160</v>
      </c>
      <c r="P72" s="22" t="s">
        <v>1158</v>
      </c>
      <c r="Q72" s="22" t="s">
        <v>1161</v>
      </c>
      <c r="R72" s="22" t="s">
        <v>1161</v>
      </c>
      <c r="U72" s="22"/>
      <c r="V72" s="22"/>
      <c r="W72" s="22"/>
      <c r="X72" s="22"/>
      <c r="Y72" s="22"/>
      <c r="Z72" s="22"/>
    </row>
    <row r="73" spans="1:26" x14ac:dyDescent="0.25">
      <c r="A73" s="35" t="s">
        <v>1293</v>
      </c>
      <c r="B73" s="35" t="s">
        <v>1294</v>
      </c>
      <c r="C73" s="36">
        <v>202</v>
      </c>
      <c r="D73" s="37" t="s">
        <v>1158</v>
      </c>
      <c r="E73" s="22" t="s">
        <v>1159</v>
      </c>
      <c r="F73" s="22" t="s">
        <v>1159</v>
      </c>
      <c r="G73" s="22" t="s">
        <v>1159</v>
      </c>
      <c r="H73" s="22" t="s">
        <v>1158</v>
      </c>
      <c r="I73" s="22" t="s">
        <v>1159</v>
      </c>
      <c r="J73" s="22" t="s">
        <v>1159</v>
      </c>
      <c r="K73" s="22" t="s">
        <v>1159</v>
      </c>
      <c r="L73" s="22" t="s">
        <v>1161</v>
      </c>
      <c r="M73" s="22" t="s">
        <v>1161</v>
      </c>
      <c r="N73" s="22" t="s">
        <v>1161</v>
      </c>
      <c r="O73" s="22" t="s">
        <v>1159</v>
      </c>
      <c r="P73" s="22" t="s">
        <v>1159</v>
      </c>
      <c r="Q73" s="22" t="s">
        <v>1161</v>
      </c>
      <c r="R73" s="22" t="s">
        <v>1161</v>
      </c>
      <c r="U73" s="22"/>
      <c r="V73" s="22"/>
      <c r="W73" s="22"/>
      <c r="X73" s="22"/>
      <c r="Y73" s="22"/>
      <c r="Z73" s="22"/>
    </row>
    <row r="74" spans="1:26" x14ac:dyDescent="0.25">
      <c r="A74" s="35" t="s">
        <v>1295</v>
      </c>
      <c r="B74" s="35" t="s">
        <v>1296</v>
      </c>
      <c r="C74" s="36">
        <v>205</v>
      </c>
      <c r="D74" s="37" t="s">
        <v>1158</v>
      </c>
      <c r="E74" s="22" t="s">
        <v>1159</v>
      </c>
      <c r="F74" s="22" t="s">
        <v>1159</v>
      </c>
      <c r="G74" s="22" t="s">
        <v>1159</v>
      </c>
      <c r="H74" s="22" t="s">
        <v>1158</v>
      </c>
      <c r="I74" s="22" t="s">
        <v>1159</v>
      </c>
      <c r="J74" s="22" t="s">
        <v>1159</v>
      </c>
      <c r="K74" s="22" t="s">
        <v>1159</v>
      </c>
      <c r="L74" s="22" t="s">
        <v>1161</v>
      </c>
      <c r="M74" s="22" t="s">
        <v>1161</v>
      </c>
      <c r="N74" s="22" t="s">
        <v>1161</v>
      </c>
      <c r="O74" s="22" t="s">
        <v>1159</v>
      </c>
      <c r="P74" s="22" t="s">
        <v>1159</v>
      </c>
      <c r="Q74" s="22" t="s">
        <v>1161</v>
      </c>
      <c r="R74" s="22" t="s">
        <v>1159</v>
      </c>
      <c r="U74" s="22"/>
      <c r="V74" s="22"/>
      <c r="W74" s="22"/>
      <c r="X74" s="22"/>
      <c r="Y74" s="22"/>
      <c r="Z74" s="22"/>
    </row>
    <row r="75" spans="1:26" x14ac:dyDescent="0.25">
      <c r="A75" s="35" t="s">
        <v>1297</v>
      </c>
      <c r="B75" s="35" t="s">
        <v>1298</v>
      </c>
      <c r="C75" s="36">
        <v>207</v>
      </c>
      <c r="D75" s="37" t="s">
        <v>1159</v>
      </c>
      <c r="E75" s="22" t="s">
        <v>1158</v>
      </c>
      <c r="F75" s="22" t="s">
        <v>1161</v>
      </c>
      <c r="G75" s="22" t="s">
        <v>1161</v>
      </c>
      <c r="H75" s="22" t="s">
        <v>1158</v>
      </c>
      <c r="I75" s="22" t="s">
        <v>1161</v>
      </c>
      <c r="J75" s="22" t="s">
        <v>1161</v>
      </c>
      <c r="K75" s="22" t="s">
        <v>1161</v>
      </c>
      <c r="L75" s="22" t="s">
        <v>1161</v>
      </c>
      <c r="M75" s="22" t="s">
        <v>1159</v>
      </c>
      <c r="N75" s="22" t="s">
        <v>1159</v>
      </c>
      <c r="O75" s="22" t="s">
        <v>1159</v>
      </c>
      <c r="P75" s="22" t="s">
        <v>1158</v>
      </c>
      <c r="Q75" s="22" t="s">
        <v>1161</v>
      </c>
      <c r="R75" s="22" t="s">
        <v>1159</v>
      </c>
      <c r="U75" s="22"/>
      <c r="V75" s="22"/>
      <c r="W75" s="22"/>
      <c r="X75" s="22"/>
      <c r="Y75" s="22"/>
      <c r="Z75" s="22"/>
    </row>
    <row r="76" spans="1:26" x14ac:dyDescent="0.25">
      <c r="A76" s="35" t="s">
        <v>1299</v>
      </c>
      <c r="B76" s="35" t="s">
        <v>1300</v>
      </c>
      <c r="C76" s="36">
        <v>211</v>
      </c>
      <c r="D76" s="37" t="s">
        <v>1158</v>
      </c>
      <c r="E76" s="22" t="s">
        <v>1159</v>
      </c>
      <c r="F76" s="22" t="s">
        <v>1160</v>
      </c>
      <c r="G76" s="22" t="s">
        <v>1160</v>
      </c>
      <c r="H76" s="22" t="s">
        <v>1158</v>
      </c>
      <c r="I76" s="22" t="s">
        <v>1159</v>
      </c>
      <c r="J76" s="22" t="s">
        <v>1160</v>
      </c>
      <c r="K76" s="22" t="s">
        <v>1159</v>
      </c>
      <c r="L76" s="22" t="s">
        <v>1160</v>
      </c>
      <c r="M76" s="22" t="s">
        <v>1161</v>
      </c>
      <c r="N76" s="22" t="s">
        <v>1161</v>
      </c>
      <c r="O76" s="22" t="s">
        <v>1160</v>
      </c>
      <c r="P76" s="22" t="s">
        <v>1159</v>
      </c>
      <c r="Q76" s="22" t="s">
        <v>1161</v>
      </c>
      <c r="R76" s="22" t="s">
        <v>1159</v>
      </c>
      <c r="U76" s="22"/>
      <c r="V76" s="22"/>
      <c r="W76" s="22"/>
      <c r="X76" s="22"/>
      <c r="Y76" s="22"/>
      <c r="Z76" s="22"/>
    </row>
    <row r="77" spans="1:26" x14ac:dyDescent="0.25">
      <c r="A77" s="35" t="s">
        <v>1301</v>
      </c>
      <c r="B77" s="35" t="s">
        <v>1302</v>
      </c>
      <c r="C77" s="36">
        <v>216</v>
      </c>
      <c r="D77" s="37" t="s">
        <v>1158</v>
      </c>
      <c r="E77" s="22" t="s">
        <v>1158</v>
      </c>
      <c r="F77" s="22" t="s">
        <v>1159</v>
      </c>
      <c r="G77" s="22" t="s">
        <v>1159</v>
      </c>
      <c r="H77" s="22" t="s">
        <v>1159</v>
      </c>
      <c r="I77" s="22" t="s">
        <v>1161</v>
      </c>
      <c r="J77" s="22" t="s">
        <v>1159</v>
      </c>
      <c r="K77" s="22" t="s">
        <v>1161</v>
      </c>
      <c r="L77" s="22" t="s">
        <v>1159</v>
      </c>
      <c r="M77" s="22" t="s">
        <v>1159</v>
      </c>
      <c r="N77" s="22" t="s">
        <v>1161</v>
      </c>
      <c r="O77" s="22" t="s">
        <v>1159</v>
      </c>
      <c r="P77" s="22" t="s">
        <v>1159</v>
      </c>
      <c r="Q77" s="22" t="s">
        <v>1161</v>
      </c>
      <c r="R77" s="22" t="s">
        <v>1161</v>
      </c>
      <c r="U77" s="22"/>
      <c r="V77" s="22"/>
      <c r="W77" s="22"/>
      <c r="X77" s="22"/>
      <c r="Y77" s="22"/>
      <c r="Z77" s="22"/>
    </row>
    <row r="78" spans="1:26" x14ac:dyDescent="0.25">
      <c r="A78" s="35" t="s">
        <v>1303</v>
      </c>
      <c r="B78" s="35" t="s">
        <v>1304</v>
      </c>
      <c r="C78" s="36">
        <v>218</v>
      </c>
      <c r="D78" s="37" t="s">
        <v>1158</v>
      </c>
      <c r="E78" s="22" t="s">
        <v>1158</v>
      </c>
      <c r="F78" s="22" t="s">
        <v>1161</v>
      </c>
      <c r="G78" s="22" t="s">
        <v>1161</v>
      </c>
      <c r="H78" s="22" t="s">
        <v>1158</v>
      </c>
      <c r="I78" s="22" t="s">
        <v>1161</v>
      </c>
      <c r="J78" s="22" t="s">
        <v>1161</v>
      </c>
      <c r="K78" s="22" t="s">
        <v>1161</v>
      </c>
      <c r="L78" s="22" t="s">
        <v>1160</v>
      </c>
      <c r="M78" s="22" t="s">
        <v>1161</v>
      </c>
      <c r="N78" s="22" t="s">
        <v>1161</v>
      </c>
      <c r="O78" s="22" t="s">
        <v>1160</v>
      </c>
      <c r="P78" s="22" t="s">
        <v>1220</v>
      </c>
      <c r="Q78" s="22" t="s">
        <v>1161</v>
      </c>
      <c r="R78" s="22" t="s">
        <v>1161</v>
      </c>
      <c r="U78" s="22"/>
      <c r="V78" s="22"/>
      <c r="W78" s="22"/>
      <c r="X78" s="22"/>
      <c r="Y78" s="22"/>
      <c r="Z78" s="22"/>
    </row>
    <row r="79" spans="1:26" x14ac:dyDescent="0.25">
      <c r="A79" s="35" t="s">
        <v>1305</v>
      </c>
      <c r="B79" s="35" t="s">
        <v>1306</v>
      </c>
      <c r="C79" s="36">
        <v>229</v>
      </c>
      <c r="D79" s="37" t="s">
        <v>1158</v>
      </c>
      <c r="E79" s="22" t="s">
        <v>1159</v>
      </c>
      <c r="F79" s="22" t="s">
        <v>1161</v>
      </c>
      <c r="G79" s="22" t="s">
        <v>1161</v>
      </c>
      <c r="H79" s="22" t="s">
        <v>1158</v>
      </c>
      <c r="I79" s="22" t="s">
        <v>1159</v>
      </c>
      <c r="J79" s="22" t="s">
        <v>1161</v>
      </c>
      <c r="K79" s="22" t="s">
        <v>1160</v>
      </c>
      <c r="L79" s="22" t="s">
        <v>1159</v>
      </c>
      <c r="M79" s="22" t="s">
        <v>1161</v>
      </c>
      <c r="N79" s="22" t="s">
        <v>1159</v>
      </c>
      <c r="O79" s="22" t="s">
        <v>1160</v>
      </c>
      <c r="P79" s="22" t="s">
        <v>1158</v>
      </c>
      <c r="Q79" s="22" t="s">
        <v>1161</v>
      </c>
      <c r="R79" s="22" t="s">
        <v>1159</v>
      </c>
      <c r="U79" s="22"/>
      <c r="V79" s="22"/>
      <c r="W79" s="22"/>
      <c r="X79" s="22"/>
      <c r="Y79" s="22"/>
      <c r="Z79" s="22"/>
    </row>
    <row r="80" spans="1:26" x14ac:dyDescent="0.25">
      <c r="A80" s="35" t="s">
        <v>1307</v>
      </c>
      <c r="B80" s="35" t="s">
        <v>1308</v>
      </c>
      <c r="C80" s="36">
        <v>242</v>
      </c>
      <c r="D80" s="37" t="s">
        <v>1159</v>
      </c>
      <c r="E80" s="22" t="s">
        <v>1158</v>
      </c>
      <c r="F80" s="22" t="s">
        <v>1161</v>
      </c>
      <c r="G80" s="22" t="s">
        <v>1161</v>
      </c>
      <c r="H80" s="22" t="s">
        <v>1158</v>
      </c>
      <c r="I80" s="22" t="s">
        <v>1161</v>
      </c>
      <c r="J80" s="22" t="s">
        <v>1161</v>
      </c>
      <c r="K80" s="22" t="s">
        <v>1159</v>
      </c>
      <c r="L80" s="22" t="s">
        <v>1161</v>
      </c>
      <c r="M80" s="22" t="s">
        <v>1161</v>
      </c>
      <c r="N80" s="22" t="s">
        <v>1161</v>
      </c>
      <c r="O80" s="22" t="s">
        <v>1161</v>
      </c>
      <c r="P80" s="22" t="s">
        <v>1159</v>
      </c>
      <c r="Q80" s="22" t="s">
        <v>1161</v>
      </c>
      <c r="R80" s="22" t="s">
        <v>1161</v>
      </c>
      <c r="U80" s="22"/>
      <c r="V80" s="22"/>
      <c r="W80" s="22"/>
      <c r="X80" s="22"/>
      <c r="Y80" s="22"/>
      <c r="Z80" s="22"/>
    </row>
    <row r="81" spans="1:26" x14ac:dyDescent="0.25">
      <c r="A81" s="35" t="s">
        <v>1309</v>
      </c>
      <c r="B81" s="35" t="s">
        <v>1310</v>
      </c>
      <c r="C81" s="36">
        <v>245</v>
      </c>
      <c r="D81" s="37" t="s">
        <v>1158</v>
      </c>
      <c r="E81" s="22" t="s">
        <v>1158</v>
      </c>
      <c r="F81" s="22" t="s">
        <v>1159</v>
      </c>
      <c r="G81" s="22" t="s">
        <v>1159</v>
      </c>
      <c r="H81" s="22" t="s">
        <v>1159</v>
      </c>
      <c r="I81" s="22" t="s">
        <v>1160</v>
      </c>
      <c r="J81" s="22" t="s">
        <v>1159</v>
      </c>
      <c r="K81" s="22" t="s">
        <v>1161</v>
      </c>
      <c r="L81" s="22" t="s">
        <v>1161</v>
      </c>
      <c r="M81" s="22" t="s">
        <v>1161</v>
      </c>
      <c r="N81" s="22" t="s">
        <v>1160</v>
      </c>
      <c r="O81" s="22" t="s">
        <v>1160</v>
      </c>
      <c r="P81" s="22" t="s">
        <v>1158</v>
      </c>
      <c r="Q81" s="22" t="s">
        <v>1159</v>
      </c>
      <c r="R81" s="22" t="s">
        <v>1161</v>
      </c>
      <c r="U81" s="22"/>
      <c r="V81" s="22"/>
      <c r="W81" s="22"/>
      <c r="X81" s="22"/>
      <c r="Y81" s="22"/>
      <c r="Z81" s="22"/>
    </row>
    <row r="82" spans="1:26" x14ac:dyDescent="0.25">
      <c r="A82" s="35" t="s">
        <v>1311</v>
      </c>
      <c r="B82" s="35" t="s">
        <v>1312</v>
      </c>
      <c r="C82" s="36">
        <v>246</v>
      </c>
      <c r="D82" s="37" t="s">
        <v>1158</v>
      </c>
      <c r="E82" s="22" t="s">
        <v>1158</v>
      </c>
      <c r="F82" s="22" t="s">
        <v>1161</v>
      </c>
      <c r="G82" s="22" t="s">
        <v>1161</v>
      </c>
      <c r="H82" s="22" t="s">
        <v>1158</v>
      </c>
      <c r="I82" s="22" t="s">
        <v>1160</v>
      </c>
      <c r="J82" s="22" t="s">
        <v>1161</v>
      </c>
      <c r="K82" s="22" t="s">
        <v>1161</v>
      </c>
      <c r="L82" s="22" t="s">
        <v>1161</v>
      </c>
      <c r="M82" s="22" t="s">
        <v>1161</v>
      </c>
      <c r="N82" s="22" t="s">
        <v>1160</v>
      </c>
      <c r="O82" s="22" t="s">
        <v>1159</v>
      </c>
      <c r="P82" s="22" t="s">
        <v>1158</v>
      </c>
      <c r="Q82" s="22" t="s">
        <v>1161</v>
      </c>
      <c r="R82" s="22" t="s">
        <v>1161</v>
      </c>
      <c r="U82" s="22"/>
      <c r="V82" s="22"/>
      <c r="W82" s="22"/>
      <c r="X82" s="22"/>
      <c r="Y82" s="22"/>
      <c r="Z82" s="22"/>
    </row>
    <row r="83" spans="1:26" x14ac:dyDescent="0.25">
      <c r="A83" s="35" t="s">
        <v>1313</v>
      </c>
      <c r="B83" s="35" t="s">
        <v>1314</v>
      </c>
      <c r="C83" s="36">
        <v>251</v>
      </c>
      <c r="D83" s="37" t="s">
        <v>1158</v>
      </c>
      <c r="E83" s="22" t="s">
        <v>1220</v>
      </c>
      <c r="F83" s="22" t="s">
        <v>1161</v>
      </c>
      <c r="G83" s="22" t="s">
        <v>1161</v>
      </c>
      <c r="H83" s="22" t="s">
        <v>1158</v>
      </c>
      <c r="I83" s="22" t="s">
        <v>1159</v>
      </c>
      <c r="J83" s="22" t="s">
        <v>1161</v>
      </c>
      <c r="K83" s="22" t="s">
        <v>1160</v>
      </c>
      <c r="L83" s="22" t="s">
        <v>1159</v>
      </c>
      <c r="M83" s="22" t="s">
        <v>1161</v>
      </c>
      <c r="N83" s="22" t="s">
        <v>1161</v>
      </c>
      <c r="O83" s="22" t="s">
        <v>1160</v>
      </c>
      <c r="P83" s="22" t="s">
        <v>1158</v>
      </c>
      <c r="Q83" s="22" t="s">
        <v>1161</v>
      </c>
      <c r="R83" s="22" t="s">
        <v>1161</v>
      </c>
      <c r="U83" s="22"/>
      <c r="V83" s="22"/>
      <c r="W83" s="22"/>
      <c r="X83" s="22"/>
      <c r="Y83" s="22"/>
      <c r="Z83" s="22"/>
    </row>
    <row r="84" spans="1:26" x14ac:dyDescent="0.25">
      <c r="A84" s="35" t="s">
        <v>1315</v>
      </c>
      <c r="B84" s="35" t="s">
        <v>1316</v>
      </c>
      <c r="C84" s="36">
        <v>255</v>
      </c>
      <c r="D84" s="37" t="s">
        <v>1158</v>
      </c>
      <c r="E84" s="22" t="s">
        <v>1159</v>
      </c>
      <c r="F84" s="22" t="s">
        <v>1161</v>
      </c>
      <c r="G84" s="22" t="s">
        <v>1161</v>
      </c>
      <c r="H84" s="22" t="s">
        <v>1158</v>
      </c>
      <c r="I84" s="22" t="s">
        <v>1161</v>
      </c>
      <c r="J84" s="22" t="s">
        <v>1161</v>
      </c>
      <c r="K84" s="22" t="s">
        <v>1159</v>
      </c>
      <c r="L84" s="22" t="s">
        <v>1159</v>
      </c>
      <c r="M84" s="22" t="s">
        <v>1161</v>
      </c>
      <c r="N84" s="22" t="s">
        <v>1161</v>
      </c>
      <c r="O84" s="22" t="s">
        <v>1161</v>
      </c>
      <c r="P84" s="22" t="s">
        <v>1220</v>
      </c>
      <c r="Q84" s="22" t="s">
        <v>1161</v>
      </c>
      <c r="R84" s="22" t="s">
        <v>1161</v>
      </c>
      <c r="U84" s="22"/>
      <c r="V84" s="22"/>
      <c r="W84" s="22"/>
      <c r="X84" s="22"/>
      <c r="Y84" s="22"/>
      <c r="Z84" s="22"/>
    </row>
    <row r="85" spans="1:26" x14ac:dyDescent="0.25">
      <c r="A85" s="35" t="s">
        <v>1317</v>
      </c>
      <c r="B85" s="35" t="s">
        <v>1318</v>
      </c>
      <c r="C85" s="36">
        <v>258</v>
      </c>
      <c r="D85" s="37" t="s">
        <v>1158</v>
      </c>
      <c r="E85" s="22" t="s">
        <v>1158</v>
      </c>
      <c r="F85" s="22" t="s">
        <v>1161</v>
      </c>
      <c r="G85" s="22" t="s">
        <v>1161</v>
      </c>
      <c r="H85" s="22" t="s">
        <v>1159</v>
      </c>
      <c r="I85" s="22" t="s">
        <v>1161</v>
      </c>
      <c r="J85" s="22" t="s">
        <v>1161</v>
      </c>
      <c r="K85" s="22" t="s">
        <v>1161</v>
      </c>
      <c r="L85" s="22" t="s">
        <v>1161</v>
      </c>
      <c r="M85" s="22" t="s">
        <v>1161</v>
      </c>
      <c r="N85" s="22" t="s">
        <v>1161</v>
      </c>
      <c r="O85" s="22" t="s">
        <v>1159</v>
      </c>
      <c r="P85" s="22" t="s">
        <v>1158</v>
      </c>
      <c r="Q85" s="22" t="s">
        <v>1161</v>
      </c>
      <c r="R85" s="22" t="s">
        <v>1161</v>
      </c>
      <c r="U85" s="22"/>
      <c r="V85" s="22"/>
      <c r="W85" s="22"/>
      <c r="X85" s="22"/>
      <c r="Y85" s="22"/>
      <c r="Z85" s="22"/>
    </row>
    <row r="86" spans="1:26" x14ac:dyDescent="0.25">
      <c r="A86" s="35" t="s">
        <v>1319</v>
      </c>
      <c r="B86" s="35" t="s">
        <v>1320</v>
      </c>
      <c r="C86" s="36">
        <v>270</v>
      </c>
      <c r="D86" s="37" t="s">
        <v>1158</v>
      </c>
      <c r="E86" s="22" t="s">
        <v>1158</v>
      </c>
      <c r="F86" s="22" t="s">
        <v>1161</v>
      </c>
      <c r="G86" s="22" t="s">
        <v>1161</v>
      </c>
      <c r="H86" s="22" t="s">
        <v>1158</v>
      </c>
      <c r="I86" s="22" t="s">
        <v>1159</v>
      </c>
      <c r="J86" s="22" t="s">
        <v>1161</v>
      </c>
      <c r="K86" s="22" t="s">
        <v>1160</v>
      </c>
      <c r="L86" s="22" t="s">
        <v>1159</v>
      </c>
      <c r="M86" s="22" t="s">
        <v>1161</v>
      </c>
      <c r="N86" s="22" t="s">
        <v>1161</v>
      </c>
      <c r="O86" s="22" t="s">
        <v>1160</v>
      </c>
      <c r="P86" s="22" t="s">
        <v>1158</v>
      </c>
      <c r="Q86" s="22" t="s">
        <v>1161</v>
      </c>
      <c r="R86" s="22" t="s">
        <v>1161</v>
      </c>
      <c r="U86" s="22"/>
      <c r="V86" s="22"/>
      <c r="W86" s="22"/>
      <c r="X86" s="22"/>
      <c r="Y86" s="22"/>
      <c r="Z86" s="22"/>
    </row>
    <row r="87" spans="1:26" x14ac:dyDescent="0.25">
      <c r="A87" s="35" t="s">
        <v>1321</v>
      </c>
      <c r="B87" s="35" t="s">
        <v>1322</v>
      </c>
      <c r="C87" s="36">
        <v>271</v>
      </c>
      <c r="D87" s="37" t="s">
        <v>1158</v>
      </c>
      <c r="E87" s="22" t="s">
        <v>1159</v>
      </c>
      <c r="F87" s="22" t="s">
        <v>1159</v>
      </c>
      <c r="G87" s="22" t="s">
        <v>1159</v>
      </c>
      <c r="H87" s="22" t="s">
        <v>1159</v>
      </c>
      <c r="I87" s="22" t="s">
        <v>1159</v>
      </c>
      <c r="J87" s="22" t="s">
        <v>1159</v>
      </c>
      <c r="K87" s="22" t="s">
        <v>1159</v>
      </c>
      <c r="L87" s="22" t="s">
        <v>1159</v>
      </c>
      <c r="M87" s="22" t="s">
        <v>1161</v>
      </c>
      <c r="N87" s="22" t="s">
        <v>1159</v>
      </c>
      <c r="O87" s="22" t="s">
        <v>1161</v>
      </c>
      <c r="P87" s="22" t="s">
        <v>1158</v>
      </c>
      <c r="Q87" s="22" t="s">
        <v>1161</v>
      </c>
      <c r="R87" s="22" t="s">
        <v>1161</v>
      </c>
      <c r="U87" s="22"/>
      <c r="V87" s="22"/>
      <c r="W87" s="22"/>
      <c r="X87" s="22"/>
      <c r="Y87" s="22"/>
      <c r="Z87" s="22"/>
    </row>
    <row r="88" spans="1:26" x14ac:dyDescent="0.25">
      <c r="A88" s="35" t="s">
        <v>1323</v>
      </c>
      <c r="B88" s="35" t="s">
        <v>1324</v>
      </c>
      <c r="C88" s="36">
        <v>273</v>
      </c>
      <c r="D88" s="37" t="s">
        <v>1159</v>
      </c>
      <c r="E88" s="22" t="s">
        <v>1158</v>
      </c>
      <c r="F88" s="22" t="s">
        <v>1161</v>
      </c>
      <c r="G88" s="22" t="s">
        <v>1161</v>
      </c>
      <c r="H88" s="22" t="s">
        <v>1158</v>
      </c>
      <c r="I88" s="22" t="s">
        <v>1159</v>
      </c>
      <c r="J88" s="22" t="s">
        <v>1161</v>
      </c>
      <c r="K88" s="22" t="s">
        <v>1161</v>
      </c>
      <c r="L88" s="22" t="s">
        <v>1160</v>
      </c>
      <c r="M88" s="22" t="s">
        <v>1159</v>
      </c>
      <c r="N88" s="22" t="s">
        <v>1159</v>
      </c>
      <c r="O88" s="22" t="s">
        <v>1161</v>
      </c>
      <c r="P88" s="22" t="s">
        <v>1158</v>
      </c>
      <c r="Q88" s="22" t="s">
        <v>1159</v>
      </c>
      <c r="R88" s="22" t="s">
        <v>1161</v>
      </c>
      <c r="U88" s="22"/>
      <c r="V88" s="22"/>
      <c r="W88" s="22"/>
      <c r="X88" s="22"/>
      <c r="Y88" s="22"/>
      <c r="Z88" s="22"/>
    </row>
    <row r="89" spans="1:26" x14ac:dyDescent="0.25">
      <c r="A89" s="35" t="s">
        <v>1325</v>
      </c>
      <c r="B89" s="35" t="s">
        <v>1326</v>
      </c>
      <c r="C89" s="36">
        <v>283</v>
      </c>
      <c r="D89" s="37" t="s">
        <v>1220</v>
      </c>
      <c r="E89" s="22" t="s">
        <v>1220</v>
      </c>
      <c r="F89" s="22" t="s">
        <v>1161</v>
      </c>
      <c r="G89" s="22" t="s">
        <v>1161</v>
      </c>
      <c r="H89" s="22" t="s">
        <v>1158</v>
      </c>
      <c r="I89" s="22" t="s">
        <v>1161</v>
      </c>
      <c r="J89" s="22" t="s">
        <v>1161</v>
      </c>
      <c r="K89" s="22" t="s">
        <v>1160</v>
      </c>
      <c r="L89" s="22" t="s">
        <v>1161</v>
      </c>
      <c r="M89" s="22" t="s">
        <v>1161</v>
      </c>
      <c r="N89" s="22" t="s">
        <v>1161</v>
      </c>
      <c r="O89" s="22" t="s">
        <v>1160</v>
      </c>
      <c r="P89" s="22" t="s">
        <v>1159</v>
      </c>
      <c r="Q89" s="22" t="s">
        <v>1161</v>
      </c>
      <c r="R89" s="22" t="s">
        <v>1161</v>
      </c>
      <c r="U89" s="22"/>
      <c r="V89" s="22"/>
      <c r="W89" s="22"/>
      <c r="X89" s="22"/>
      <c r="Y89" s="22"/>
      <c r="Z89" s="22"/>
    </row>
    <row r="90" spans="1:26" x14ac:dyDescent="0.25">
      <c r="A90" s="35" t="s">
        <v>1327</v>
      </c>
      <c r="B90" s="35" t="s">
        <v>1328</v>
      </c>
      <c r="C90" s="36">
        <v>288</v>
      </c>
      <c r="D90" s="37" t="s">
        <v>1159</v>
      </c>
      <c r="E90" s="22" t="s">
        <v>1158</v>
      </c>
      <c r="F90" s="22" t="s">
        <v>1159</v>
      </c>
      <c r="G90" s="22" t="s">
        <v>1159</v>
      </c>
      <c r="H90" s="22" t="s">
        <v>1158</v>
      </c>
      <c r="I90" s="22" t="s">
        <v>1161</v>
      </c>
      <c r="J90" s="22" t="s">
        <v>1161</v>
      </c>
      <c r="K90" s="22" t="s">
        <v>1161</v>
      </c>
      <c r="L90" s="22" t="s">
        <v>1159</v>
      </c>
      <c r="M90" s="22" t="s">
        <v>1161</v>
      </c>
      <c r="N90" s="22" t="s">
        <v>1161</v>
      </c>
      <c r="O90" s="22" t="s">
        <v>1159</v>
      </c>
      <c r="P90" s="22" t="s">
        <v>1158</v>
      </c>
      <c r="Q90" s="22" t="s">
        <v>1161</v>
      </c>
      <c r="R90" s="22" t="s">
        <v>1159</v>
      </c>
      <c r="U90" s="22"/>
      <c r="V90" s="22"/>
      <c r="W90" s="22"/>
      <c r="X90" s="22"/>
      <c r="Y90" s="22"/>
      <c r="Z90" s="22"/>
    </row>
    <row r="91" spans="1:26" x14ac:dyDescent="0.25">
      <c r="A91" s="35" t="s">
        <v>1329</v>
      </c>
      <c r="B91" s="35" t="s">
        <v>1330</v>
      </c>
      <c r="C91" s="36">
        <v>300</v>
      </c>
      <c r="D91" s="37" t="s">
        <v>1158</v>
      </c>
      <c r="E91" s="22" t="s">
        <v>1159</v>
      </c>
      <c r="F91" s="22" t="s">
        <v>1161</v>
      </c>
      <c r="G91" s="22" t="s">
        <v>1161</v>
      </c>
      <c r="H91" s="22" t="s">
        <v>1158</v>
      </c>
      <c r="I91" s="22" t="s">
        <v>1159</v>
      </c>
      <c r="J91" s="22" t="s">
        <v>1161</v>
      </c>
      <c r="K91" s="22" t="s">
        <v>1159</v>
      </c>
      <c r="L91" s="22" t="s">
        <v>1159</v>
      </c>
      <c r="M91" s="22" t="s">
        <v>1161</v>
      </c>
      <c r="N91" s="22" t="s">
        <v>1159</v>
      </c>
      <c r="O91" s="22" t="s">
        <v>1159</v>
      </c>
      <c r="P91" s="22" t="s">
        <v>1220</v>
      </c>
      <c r="Q91" s="22" t="s">
        <v>1161</v>
      </c>
      <c r="R91" s="22" t="s">
        <v>1161</v>
      </c>
      <c r="U91" s="22"/>
      <c r="V91" s="22"/>
      <c r="W91" s="22"/>
      <c r="X91" s="22"/>
      <c r="Y91" s="22"/>
      <c r="Z91" s="22"/>
    </row>
    <row r="92" spans="1:26" x14ac:dyDescent="0.25">
      <c r="A92" s="35" t="s">
        <v>1331</v>
      </c>
      <c r="B92" s="35" t="s">
        <v>1332</v>
      </c>
      <c r="C92" s="36">
        <v>306</v>
      </c>
      <c r="D92" s="37" t="s">
        <v>1158</v>
      </c>
      <c r="E92" s="22" t="s">
        <v>1159</v>
      </c>
      <c r="F92" s="22" t="s">
        <v>1161</v>
      </c>
      <c r="G92" s="22" t="s">
        <v>1161</v>
      </c>
      <c r="H92" s="22" t="s">
        <v>1158</v>
      </c>
      <c r="I92" s="22" t="s">
        <v>1159</v>
      </c>
      <c r="J92" s="22" t="s">
        <v>1161</v>
      </c>
      <c r="K92" s="22" t="s">
        <v>1159</v>
      </c>
      <c r="L92" s="22" t="s">
        <v>1159</v>
      </c>
      <c r="M92" s="22" t="s">
        <v>1161</v>
      </c>
      <c r="N92" s="22" t="s">
        <v>1159</v>
      </c>
      <c r="O92" s="22" t="s">
        <v>1161</v>
      </c>
      <c r="P92" s="22" t="s">
        <v>1159</v>
      </c>
      <c r="Q92" s="22" t="s">
        <v>1161</v>
      </c>
      <c r="R92" s="22" t="s">
        <v>1161</v>
      </c>
      <c r="U92" s="22"/>
      <c r="V92" s="22"/>
      <c r="W92" s="22"/>
      <c r="X92" s="22"/>
      <c r="Y92" s="22"/>
      <c r="Z92" s="22"/>
    </row>
    <row r="93" spans="1:26" x14ac:dyDescent="0.25">
      <c r="A93" s="35" t="s">
        <v>1333</v>
      </c>
      <c r="B93" s="35" t="s">
        <v>1334</v>
      </c>
      <c r="C93" s="36">
        <v>307</v>
      </c>
      <c r="D93" s="37" t="s">
        <v>1158</v>
      </c>
      <c r="E93" s="22" t="s">
        <v>1159</v>
      </c>
      <c r="F93" s="22" t="s">
        <v>1161</v>
      </c>
      <c r="G93" s="22" t="s">
        <v>1161</v>
      </c>
      <c r="H93" s="22" t="s">
        <v>1158</v>
      </c>
      <c r="I93" s="22" t="s">
        <v>1159</v>
      </c>
      <c r="J93" s="22" t="s">
        <v>1161</v>
      </c>
      <c r="K93" s="22" t="s">
        <v>1159</v>
      </c>
      <c r="L93" s="22" t="s">
        <v>1159</v>
      </c>
      <c r="M93" s="22" t="s">
        <v>1161</v>
      </c>
      <c r="N93" s="22" t="s">
        <v>1161</v>
      </c>
      <c r="O93" s="22" t="s">
        <v>1159</v>
      </c>
      <c r="P93" s="22" t="s">
        <v>1158</v>
      </c>
      <c r="Q93" s="22" t="s">
        <v>1159</v>
      </c>
      <c r="R93" s="22" t="s">
        <v>1161</v>
      </c>
      <c r="U93" s="22"/>
      <c r="V93" s="22"/>
      <c r="W93" s="22"/>
      <c r="X93" s="22"/>
      <c r="Y93" s="22"/>
      <c r="Z93" s="22"/>
    </row>
    <row r="94" spans="1:26" x14ac:dyDescent="0.25">
      <c r="A94" s="35" t="s">
        <v>1335</v>
      </c>
      <c r="B94" s="35" t="s">
        <v>1336</v>
      </c>
      <c r="C94" s="36">
        <v>312</v>
      </c>
      <c r="D94" s="37" t="s">
        <v>1159</v>
      </c>
      <c r="E94" s="22" t="s">
        <v>1159</v>
      </c>
      <c r="F94" s="22" t="s">
        <v>1161</v>
      </c>
      <c r="G94" s="22" t="s">
        <v>1161</v>
      </c>
      <c r="H94" s="22" t="s">
        <v>1158</v>
      </c>
      <c r="I94" s="22" t="s">
        <v>1161</v>
      </c>
      <c r="J94" s="22" t="s">
        <v>1161</v>
      </c>
      <c r="K94" s="22" t="s">
        <v>1161</v>
      </c>
      <c r="L94" s="22" t="s">
        <v>1161</v>
      </c>
      <c r="M94" s="22" t="s">
        <v>1161</v>
      </c>
      <c r="N94" s="22" t="s">
        <v>1161</v>
      </c>
      <c r="O94" s="22" t="s">
        <v>1161</v>
      </c>
      <c r="P94" s="22" t="s">
        <v>1159</v>
      </c>
      <c r="Q94" s="22" t="s">
        <v>1161</v>
      </c>
      <c r="R94" s="22" t="s">
        <v>1159</v>
      </c>
      <c r="U94" s="22"/>
      <c r="V94" s="22"/>
      <c r="W94" s="22"/>
      <c r="X94" s="22"/>
      <c r="Y94" s="22"/>
      <c r="Z94" s="22"/>
    </row>
    <row r="95" spans="1:26" x14ac:dyDescent="0.25">
      <c r="A95" s="35" t="s">
        <v>1337</v>
      </c>
      <c r="B95" s="35" t="s">
        <v>1338</v>
      </c>
      <c r="C95" s="36">
        <v>315</v>
      </c>
      <c r="D95" s="37" t="s">
        <v>1158</v>
      </c>
      <c r="E95" s="22" t="s">
        <v>1158</v>
      </c>
      <c r="F95" s="22" t="s">
        <v>1159</v>
      </c>
      <c r="G95" s="22" t="s">
        <v>1159</v>
      </c>
      <c r="H95" s="22" t="s">
        <v>1158</v>
      </c>
      <c r="I95" s="22" t="s">
        <v>1160</v>
      </c>
      <c r="J95" s="22" t="s">
        <v>1159</v>
      </c>
      <c r="K95" s="22" t="s">
        <v>1161</v>
      </c>
      <c r="L95" s="22" t="s">
        <v>1161</v>
      </c>
      <c r="M95" s="22" t="s">
        <v>1161</v>
      </c>
      <c r="N95" s="22" t="s">
        <v>1161</v>
      </c>
      <c r="O95" s="22" t="s">
        <v>1161</v>
      </c>
      <c r="P95" s="22" t="s">
        <v>1159</v>
      </c>
      <c r="Q95" s="22" t="s">
        <v>1161</v>
      </c>
      <c r="R95" s="22" t="s">
        <v>1161</v>
      </c>
      <c r="U95" s="22"/>
      <c r="V95" s="22"/>
      <c r="W95" s="22"/>
      <c r="X95" s="22"/>
      <c r="Y95" s="22"/>
      <c r="Z95" s="22"/>
    </row>
    <row r="96" spans="1:26" x14ac:dyDescent="0.25">
      <c r="A96" s="35" t="s">
        <v>1339</v>
      </c>
      <c r="B96" s="35" t="s">
        <v>1340</v>
      </c>
      <c r="C96" s="36">
        <v>316</v>
      </c>
      <c r="D96" s="37" t="s">
        <v>1158</v>
      </c>
      <c r="E96" s="22" t="s">
        <v>1158</v>
      </c>
      <c r="F96" s="22" t="s">
        <v>1159</v>
      </c>
      <c r="G96" s="22" t="s">
        <v>1159</v>
      </c>
      <c r="H96" s="22" t="s">
        <v>1158</v>
      </c>
      <c r="I96" s="22" t="s">
        <v>1159</v>
      </c>
      <c r="J96" s="22" t="s">
        <v>1159</v>
      </c>
      <c r="K96" s="22" t="s">
        <v>1159</v>
      </c>
      <c r="L96" s="22" t="s">
        <v>1159</v>
      </c>
      <c r="M96" s="22" t="s">
        <v>1161</v>
      </c>
      <c r="N96" s="22" t="s">
        <v>1159</v>
      </c>
      <c r="O96" s="22" t="s">
        <v>1159</v>
      </c>
      <c r="P96" s="22" t="s">
        <v>1159</v>
      </c>
      <c r="Q96" s="22" t="s">
        <v>1161</v>
      </c>
      <c r="R96" s="22" t="s">
        <v>1161</v>
      </c>
      <c r="U96" s="22"/>
      <c r="V96" s="22"/>
      <c r="W96" s="22"/>
      <c r="X96" s="22"/>
      <c r="Y96" s="22"/>
      <c r="Z96" s="22"/>
    </row>
    <row r="97" spans="1:26" x14ac:dyDescent="0.25">
      <c r="A97" s="35" t="s">
        <v>1341</v>
      </c>
      <c r="B97" s="35" t="s">
        <v>1342</v>
      </c>
      <c r="C97" s="36">
        <v>323</v>
      </c>
      <c r="D97" s="37" t="s">
        <v>1158</v>
      </c>
      <c r="E97" s="22" t="s">
        <v>1158</v>
      </c>
      <c r="F97" s="22" t="s">
        <v>1159</v>
      </c>
      <c r="G97" s="22" t="s">
        <v>1159</v>
      </c>
      <c r="H97" s="22" t="s">
        <v>1158</v>
      </c>
      <c r="I97" s="22" t="s">
        <v>1159</v>
      </c>
      <c r="J97" s="22" t="s">
        <v>1159</v>
      </c>
      <c r="K97" s="22" t="s">
        <v>1159</v>
      </c>
      <c r="L97" s="22" t="s">
        <v>1160</v>
      </c>
      <c r="M97" s="22" t="s">
        <v>1161</v>
      </c>
      <c r="N97" s="22" t="s">
        <v>1159</v>
      </c>
      <c r="O97" s="22" t="s">
        <v>1161</v>
      </c>
      <c r="P97" s="22" t="s">
        <v>1158</v>
      </c>
      <c r="Q97" s="22" t="s">
        <v>1161</v>
      </c>
      <c r="R97" s="22" t="s">
        <v>1161</v>
      </c>
      <c r="U97" s="22"/>
      <c r="V97" s="22"/>
      <c r="W97" s="22"/>
      <c r="X97" s="22"/>
      <c r="Y97" s="22"/>
      <c r="Z97" s="22"/>
    </row>
    <row r="98" spans="1:26" x14ac:dyDescent="0.25">
      <c r="A98" s="35" t="s">
        <v>1343</v>
      </c>
      <c r="B98" s="35" t="s">
        <v>1344</v>
      </c>
      <c r="C98" s="36">
        <v>326</v>
      </c>
      <c r="D98" s="37" t="s">
        <v>1158</v>
      </c>
      <c r="E98" s="22" t="s">
        <v>1158</v>
      </c>
      <c r="F98" s="22" t="s">
        <v>1159</v>
      </c>
      <c r="G98" s="22" t="s">
        <v>1159</v>
      </c>
      <c r="H98" s="22" t="s">
        <v>1159</v>
      </c>
      <c r="I98" s="22" t="s">
        <v>1160</v>
      </c>
      <c r="J98" s="22" t="s">
        <v>1159</v>
      </c>
      <c r="K98" s="22" t="s">
        <v>1159</v>
      </c>
      <c r="L98" s="22" t="s">
        <v>1159</v>
      </c>
      <c r="M98" s="22" t="s">
        <v>1161</v>
      </c>
      <c r="N98" s="22" t="s">
        <v>1161</v>
      </c>
      <c r="O98" s="22" t="s">
        <v>1161</v>
      </c>
      <c r="P98" s="22" t="s">
        <v>1158</v>
      </c>
      <c r="Q98" s="22" t="s">
        <v>1159</v>
      </c>
      <c r="R98" s="22" t="s">
        <v>1161</v>
      </c>
      <c r="U98" s="22"/>
      <c r="V98" s="22"/>
      <c r="W98" s="22"/>
      <c r="X98" s="22"/>
      <c r="Y98" s="22"/>
      <c r="Z98" s="22"/>
    </row>
    <row r="99" spans="1:26" x14ac:dyDescent="0.25">
      <c r="A99" s="35" t="s">
        <v>1345</v>
      </c>
      <c r="B99" s="35" t="s">
        <v>1346</v>
      </c>
      <c r="C99" s="36">
        <v>328</v>
      </c>
      <c r="D99" s="37" t="s">
        <v>1159</v>
      </c>
      <c r="E99" s="22" t="s">
        <v>1158</v>
      </c>
      <c r="F99" s="22" t="s">
        <v>1160</v>
      </c>
      <c r="G99" s="22" t="s">
        <v>1160</v>
      </c>
      <c r="H99" s="22" t="s">
        <v>1158</v>
      </c>
      <c r="I99" s="22" t="s">
        <v>1161</v>
      </c>
      <c r="J99" s="22" t="s">
        <v>1159</v>
      </c>
      <c r="K99" s="22" t="s">
        <v>1159</v>
      </c>
      <c r="L99" s="22" t="s">
        <v>1160</v>
      </c>
      <c r="M99" s="22" t="s">
        <v>1161</v>
      </c>
      <c r="N99" s="22" t="s">
        <v>1161</v>
      </c>
      <c r="O99" s="22" t="s">
        <v>1159</v>
      </c>
      <c r="P99" s="22" t="s">
        <v>1159</v>
      </c>
      <c r="Q99" s="22" t="s">
        <v>1161</v>
      </c>
      <c r="R99" s="22" t="s">
        <v>1161</v>
      </c>
      <c r="U99" s="22"/>
      <c r="V99" s="22"/>
      <c r="W99" s="22"/>
      <c r="X99" s="22"/>
      <c r="Y99" s="22"/>
      <c r="Z99" s="22"/>
    </row>
    <row r="100" spans="1:26" x14ac:dyDescent="0.25">
      <c r="A100" s="35" t="s">
        <v>1347</v>
      </c>
      <c r="B100" s="35" t="s">
        <v>1348</v>
      </c>
      <c r="C100" s="36">
        <v>331</v>
      </c>
      <c r="D100" s="37" t="s">
        <v>1159</v>
      </c>
      <c r="E100" s="22" t="s">
        <v>1158</v>
      </c>
      <c r="F100" s="22" t="s">
        <v>1161</v>
      </c>
      <c r="G100" s="22" t="s">
        <v>1161</v>
      </c>
      <c r="H100" s="22" t="s">
        <v>1159</v>
      </c>
      <c r="I100" s="22" t="s">
        <v>1159</v>
      </c>
      <c r="J100" s="22" t="s">
        <v>1161</v>
      </c>
      <c r="K100" s="22" t="s">
        <v>1159</v>
      </c>
      <c r="L100" s="22" t="s">
        <v>1159</v>
      </c>
      <c r="M100" s="22" t="s">
        <v>1159</v>
      </c>
      <c r="N100" s="22" t="s">
        <v>1161</v>
      </c>
      <c r="O100" s="22" t="s">
        <v>1159</v>
      </c>
      <c r="P100" s="22" t="s">
        <v>1158</v>
      </c>
      <c r="Q100" s="22" t="s">
        <v>1161</v>
      </c>
      <c r="R100" s="22" t="s">
        <v>1161</v>
      </c>
      <c r="U100" s="22"/>
      <c r="V100" s="22"/>
      <c r="W100" s="22"/>
      <c r="X100" s="22"/>
      <c r="Y100" s="22"/>
      <c r="Z100" s="22"/>
    </row>
    <row r="101" spans="1:26" x14ac:dyDescent="0.25">
      <c r="A101" s="35" t="s">
        <v>1349</v>
      </c>
      <c r="B101" s="35" t="s">
        <v>1350</v>
      </c>
      <c r="C101" s="36">
        <v>332</v>
      </c>
      <c r="D101" s="37" t="s">
        <v>1158</v>
      </c>
      <c r="E101" s="22" t="s">
        <v>1158</v>
      </c>
      <c r="F101" s="22" t="s">
        <v>1161</v>
      </c>
      <c r="G101" s="22" t="s">
        <v>1161</v>
      </c>
      <c r="H101" s="22" t="s">
        <v>1158</v>
      </c>
      <c r="I101" s="22" t="s">
        <v>1161</v>
      </c>
      <c r="J101" s="22" t="s">
        <v>1161</v>
      </c>
      <c r="K101" s="22" t="s">
        <v>1159</v>
      </c>
      <c r="L101" s="22" t="s">
        <v>1161</v>
      </c>
      <c r="M101" s="22" t="s">
        <v>1161</v>
      </c>
      <c r="N101" s="22" t="s">
        <v>1161</v>
      </c>
      <c r="O101" s="22" t="s">
        <v>1159</v>
      </c>
      <c r="P101" s="22" t="s">
        <v>1159</v>
      </c>
      <c r="Q101" s="22" t="s">
        <v>1161</v>
      </c>
      <c r="R101" s="22" t="s">
        <v>1159</v>
      </c>
      <c r="U101" s="22"/>
      <c r="V101" s="22"/>
      <c r="W101" s="22"/>
      <c r="X101" s="22"/>
      <c r="Y101" s="22"/>
      <c r="Z101" s="22"/>
    </row>
    <row r="102" spans="1:26" x14ac:dyDescent="0.25">
      <c r="A102" s="35" t="s">
        <v>1351</v>
      </c>
      <c r="B102" s="35" t="s">
        <v>1352</v>
      </c>
      <c r="C102" s="36">
        <v>338</v>
      </c>
      <c r="D102" s="37" t="s">
        <v>1158</v>
      </c>
      <c r="E102" s="22" t="s">
        <v>1158</v>
      </c>
      <c r="F102" s="22" t="s">
        <v>1161</v>
      </c>
      <c r="G102" s="22" t="s">
        <v>1161</v>
      </c>
      <c r="H102" s="22" t="s">
        <v>1158</v>
      </c>
      <c r="I102" s="22" t="s">
        <v>1161</v>
      </c>
      <c r="J102" s="22" t="s">
        <v>1161</v>
      </c>
      <c r="K102" s="22" t="s">
        <v>1161</v>
      </c>
      <c r="L102" s="22" t="s">
        <v>1161</v>
      </c>
      <c r="M102" s="22" t="s">
        <v>1159</v>
      </c>
      <c r="N102" s="22" t="s">
        <v>1159</v>
      </c>
      <c r="O102" s="22" t="s">
        <v>1159</v>
      </c>
      <c r="P102" s="22" t="s">
        <v>1159</v>
      </c>
      <c r="Q102" s="22" t="s">
        <v>1161</v>
      </c>
      <c r="R102" s="22" t="s">
        <v>1161</v>
      </c>
      <c r="U102" s="22"/>
      <c r="V102" s="22"/>
      <c r="W102" s="22"/>
      <c r="X102" s="22"/>
      <c r="Y102" s="22"/>
      <c r="Z102" s="22"/>
    </row>
    <row r="103" spans="1:26" x14ac:dyDescent="0.25">
      <c r="A103" s="35" t="s">
        <v>1353</v>
      </c>
      <c r="B103" s="35" t="s">
        <v>1354</v>
      </c>
      <c r="C103" s="36">
        <v>340</v>
      </c>
      <c r="D103" s="37" t="s">
        <v>1158</v>
      </c>
      <c r="E103" s="22" t="s">
        <v>1158</v>
      </c>
      <c r="F103" s="22" t="s">
        <v>1159</v>
      </c>
      <c r="G103" s="22" t="s">
        <v>1159</v>
      </c>
      <c r="H103" s="22" t="s">
        <v>1158</v>
      </c>
      <c r="I103" s="22" t="s">
        <v>1159</v>
      </c>
      <c r="J103" s="22" t="s">
        <v>1159</v>
      </c>
      <c r="K103" s="22" t="s">
        <v>1161</v>
      </c>
      <c r="L103" s="22" t="s">
        <v>1159</v>
      </c>
      <c r="M103" s="22" t="s">
        <v>1161</v>
      </c>
      <c r="N103" s="22" t="s">
        <v>1159</v>
      </c>
      <c r="O103" s="22" t="s">
        <v>1159</v>
      </c>
      <c r="P103" s="22" t="s">
        <v>1158</v>
      </c>
      <c r="Q103" s="22" t="s">
        <v>1161</v>
      </c>
      <c r="R103" s="22" t="s">
        <v>1161</v>
      </c>
      <c r="U103" s="22"/>
      <c r="V103" s="22"/>
      <c r="W103" s="22"/>
      <c r="X103" s="22"/>
      <c r="Y103" s="22"/>
      <c r="Z103" s="22"/>
    </row>
    <row r="104" spans="1:26" x14ac:dyDescent="0.25">
      <c r="A104" s="35" t="s">
        <v>1355</v>
      </c>
      <c r="B104" s="35" t="s">
        <v>1356</v>
      </c>
      <c r="C104" s="36">
        <v>342</v>
      </c>
      <c r="D104" s="37" t="s">
        <v>1158</v>
      </c>
      <c r="E104" s="22" t="s">
        <v>1158</v>
      </c>
      <c r="F104" s="22" t="s">
        <v>1161</v>
      </c>
      <c r="G104" s="22" t="s">
        <v>1161</v>
      </c>
      <c r="H104" s="22" t="s">
        <v>1220</v>
      </c>
      <c r="I104" s="22" t="s">
        <v>1159</v>
      </c>
      <c r="J104" s="22" t="s">
        <v>1161</v>
      </c>
      <c r="K104" s="22" t="s">
        <v>1159</v>
      </c>
      <c r="L104" s="22" t="s">
        <v>1161</v>
      </c>
      <c r="M104" s="22" t="s">
        <v>1161</v>
      </c>
      <c r="N104" s="22" t="s">
        <v>1161</v>
      </c>
      <c r="O104" s="22" t="s">
        <v>1159</v>
      </c>
      <c r="P104" s="22" t="s">
        <v>1158</v>
      </c>
      <c r="Q104" s="22" t="s">
        <v>1161</v>
      </c>
      <c r="R104" s="22" t="s">
        <v>1161</v>
      </c>
      <c r="U104" s="22"/>
      <c r="V104" s="22"/>
      <c r="W104" s="22"/>
      <c r="X104" s="22"/>
      <c r="Y104" s="22"/>
      <c r="Z104" s="22"/>
    </row>
    <row r="105" spans="1:26" x14ac:dyDescent="0.25">
      <c r="A105" s="35" t="s">
        <v>1357</v>
      </c>
      <c r="B105" s="35" t="s">
        <v>1358</v>
      </c>
      <c r="C105" s="36">
        <v>352</v>
      </c>
      <c r="D105" s="37" t="s">
        <v>1158</v>
      </c>
      <c r="E105" s="22" t="s">
        <v>1159</v>
      </c>
      <c r="F105" s="22" t="s">
        <v>1161</v>
      </c>
      <c r="G105" s="22" t="s">
        <v>1161</v>
      </c>
      <c r="H105" s="22" t="s">
        <v>1220</v>
      </c>
      <c r="I105" s="22" t="s">
        <v>1159</v>
      </c>
      <c r="J105" s="22" t="s">
        <v>1159</v>
      </c>
      <c r="K105" s="22" t="s">
        <v>1159</v>
      </c>
      <c r="L105" s="22" t="s">
        <v>1159</v>
      </c>
      <c r="M105" s="22" t="s">
        <v>1161</v>
      </c>
      <c r="N105" s="22" t="s">
        <v>1161</v>
      </c>
      <c r="O105" s="22" t="s">
        <v>1159</v>
      </c>
      <c r="P105" s="22" t="s">
        <v>1220</v>
      </c>
      <c r="Q105" s="22" t="s">
        <v>1161</v>
      </c>
      <c r="R105" s="22" t="s">
        <v>1159</v>
      </c>
      <c r="U105" s="22"/>
      <c r="V105" s="22"/>
      <c r="W105" s="22"/>
      <c r="X105" s="22"/>
      <c r="Y105" s="22"/>
      <c r="Z105" s="22"/>
    </row>
    <row r="106" spans="1:26" x14ac:dyDescent="0.25">
      <c r="A106" s="35" t="s">
        <v>1359</v>
      </c>
      <c r="B106" s="35" t="s">
        <v>1360</v>
      </c>
      <c r="C106" s="36">
        <v>353</v>
      </c>
      <c r="D106" s="37" t="s">
        <v>1158</v>
      </c>
      <c r="E106" s="22" t="s">
        <v>1158</v>
      </c>
      <c r="F106" s="22" t="s">
        <v>1159</v>
      </c>
      <c r="G106" s="22" t="s">
        <v>1159</v>
      </c>
      <c r="H106" s="22" t="s">
        <v>1159</v>
      </c>
      <c r="I106" s="22" t="s">
        <v>1161</v>
      </c>
      <c r="J106" s="22" t="s">
        <v>1159</v>
      </c>
      <c r="K106" s="22" t="s">
        <v>1159</v>
      </c>
      <c r="L106" s="22" t="s">
        <v>1160</v>
      </c>
      <c r="M106" s="22" t="s">
        <v>1161</v>
      </c>
      <c r="N106" s="22" t="s">
        <v>1159</v>
      </c>
      <c r="O106" s="22" t="s">
        <v>1160</v>
      </c>
      <c r="P106" s="22" t="s">
        <v>1158</v>
      </c>
      <c r="Q106" s="22" t="s">
        <v>1161</v>
      </c>
      <c r="R106" s="22" t="s">
        <v>1161</v>
      </c>
      <c r="U106" s="22"/>
      <c r="V106" s="22"/>
      <c r="W106" s="22"/>
      <c r="X106" s="22"/>
      <c r="Y106" s="22"/>
      <c r="Z106" s="22"/>
    </row>
    <row r="107" spans="1:26" x14ac:dyDescent="0.25">
      <c r="A107" s="35" t="s">
        <v>1361</v>
      </c>
      <c r="B107" s="35" t="s">
        <v>1362</v>
      </c>
      <c r="C107" s="36">
        <v>357</v>
      </c>
      <c r="D107" s="37" t="s">
        <v>1158</v>
      </c>
      <c r="E107" s="22" t="s">
        <v>1158</v>
      </c>
      <c r="F107" s="22" t="s">
        <v>1159</v>
      </c>
      <c r="G107" s="22" t="s">
        <v>1159</v>
      </c>
      <c r="H107" s="22" t="s">
        <v>1158</v>
      </c>
      <c r="I107" s="22" t="s">
        <v>1159</v>
      </c>
      <c r="J107" s="22" t="s">
        <v>1161</v>
      </c>
      <c r="K107" s="22" t="s">
        <v>1159</v>
      </c>
      <c r="L107" s="22" t="s">
        <v>1159</v>
      </c>
      <c r="M107" s="22" t="s">
        <v>1161</v>
      </c>
      <c r="N107" s="22" t="s">
        <v>1160</v>
      </c>
      <c r="O107" s="22" t="s">
        <v>1160</v>
      </c>
      <c r="P107" s="22" t="s">
        <v>1159</v>
      </c>
      <c r="Q107" s="22" t="s">
        <v>1161</v>
      </c>
      <c r="R107" s="22" t="s">
        <v>1159</v>
      </c>
      <c r="U107" s="22"/>
      <c r="V107" s="22"/>
      <c r="W107" s="22"/>
      <c r="X107" s="22"/>
      <c r="Y107" s="22"/>
      <c r="Z107" s="22"/>
    </row>
    <row r="108" spans="1:26" x14ac:dyDescent="0.25">
      <c r="A108" s="35" t="s">
        <v>1363</v>
      </c>
      <c r="B108" s="35" t="s">
        <v>1364</v>
      </c>
      <c r="C108" s="36">
        <v>363</v>
      </c>
      <c r="D108" s="37" t="s">
        <v>1158</v>
      </c>
      <c r="E108" s="22" t="s">
        <v>1158</v>
      </c>
      <c r="F108" s="22" t="s">
        <v>1161</v>
      </c>
      <c r="G108" s="22" t="s">
        <v>1161</v>
      </c>
      <c r="H108" s="22" t="s">
        <v>1159</v>
      </c>
      <c r="I108" s="22" t="s">
        <v>1161</v>
      </c>
      <c r="J108" s="22" t="s">
        <v>1161</v>
      </c>
      <c r="K108" s="22" t="s">
        <v>1161</v>
      </c>
      <c r="L108" s="22" t="s">
        <v>1161</v>
      </c>
      <c r="M108" s="22" t="s">
        <v>1161</v>
      </c>
      <c r="N108" s="22" t="s">
        <v>1159</v>
      </c>
      <c r="O108" s="22" t="s">
        <v>1159</v>
      </c>
      <c r="P108" s="22" t="s">
        <v>1159</v>
      </c>
      <c r="Q108" s="22" t="s">
        <v>1161</v>
      </c>
      <c r="R108" s="22" t="s">
        <v>1161</v>
      </c>
      <c r="U108" s="22"/>
      <c r="V108" s="22"/>
      <c r="W108" s="22"/>
      <c r="X108" s="22"/>
      <c r="Y108" s="22"/>
      <c r="Z108" s="22"/>
    </row>
    <row r="109" spans="1:26" x14ac:dyDescent="0.25">
      <c r="A109" s="35" t="s">
        <v>1365</v>
      </c>
      <c r="B109" s="35" t="s">
        <v>1366</v>
      </c>
      <c r="C109" s="36">
        <v>374</v>
      </c>
      <c r="D109" s="37" t="s">
        <v>1220</v>
      </c>
      <c r="E109" s="22" t="s">
        <v>1159</v>
      </c>
      <c r="F109" s="22" t="s">
        <v>1161</v>
      </c>
      <c r="G109" s="22" t="s">
        <v>1161</v>
      </c>
      <c r="H109" s="22" t="s">
        <v>1158</v>
      </c>
      <c r="I109" s="22" t="s">
        <v>1161</v>
      </c>
      <c r="J109" s="22" t="s">
        <v>1161</v>
      </c>
      <c r="K109" s="22" t="s">
        <v>1160</v>
      </c>
      <c r="L109" s="22" t="s">
        <v>1161</v>
      </c>
      <c r="M109" s="22" t="s">
        <v>1161</v>
      </c>
      <c r="N109" s="22" t="s">
        <v>1161</v>
      </c>
      <c r="O109" s="22" t="s">
        <v>1159</v>
      </c>
      <c r="P109" s="22" t="s">
        <v>1159</v>
      </c>
      <c r="Q109" s="22" t="s">
        <v>1161</v>
      </c>
      <c r="R109" s="22" t="s">
        <v>1161</v>
      </c>
      <c r="U109" s="22"/>
      <c r="V109" s="22"/>
      <c r="W109" s="22"/>
      <c r="X109" s="22"/>
      <c r="Y109" s="22"/>
      <c r="Z109" s="22"/>
    </row>
    <row r="110" spans="1:26" x14ac:dyDescent="0.25">
      <c r="A110" s="35" t="s">
        <v>1367</v>
      </c>
      <c r="B110" s="35" t="s">
        <v>1368</v>
      </c>
      <c r="C110" s="36">
        <v>388</v>
      </c>
      <c r="D110" s="37" t="s">
        <v>1158</v>
      </c>
      <c r="E110" s="22" t="s">
        <v>1158</v>
      </c>
      <c r="F110" s="22" t="s">
        <v>1161</v>
      </c>
      <c r="G110" s="22" t="s">
        <v>1161</v>
      </c>
      <c r="H110" s="22" t="s">
        <v>1159</v>
      </c>
      <c r="I110" s="22" t="s">
        <v>1159</v>
      </c>
      <c r="J110" s="22" t="s">
        <v>1161</v>
      </c>
      <c r="K110" s="22" t="s">
        <v>1159</v>
      </c>
      <c r="L110" s="22" t="s">
        <v>1161</v>
      </c>
      <c r="M110" s="22" t="s">
        <v>1161</v>
      </c>
      <c r="N110" s="22" t="s">
        <v>1161</v>
      </c>
      <c r="O110" s="22" t="s">
        <v>1159</v>
      </c>
      <c r="P110" s="22" t="s">
        <v>1159</v>
      </c>
      <c r="Q110" s="22" t="s">
        <v>1161</v>
      </c>
      <c r="R110" s="22" t="s">
        <v>1159</v>
      </c>
      <c r="U110" s="22"/>
      <c r="V110" s="22"/>
      <c r="W110" s="22"/>
      <c r="X110" s="22"/>
      <c r="Y110" s="22"/>
      <c r="Z110" s="22"/>
    </row>
    <row r="111" spans="1:26" x14ac:dyDescent="0.25">
      <c r="A111" s="35" t="s">
        <v>1369</v>
      </c>
      <c r="B111" s="35" t="s">
        <v>1370</v>
      </c>
      <c r="C111" s="36">
        <v>391</v>
      </c>
      <c r="D111" s="37" t="s">
        <v>1158</v>
      </c>
      <c r="E111" s="22" t="s">
        <v>1158</v>
      </c>
      <c r="F111" s="22" t="s">
        <v>1161</v>
      </c>
      <c r="G111" s="22" t="s">
        <v>1161</v>
      </c>
      <c r="H111" s="22" t="s">
        <v>1220</v>
      </c>
      <c r="I111" s="22" t="s">
        <v>1159</v>
      </c>
      <c r="J111" s="22" t="s">
        <v>1161</v>
      </c>
      <c r="K111" s="22" t="s">
        <v>1160</v>
      </c>
      <c r="L111" s="22" t="s">
        <v>1161</v>
      </c>
      <c r="M111" s="22" t="s">
        <v>1161</v>
      </c>
      <c r="N111" s="22" t="s">
        <v>1159</v>
      </c>
      <c r="O111" s="22" t="s">
        <v>1159</v>
      </c>
      <c r="P111" s="22" t="s">
        <v>1159</v>
      </c>
      <c r="Q111" s="22" t="s">
        <v>1161</v>
      </c>
      <c r="R111" s="22" t="s">
        <v>1161</v>
      </c>
      <c r="U111" s="22"/>
      <c r="V111" s="22"/>
      <c r="W111" s="22"/>
      <c r="X111" s="22"/>
      <c r="Y111" s="22"/>
      <c r="Z111" s="22"/>
    </row>
    <row r="112" spans="1:26" x14ac:dyDescent="0.25">
      <c r="A112" s="35" t="s">
        <v>1371</v>
      </c>
      <c r="B112" s="35" t="s">
        <v>1372</v>
      </c>
      <c r="C112" s="36">
        <v>401</v>
      </c>
      <c r="D112" s="37" t="s">
        <v>1159</v>
      </c>
      <c r="E112" s="22" t="s">
        <v>1159</v>
      </c>
      <c r="F112" s="22" t="s">
        <v>1161</v>
      </c>
      <c r="G112" s="22" t="s">
        <v>1161</v>
      </c>
      <c r="H112" s="22" t="s">
        <v>1158</v>
      </c>
      <c r="I112" s="22" t="s">
        <v>1160</v>
      </c>
      <c r="J112" s="22" t="s">
        <v>1159</v>
      </c>
      <c r="K112" s="22" t="s">
        <v>1161</v>
      </c>
      <c r="L112" s="22" t="s">
        <v>1159</v>
      </c>
      <c r="M112" s="22" t="s">
        <v>1161</v>
      </c>
      <c r="N112" s="22" t="s">
        <v>1161</v>
      </c>
      <c r="O112" s="22" t="s">
        <v>1159</v>
      </c>
      <c r="P112" s="22" t="s">
        <v>1158</v>
      </c>
      <c r="Q112" s="22" t="s">
        <v>1161</v>
      </c>
      <c r="R112" s="22" t="s">
        <v>1161</v>
      </c>
      <c r="U112" s="22"/>
      <c r="V112" s="22"/>
      <c r="W112" s="22"/>
      <c r="X112" s="22"/>
      <c r="Y112" s="22"/>
      <c r="Z112" s="22"/>
    </row>
    <row r="113" spans="1:26" x14ac:dyDescent="0.25">
      <c r="A113" s="35" t="s">
        <v>1373</v>
      </c>
      <c r="B113" s="35" t="s">
        <v>1374</v>
      </c>
      <c r="C113" s="36">
        <v>404</v>
      </c>
      <c r="D113" s="37" t="s">
        <v>1158</v>
      </c>
      <c r="E113" s="22" t="s">
        <v>1159</v>
      </c>
      <c r="F113" s="22" t="s">
        <v>1161</v>
      </c>
      <c r="G113" s="22" t="s">
        <v>1161</v>
      </c>
      <c r="H113" s="22" t="s">
        <v>1158</v>
      </c>
      <c r="I113" s="22" t="s">
        <v>1161</v>
      </c>
      <c r="J113" s="22" t="s">
        <v>1161</v>
      </c>
      <c r="K113" s="22" t="s">
        <v>1159</v>
      </c>
      <c r="L113" s="22" t="s">
        <v>1159</v>
      </c>
      <c r="M113" s="22" t="s">
        <v>1159</v>
      </c>
      <c r="N113" s="22" t="s">
        <v>1159</v>
      </c>
      <c r="O113" s="22" t="s">
        <v>1161</v>
      </c>
      <c r="P113" s="22" t="s">
        <v>1158</v>
      </c>
      <c r="Q113" s="22" t="s">
        <v>1161</v>
      </c>
      <c r="R113" s="22" t="s">
        <v>1159</v>
      </c>
      <c r="U113" s="22"/>
      <c r="V113" s="22"/>
      <c r="W113" s="22"/>
      <c r="X113" s="22"/>
      <c r="Y113" s="22"/>
      <c r="Z113" s="22"/>
    </row>
    <row r="114" spans="1:26" x14ac:dyDescent="0.25">
      <c r="A114" s="35" t="s">
        <v>1375</v>
      </c>
      <c r="B114" s="35" t="s">
        <v>1376</v>
      </c>
      <c r="C114" s="36">
        <v>412</v>
      </c>
      <c r="D114" s="37" t="s">
        <v>1158</v>
      </c>
      <c r="E114" s="22" t="s">
        <v>1159</v>
      </c>
      <c r="F114" s="22" t="s">
        <v>1159</v>
      </c>
      <c r="G114" s="22" t="s">
        <v>1159</v>
      </c>
      <c r="H114" s="22" t="s">
        <v>1158</v>
      </c>
      <c r="I114" s="22" t="s">
        <v>1159</v>
      </c>
      <c r="J114" s="22" t="s">
        <v>1159</v>
      </c>
      <c r="K114" s="22" t="s">
        <v>1159</v>
      </c>
      <c r="L114" s="22" t="s">
        <v>1159</v>
      </c>
      <c r="M114" s="22" t="s">
        <v>1161</v>
      </c>
      <c r="N114" s="22" t="s">
        <v>1159</v>
      </c>
      <c r="O114" s="22" t="s">
        <v>1159</v>
      </c>
      <c r="P114" s="22" t="s">
        <v>1159</v>
      </c>
      <c r="Q114" s="22" t="s">
        <v>1161</v>
      </c>
      <c r="R114" s="22" t="s">
        <v>1159</v>
      </c>
      <c r="U114" s="22"/>
      <c r="V114" s="22"/>
      <c r="W114" s="22"/>
      <c r="X114" s="22"/>
      <c r="Y114" s="22"/>
      <c r="Z114" s="22"/>
    </row>
    <row r="115" spans="1:26" x14ac:dyDescent="0.25">
      <c r="A115" s="35" t="s">
        <v>1377</v>
      </c>
      <c r="B115" s="35" t="s">
        <v>1378</v>
      </c>
      <c r="C115" s="36">
        <v>416</v>
      </c>
      <c r="D115" s="37" t="s">
        <v>1158</v>
      </c>
      <c r="E115" s="22" t="s">
        <v>1159</v>
      </c>
      <c r="F115" s="22" t="s">
        <v>1161</v>
      </c>
      <c r="G115" s="22" t="s">
        <v>1161</v>
      </c>
      <c r="H115" s="22" t="s">
        <v>1158</v>
      </c>
      <c r="I115" s="22" t="s">
        <v>1161</v>
      </c>
      <c r="J115" s="22" t="s">
        <v>1161</v>
      </c>
      <c r="K115" s="22" t="s">
        <v>1159</v>
      </c>
      <c r="L115" s="22" t="s">
        <v>1159</v>
      </c>
      <c r="M115" s="22" t="s">
        <v>1161</v>
      </c>
      <c r="N115" s="22" t="s">
        <v>1161</v>
      </c>
      <c r="O115" s="22" t="s">
        <v>1159</v>
      </c>
      <c r="P115" s="22" t="s">
        <v>1158</v>
      </c>
      <c r="Q115" s="22" t="s">
        <v>1161</v>
      </c>
      <c r="R115" s="22" t="s">
        <v>1159</v>
      </c>
      <c r="U115" s="22"/>
      <c r="V115" s="22"/>
      <c r="W115" s="22"/>
      <c r="X115" s="22"/>
      <c r="Y115" s="22"/>
      <c r="Z115" s="22"/>
    </row>
    <row r="116" spans="1:26" x14ac:dyDescent="0.25">
      <c r="A116" s="35" t="s">
        <v>1379</v>
      </c>
      <c r="B116" s="35" t="s">
        <v>1380</v>
      </c>
      <c r="C116" s="36">
        <v>420</v>
      </c>
      <c r="D116" s="37" t="s">
        <v>1158</v>
      </c>
      <c r="E116" s="22" t="s">
        <v>1159</v>
      </c>
      <c r="F116" s="22" t="s">
        <v>1159</v>
      </c>
      <c r="G116" s="22" t="s">
        <v>1159</v>
      </c>
      <c r="H116" s="22" t="s">
        <v>1159</v>
      </c>
      <c r="I116" s="22" t="s">
        <v>1161</v>
      </c>
      <c r="J116" s="22" t="s">
        <v>1161</v>
      </c>
      <c r="K116" s="22" t="s">
        <v>1159</v>
      </c>
      <c r="L116" s="22" t="s">
        <v>1159</v>
      </c>
      <c r="M116" s="22" t="s">
        <v>1159</v>
      </c>
      <c r="N116" s="22" t="s">
        <v>1161</v>
      </c>
      <c r="O116" s="22" t="s">
        <v>1161</v>
      </c>
      <c r="P116" s="22" t="s">
        <v>1158</v>
      </c>
      <c r="Q116" s="22" t="s">
        <v>1161</v>
      </c>
      <c r="R116" s="22" t="s">
        <v>1161</v>
      </c>
      <c r="U116" s="22"/>
      <c r="V116" s="22"/>
      <c r="W116" s="22"/>
      <c r="X116" s="22"/>
      <c r="Y116" s="22"/>
      <c r="Z116" s="22"/>
    </row>
    <row r="117" spans="1:26" x14ac:dyDescent="0.25">
      <c r="A117" s="35" t="s">
        <v>1381</v>
      </c>
      <c r="B117" s="35" t="s">
        <v>1382</v>
      </c>
      <c r="C117" s="36">
        <v>424</v>
      </c>
      <c r="D117" s="37" t="s">
        <v>1158</v>
      </c>
      <c r="E117" s="22" t="s">
        <v>1159</v>
      </c>
      <c r="F117" s="22" t="s">
        <v>1161</v>
      </c>
      <c r="G117" s="22" t="s">
        <v>1161</v>
      </c>
      <c r="H117" s="22" t="s">
        <v>1159</v>
      </c>
      <c r="I117" s="22" t="s">
        <v>1161</v>
      </c>
      <c r="J117" s="22" t="s">
        <v>1161</v>
      </c>
      <c r="K117" s="22" t="s">
        <v>1160</v>
      </c>
      <c r="L117" s="22" t="s">
        <v>1159</v>
      </c>
      <c r="M117" s="22" t="s">
        <v>1159</v>
      </c>
      <c r="N117" s="22" t="s">
        <v>1159</v>
      </c>
      <c r="O117" s="22" t="s">
        <v>1159</v>
      </c>
      <c r="P117" s="22" t="s">
        <v>1159</v>
      </c>
      <c r="Q117" s="22" t="s">
        <v>1161</v>
      </c>
      <c r="R117" s="22" t="s">
        <v>1161</v>
      </c>
      <c r="U117" s="22"/>
      <c r="V117" s="22"/>
      <c r="W117" s="22"/>
      <c r="X117" s="22"/>
      <c r="Y117" s="22"/>
      <c r="Z117" s="22"/>
    </row>
    <row r="118" spans="1:26" x14ac:dyDescent="0.25">
      <c r="A118" s="35" t="s">
        <v>1383</v>
      </c>
      <c r="B118" s="35" t="s">
        <v>1384</v>
      </c>
      <c r="C118" s="36">
        <v>428</v>
      </c>
      <c r="D118" s="37" t="s">
        <v>1158</v>
      </c>
      <c r="E118" s="22" t="s">
        <v>1158</v>
      </c>
      <c r="F118" s="22" t="s">
        <v>1161</v>
      </c>
      <c r="G118" s="22" t="s">
        <v>1161</v>
      </c>
      <c r="H118" s="22" t="s">
        <v>1159</v>
      </c>
      <c r="I118" s="22" t="s">
        <v>1159</v>
      </c>
      <c r="J118" s="22" t="s">
        <v>1161</v>
      </c>
      <c r="K118" s="22" t="s">
        <v>1160</v>
      </c>
      <c r="L118" s="22" t="s">
        <v>1159</v>
      </c>
      <c r="M118" s="22" t="s">
        <v>1161</v>
      </c>
      <c r="N118" s="22" t="s">
        <v>1159</v>
      </c>
      <c r="O118" s="22" t="s">
        <v>1161</v>
      </c>
      <c r="P118" s="22" t="s">
        <v>1158</v>
      </c>
      <c r="Q118" s="22" t="s">
        <v>1161</v>
      </c>
      <c r="R118" s="22" t="s">
        <v>1159</v>
      </c>
      <c r="U118" s="22"/>
      <c r="V118" s="22"/>
      <c r="W118" s="22"/>
      <c r="X118" s="22"/>
      <c r="Y118" s="22"/>
      <c r="Z118" s="22"/>
    </row>
    <row r="119" spans="1:26" x14ac:dyDescent="0.25">
      <c r="A119" s="35" t="s">
        <v>1385</v>
      </c>
      <c r="B119" s="35" t="s">
        <v>1386</v>
      </c>
      <c r="C119" s="36">
        <v>433</v>
      </c>
      <c r="D119" s="37" t="s">
        <v>1158</v>
      </c>
      <c r="E119" s="22" t="s">
        <v>1158</v>
      </c>
      <c r="F119" s="22" t="s">
        <v>1161</v>
      </c>
      <c r="G119" s="22" t="s">
        <v>1161</v>
      </c>
      <c r="H119" s="22" t="s">
        <v>1158</v>
      </c>
      <c r="I119" s="22" t="s">
        <v>1161</v>
      </c>
      <c r="J119" s="22" t="s">
        <v>1161</v>
      </c>
      <c r="K119" s="22" t="s">
        <v>1159</v>
      </c>
      <c r="L119" s="22" t="s">
        <v>1159</v>
      </c>
      <c r="M119" s="22" t="s">
        <v>1161</v>
      </c>
      <c r="N119" s="22" t="s">
        <v>1159</v>
      </c>
      <c r="O119" s="22" t="s">
        <v>1161</v>
      </c>
      <c r="P119" s="22" t="s">
        <v>1158</v>
      </c>
      <c r="Q119" s="22" t="s">
        <v>1161</v>
      </c>
      <c r="R119" s="22" t="s">
        <v>1161</v>
      </c>
      <c r="U119" s="22"/>
      <c r="V119" s="22"/>
      <c r="W119" s="22"/>
      <c r="X119" s="22"/>
      <c r="Y119" s="22"/>
      <c r="Z119" s="22"/>
    </row>
    <row r="120" spans="1:26" x14ac:dyDescent="0.25">
      <c r="A120" s="35" t="s">
        <v>1387</v>
      </c>
      <c r="B120" s="35" t="s">
        <v>1388</v>
      </c>
      <c r="C120" s="36">
        <v>449</v>
      </c>
      <c r="D120" s="37" t="s">
        <v>1158</v>
      </c>
      <c r="E120" s="22" t="s">
        <v>1158</v>
      </c>
      <c r="F120" s="22" t="s">
        <v>1161</v>
      </c>
      <c r="G120" s="22" t="s">
        <v>1161</v>
      </c>
      <c r="H120" s="22" t="s">
        <v>1159</v>
      </c>
      <c r="I120" s="22" t="s">
        <v>1161</v>
      </c>
      <c r="J120" s="22" t="s">
        <v>1161</v>
      </c>
      <c r="K120" s="22" t="s">
        <v>1161</v>
      </c>
      <c r="L120" s="22" t="s">
        <v>1160</v>
      </c>
      <c r="M120" s="22" t="s">
        <v>1161</v>
      </c>
      <c r="N120" s="22" t="s">
        <v>1161</v>
      </c>
      <c r="O120" s="22" t="s">
        <v>1159</v>
      </c>
      <c r="P120" s="22" t="s">
        <v>1159</v>
      </c>
      <c r="Q120" s="22" t="s">
        <v>1161</v>
      </c>
      <c r="R120" s="22" t="s">
        <v>1159</v>
      </c>
      <c r="U120" s="22"/>
      <c r="V120" s="22"/>
      <c r="W120" s="22"/>
      <c r="X120" s="22"/>
      <c r="Y120" s="22"/>
      <c r="Z120" s="22"/>
    </row>
    <row r="121" spans="1:26" x14ac:dyDescent="0.25">
      <c r="A121" s="35" t="s">
        <v>1389</v>
      </c>
      <c r="B121" s="35" t="s">
        <v>1390</v>
      </c>
      <c r="C121" s="36">
        <v>457</v>
      </c>
      <c r="D121" s="37" t="s">
        <v>1158</v>
      </c>
      <c r="E121" s="22" t="s">
        <v>1158</v>
      </c>
      <c r="F121" s="22" t="s">
        <v>1161</v>
      </c>
      <c r="G121" s="22" t="s">
        <v>1161</v>
      </c>
      <c r="H121" s="22" t="s">
        <v>1158</v>
      </c>
      <c r="I121" s="22" t="s">
        <v>1159</v>
      </c>
      <c r="J121" s="22" t="s">
        <v>1161</v>
      </c>
      <c r="K121" s="22" t="s">
        <v>1159</v>
      </c>
      <c r="L121" s="22" t="s">
        <v>1161</v>
      </c>
      <c r="M121" s="22" t="s">
        <v>1159</v>
      </c>
      <c r="N121" s="22" t="s">
        <v>1161</v>
      </c>
      <c r="O121" s="22" t="s">
        <v>1160</v>
      </c>
      <c r="P121" s="22" t="s">
        <v>1159</v>
      </c>
      <c r="Q121" s="22" t="s">
        <v>1161</v>
      </c>
      <c r="R121" s="22" t="s">
        <v>1161</v>
      </c>
      <c r="U121" s="22"/>
      <c r="V121" s="22"/>
      <c r="W121" s="22"/>
      <c r="X121" s="22"/>
      <c r="Y121" s="22"/>
      <c r="Z121" s="22"/>
    </row>
    <row r="122" spans="1:26" x14ac:dyDescent="0.25">
      <c r="A122" s="35" t="s">
        <v>1391</v>
      </c>
      <c r="B122" s="35" t="s">
        <v>1392</v>
      </c>
      <c r="C122" s="36">
        <v>458</v>
      </c>
      <c r="D122" s="37" t="s">
        <v>1159</v>
      </c>
      <c r="E122" s="22" t="s">
        <v>1158</v>
      </c>
      <c r="F122" s="22" t="s">
        <v>1161</v>
      </c>
      <c r="G122" s="22" t="s">
        <v>1161</v>
      </c>
      <c r="H122" s="22" t="s">
        <v>1158</v>
      </c>
      <c r="I122" s="22" t="s">
        <v>1161</v>
      </c>
      <c r="J122" s="22" t="s">
        <v>1161</v>
      </c>
      <c r="K122" s="22" t="s">
        <v>1161</v>
      </c>
      <c r="L122" s="22" t="s">
        <v>1159</v>
      </c>
      <c r="M122" s="22" t="s">
        <v>1159</v>
      </c>
      <c r="N122" s="22" t="s">
        <v>1161</v>
      </c>
      <c r="O122" s="22" t="s">
        <v>1159</v>
      </c>
      <c r="P122" s="22" t="s">
        <v>1158</v>
      </c>
      <c r="Q122" s="22" t="s">
        <v>1161</v>
      </c>
      <c r="R122" s="22" t="s">
        <v>1161</v>
      </c>
      <c r="U122" s="22"/>
      <c r="V122" s="22"/>
      <c r="W122" s="22"/>
      <c r="X122" s="22"/>
      <c r="Y122" s="22"/>
      <c r="Z122" s="22"/>
    </row>
    <row r="123" spans="1:26" x14ac:dyDescent="0.25">
      <c r="A123" s="35" t="s">
        <v>1393</v>
      </c>
      <c r="B123" s="35" t="s">
        <v>1394</v>
      </c>
      <c r="C123" s="36">
        <v>459</v>
      </c>
      <c r="D123" s="37" t="s">
        <v>1158</v>
      </c>
      <c r="E123" s="22" t="s">
        <v>1158</v>
      </c>
      <c r="F123" s="22" t="s">
        <v>1161</v>
      </c>
      <c r="G123" s="22" t="s">
        <v>1161</v>
      </c>
      <c r="H123" s="22" t="s">
        <v>1158</v>
      </c>
      <c r="I123" s="22" t="s">
        <v>1160</v>
      </c>
      <c r="J123" s="22" t="s">
        <v>1161</v>
      </c>
      <c r="K123" s="22" t="s">
        <v>1159</v>
      </c>
      <c r="L123" s="22" t="s">
        <v>1161</v>
      </c>
      <c r="M123" s="22" t="s">
        <v>1161</v>
      </c>
      <c r="N123" s="22" t="s">
        <v>1161</v>
      </c>
      <c r="O123" s="22" t="s">
        <v>1159</v>
      </c>
      <c r="P123" s="22" t="s">
        <v>1158</v>
      </c>
      <c r="Q123" s="22" t="s">
        <v>1161</v>
      </c>
      <c r="R123" s="22" t="s">
        <v>1159</v>
      </c>
      <c r="U123" s="22"/>
      <c r="V123" s="22"/>
      <c r="W123" s="22"/>
      <c r="X123" s="22"/>
      <c r="Y123" s="22"/>
      <c r="Z123" s="22"/>
    </row>
    <row r="124" spans="1:26" x14ac:dyDescent="0.25">
      <c r="A124" s="35" t="s">
        <v>1395</v>
      </c>
      <c r="B124" s="35" t="s">
        <v>1396</v>
      </c>
      <c r="C124" s="36">
        <v>464</v>
      </c>
      <c r="D124" s="37" t="s">
        <v>1159</v>
      </c>
      <c r="E124" s="22" t="s">
        <v>1159</v>
      </c>
      <c r="F124" s="22" t="s">
        <v>1159</v>
      </c>
      <c r="G124" s="22" t="s">
        <v>1159</v>
      </c>
      <c r="H124" s="22" t="s">
        <v>1159</v>
      </c>
      <c r="I124" s="22" t="s">
        <v>1160</v>
      </c>
      <c r="J124" s="22" t="s">
        <v>1159</v>
      </c>
      <c r="K124" s="22" t="s">
        <v>1159</v>
      </c>
      <c r="L124" s="22" t="s">
        <v>1161</v>
      </c>
      <c r="M124" s="22" t="s">
        <v>1161</v>
      </c>
      <c r="N124" s="22" t="s">
        <v>1161</v>
      </c>
      <c r="O124" s="22" t="s">
        <v>1159</v>
      </c>
      <c r="P124" s="22" t="s">
        <v>1158</v>
      </c>
      <c r="Q124" s="22" t="s">
        <v>1161</v>
      </c>
      <c r="R124" s="22" t="s">
        <v>1161</v>
      </c>
      <c r="U124" s="22"/>
      <c r="V124" s="22"/>
      <c r="W124" s="22"/>
      <c r="X124" s="22"/>
      <c r="Y124" s="22"/>
      <c r="Z124" s="22"/>
    </row>
    <row r="125" spans="1:26" x14ac:dyDescent="0.25">
      <c r="A125" s="35" t="s">
        <v>1397</v>
      </c>
      <c r="B125" s="35" t="s">
        <v>1398</v>
      </c>
      <c r="C125" s="36">
        <v>466</v>
      </c>
      <c r="D125" s="37" t="s">
        <v>1158</v>
      </c>
      <c r="E125" s="22" t="s">
        <v>1158</v>
      </c>
      <c r="F125" s="22" t="s">
        <v>1161</v>
      </c>
      <c r="G125" s="22" t="s">
        <v>1161</v>
      </c>
      <c r="H125" s="22" t="s">
        <v>1158</v>
      </c>
      <c r="I125" s="22" t="s">
        <v>1159</v>
      </c>
      <c r="J125" s="22" t="s">
        <v>1161</v>
      </c>
      <c r="K125" s="22" t="s">
        <v>1161</v>
      </c>
      <c r="L125" s="22" t="s">
        <v>1161</v>
      </c>
      <c r="M125" s="22" t="s">
        <v>1161</v>
      </c>
      <c r="N125" s="22" t="s">
        <v>1159</v>
      </c>
      <c r="O125" s="22" t="s">
        <v>1159</v>
      </c>
      <c r="P125" s="22" t="s">
        <v>1159</v>
      </c>
      <c r="Q125" s="22" t="s">
        <v>1161</v>
      </c>
      <c r="R125" s="22" t="s">
        <v>1161</v>
      </c>
      <c r="U125" s="22"/>
      <c r="V125" s="22"/>
      <c r="W125" s="22"/>
      <c r="X125" s="22"/>
      <c r="Y125" s="22"/>
      <c r="Z125" s="22"/>
    </row>
    <row r="126" spans="1:26" x14ac:dyDescent="0.25">
      <c r="A126" s="35" t="s">
        <v>1399</v>
      </c>
      <c r="B126" s="35" t="s">
        <v>1400</v>
      </c>
      <c r="C126" s="36">
        <v>472</v>
      </c>
      <c r="D126" s="37" t="s">
        <v>1158</v>
      </c>
      <c r="E126" s="22" t="s">
        <v>1159</v>
      </c>
      <c r="F126" s="22" t="s">
        <v>1159</v>
      </c>
      <c r="G126" s="22" t="s">
        <v>1159</v>
      </c>
      <c r="H126" s="22" t="s">
        <v>1158</v>
      </c>
      <c r="I126" s="22" t="s">
        <v>1161</v>
      </c>
      <c r="J126" s="22" t="s">
        <v>1161</v>
      </c>
      <c r="K126" s="22" t="s">
        <v>1159</v>
      </c>
      <c r="L126" s="22" t="s">
        <v>1159</v>
      </c>
      <c r="M126" s="22" t="s">
        <v>1159</v>
      </c>
      <c r="N126" s="22" t="s">
        <v>1161</v>
      </c>
      <c r="O126" s="22" t="s">
        <v>1160</v>
      </c>
      <c r="P126" s="22" t="s">
        <v>1159</v>
      </c>
      <c r="Q126" s="22" t="s">
        <v>1161</v>
      </c>
      <c r="R126" s="22" t="s">
        <v>1159</v>
      </c>
      <c r="U126" s="22"/>
      <c r="V126" s="22"/>
      <c r="W126" s="22"/>
      <c r="X126" s="22"/>
      <c r="Y126" s="22"/>
      <c r="Z126" s="22"/>
    </row>
    <row r="127" spans="1:26" x14ac:dyDescent="0.25">
      <c r="A127" s="35" t="s">
        <v>1401</v>
      </c>
      <c r="B127" s="35" t="s">
        <v>1402</v>
      </c>
      <c r="C127" s="36">
        <v>474</v>
      </c>
      <c r="D127" s="37" t="s">
        <v>1158</v>
      </c>
      <c r="E127" s="22" t="s">
        <v>1158</v>
      </c>
      <c r="F127" s="22" t="s">
        <v>1159</v>
      </c>
      <c r="G127" s="22" t="s">
        <v>1159</v>
      </c>
      <c r="H127" s="22" t="s">
        <v>1158</v>
      </c>
      <c r="I127" s="22" t="s">
        <v>1159</v>
      </c>
      <c r="J127" s="22" t="s">
        <v>1159</v>
      </c>
      <c r="K127" s="22" t="s">
        <v>1161</v>
      </c>
      <c r="L127" s="22" t="s">
        <v>1159</v>
      </c>
      <c r="M127" s="22" t="s">
        <v>1161</v>
      </c>
      <c r="N127" s="22" t="s">
        <v>1161</v>
      </c>
      <c r="O127" s="22" t="s">
        <v>1160</v>
      </c>
      <c r="P127" s="22" t="s">
        <v>1158</v>
      </c>
      <c r="Q127" s="22" t="s">
        <v>1161</v>
      </c>
      <c r="R127" s="22" t="s">
        <v>1161</v>
      </c>
      <c r="U127" s="22"/>
      <c r="V127" s="22"/>
      <c r="W127" s="22"/>
      <c r="X127" s="22"/>
      <c r="Y127" s="22"/>
      <c r="Z127" s="22"/>
    </row>
    <row r="128" spans="1:26" x14ac:dyDescent="0.25">
      <c r="A128" s="35" t="s">
        <v>1403</v>
      </c>
      <c r="B128" s="35" t="s">
        <v>1404</v>
      </c>
      <c r="C128" s="36">
        <v>480</v>
      </c>
      <c r="D128" s="37" t="s">
        <v>1158</v>
      </c>
      <c r="E128" s="22" t="s">
        <v>1159</v>
      </c>
      <c r="F128" s="22" t="s">
        <v>1160</v>
      </c>
      <c r="G128" s="22" t="s">
        <v>1160</v>
      </c>
      <c r="H128" s="22" t="s">
        <v>1159</v>
      </c>
      <c r="I128" s="22" t="s">
        <v>1160</v>
      </c>
      <c r="J128" s="22" t="s">
        <v>1159</v>
      </c>
      <c r="K128" s="22" t="s">
        <v>1161</v>
      </c>
      <c r="L128" s="22" t="s">
        <v>1160</v>
      </c>
      <c r="M128" s="22" t="s">
        <v>1161</v>
      </c>
      <c r="N128" s="22" t="s">
        <v>1161</v>
      </c>
      <c r="O128" s="22" t="s">
        <v>1160</v>
      </c>
      <c r="P128" s="22" t="s">
        <v>1158</v>
      </c>
      <c r="Q128" s="22" t="s">
        <v>1159</v>
      </c>
      <c r="R128" s="22" t="s">
        <v>1161</v>
      </c>
      <c r="U128" s="22"/>
      <c r="V128" s="22"/>
      <c r="W128" s="22"/>
      <c r="X128" s="22"/>
      <c r="Y128" s="22"/>
      <c r="Z128" s="22"/>
    </row>
    <row r="129" spans="1:26" x14ac:dyDescent="0.25">
      <c r="A129" s="35" t="s">
        <v>1405</v>
      </c>
      <c r="B129" s="35" t="s">
        <v>1406</v>
      </c>
      <c r="C129" s="36">
        <v>481</v>
      </c>
      <c r="D129" s="37" t="s">
        <v>1158</v>
      </c>
      <c r="E129" s="22" t="s">
        <v>1159</v>
      </c>
      <c r="F129" s="22" t="s">
        <v>1161</v>
      </c>
      <c r="G129" s="22" t="s">
        <v>1161</v>
      </c>
      <c r="H129" s="22" t="s">
        <v>1220</v>
      </c>
      <c r="I129" s="22" t="s">
        <v>1159</v>
      </c>
      <c r="J129" s="22" t="s">
        <v>1161</v>
      </c>
      <c r="K129" s="22" t="s">
        <v>1161</v>
      </c>
      <c r="L129" s="22" t="s">
        <v>1161</v>
      </c>
      <c r="M129" s="22" t="s">
        <v>1161</v>
      </c>
      <c r="N129" s="22" t="s">
        <v>1161</v>
      </c>
      <c r="O129" s="22" t="s">
        <v>1159</v>
      </c>
      <c r="P129" s="22" t="s">
        <v>1158</v>
      </c>
      <c r="Q129" s="22" t="s">
        <v>1161</v>
      </c>
      <c r="R129" s="22" t="s">
        <v>1161</v>
      </c>
      <c r="U129" s="22"/>
      <c r="V129" s="22"/>
      <c r="W129" s="22"/>
      <c r="X129" s="22"/>
      <c r="Y129" s="22"/>
      <c r="Z129" s="22"/>
    </row>
    <row r="130" spans="1:26" x14ac:dyDescent="0.25">
      <c r="A130" s="35" t="s">
        <v>1407</v>
      </c>
      <c r="B130" s="35" t="s">
        <v>1408</v>
      </c>
      <c r="C130" s="36">
        <v>488</v>
      </c>
      <c r="D130" s="37" t="s">
        <v>1158</v>
      </c>
      <c r="E130" s="22" t="s">
        <v>1158</v>
      </c>
      <c r="F130" s="22" t="s">
        <v>1159</v>
      </c>
      <c r="G130" s="22" t="s">
        <v>1159</v>
      </c>
      <c r="H130" s="22" t="s">
        <v>1159</v>
      </c>
      <c r="I130" s="22" t="s">
        <v>1159</v>
      </c>
      <c r="J130" s="22" t="s">
        <v>1159</v>
      </c>
      <c r="K130" s="22" t="s">
        <v>1160</v>
      </c>
      <c r="L130" s="22" t="s">
        <v>1159</v>
      </c>
      <c r="M130" s="22" t="s">
        <v>1161</v>
      </c>
      <c r="N130" s="22" t="s">
        <v>1159</v>
      </c>
      <c r="O130" s="22" t="s">
        <v>1161</v>
      </c>
      <c r="P130" s="22" t="s">
        <v>1158</v>
      </c>
      <c r="Q130" s="22" t="s">
        <v>1161</v>
      </c>
      <c r="R130" s="22" t="s">
        <v>1161</v>
      </c>
      <c r="U130" s="22"/>
      <c r="V130" s="22"/>
      <c r="W130" s="22"/>
      <c r="X130" s="22"/>
      <c r="Y130" s="22"/>
      <c r="Z130" s="22"/>
    </row>
    <row r="131" spans="1:26" x14ac:dyDescent="0.25">
      <c r="A131" s="35" t="s">
        <v>1409</v>
      </c>
      <c r="B131" s="35" t="s">
        <v>1410</v>
      </c>
      <c r="C131" s="36">
        <v>491</v>
      </c>
      <c r="D131" s="37" t="s">
        <v>1158</v>
      </c>
      <c r="E131" s="22" t="s">
        <v>1158</v>
      </c>
      <c r="F131" s="22" t="s">
        <v>1160</v>
      </c>
      <c r="G131" s="22" t="s">
        <v>1160</v>
      </c>
      <c r="H131" s="22" t="s">
        <v>1158</v>
      </c>
      <c r="I131" s="22" t="s">
        <v>1161</v>
      </c>
      <c r="J131" s="22" t="s">
        <v>1160</v>
      </c>
      <c r="K131" s="22" t="s">
        <v>1159</v>
      </c>
      <c r="L131" s="22" t="s">
        <v>1159</v>
      </c>
      <c r="M131" s="22" t="s">
        <v>1161</v>
      </c>
      <c r="N131" s="22" t="s">
        <v>1159</v>
      </c>
      <c r="O131" s="22" t="s">
        <v>1159</v>
      </c>
      <c r="P131" s="22" t="s">
        <v>1159</v>
      </c>
      <c r="Q131" s="22" t="s">
        <v>1161</v>
      </c>
      <c r="R131" s="22" t="s">
        <v>1161</v>
      </c>
      <c r="U131" s="22"/>
      <c r="V131" s="22"/>
      <c r="W131" s="22"/>
      <c r="X131" s="22"/>
      <c r="Y131" s="22"/>
      <c r="Z131" s="22"/>
    </row>
    <row r="132" spans="1:26" x14ac:dyDescent="0.25">
      <c r="A132" s="35" t="s">
        <v>1411</v>
      </c>
      <c r="B132" s="35" t="s">
        <v>1412</v>
      </c>
      <c r="C132" s="36">
        <v>498</v>
      </c>
      <c r="D132" s="37" t="s">
        <v>1159</v>
      </c>
      <c r="E132" s="22" t="s">
        <v>1159</v>
      </c>
      <c r="F132" s="22" t="s">
        <v>1159</v>
      </c>
      <c r="G132" s="22" t="s">
        <v>1159</v>
      </c>
      <c r="H132" s="22" t="s">
        <v>1158</v>
      </c>
      <c r="I132" s="22" t="s">
        <v>1159</v>
      </c>
      <c r="J132" s="22" t="s">
        <v>1159</v>
      </c>
      <c r="K132" s="22" t="s">
        <v>1161</v>
      </c>
      <c r="L132" s="22" t="s">
        <v>1159</v>
      </c>
      <c r="M132" s="22" t="s">
        <v>1161</v>
      </c>
      <c r="N132" s="22" t="s">
        <v>1159</v>
      </c>
      <c r="O132" s="22" t="s">
        <v>1161</v>
      </c>
      <c r="P132" s="22" t="s">
        <v>1158</v>
      </c>
      <c r="Q132" s="22" t="s">
        <v>1159</v>
      </c>
      <c r="R132" s="22" t="s">
        <v>1161</v>
      </c>
      <c r="U132" s="22"/>
      <c r="V132" s="22"/>
      <c r="W132" s="22"/>
      <c r="X132" s="22"/>
      <c r="Y132" s="22"/>
      <c r="Z132" s="22"/>
    </row>
    <row r="133" spans="1:26" x14ac:dyDescent="0.25">
      <c r="A133" s="35" t="s">
        <v>1413</v>
      </c>
      <c r="B133" s="35" t="s">
        <v>1414</v>
      </c>
      <c r="C133" s="36">
        <v>505</v>
      </c>
      <c r="D133" s="37" t="s">
        <v>1158</v>
      </c>
      <c r="E133" s="22" t="s">
        <v>1158</v>
      </c>
      <c r="F133" s="22" t="s">
        <v>1159</v>
      </c>
      <c r="G133" s="22" t="s">
        <v>1159</v>
      </c>
      <c r="H133" s="22" t="s">
        <v>1158</v>
      </c>
      <c r="I133" s="22" t="s">
        <v>1159</v>
      </c>
      <c r="J133" s="22" t="s">
        <v>1161</v>
      </c>
      <c r="K133" s="22" t="s">
        <v>1159</v>
      </c>
      <c r="L133" s="22" t="s">
        <v>1161</v>
      </c>
      <c r="M133" s="22" t="s">
        <v>1161</v>
      </c>
      <c r="N133" s="22" t="s">
        <v>1161</v>
      </c>
      <c r="O133" s="22" t="s">
        <v>1161</v>
      </c>
      <c r="P133" s="22" t="s">
        <v>1158</v>
      </c>
      <c r="Q133" s="22" t="s">
        <v>1161</v>
      </c>
      <c r="R133" s="22" t="s">
        <v>1159</v>
      </c>
      <c r="U133" s="22"/>
      <c r="V133" s="22"/>
      <c r="W133" s="22"/>
      <c r="X133" s="22"/>
      <c r="Y133" s="22"/>
      <c r="Z133" s="22"/>
    </row>
    <row r="134" spans="1:26" x14ac:dyDescent="0.25">
      <c r="A134" s="35" t="s">
        <v>1415</v>
      </c>
      <c r="B134" s="35" t="s">
        <v>1416</v>
      </c>
      <c r="C134" s="36">
        <v>513</v>
      </c>
      <c r="D134" s="37" t="s">
        <v>1158</v>
      </c>
      <c r="E134" s="22" t="s">
        <v>1158</v>
      </c>
      <c r="F134" s="22" t="s">
        <v>1161</v>
      </c>
      <c r="G134" s="22" t="s">
        <v>1161</v>
      </c>
      <c r="H134" s="22" t="s">
        <v>1158</v>
      </c>
      <c r="I134" s="22" t="s">
        <v>1161</v>
      </c>
      <c r="J134" s="22" t="s">
        <v>1161</v>
      </c>
      <c r="K134" s="22" t="s">
        <v>1161</v>
      </c>
      <c r="L134" s="22" t="s">
        <v>1161</v>
      </c>
      <c r="M134" s="22" t="s">
        <v>1161</v>
      </c>
      <c r="N134" s="22" t="s">
        <v>1159</v>
      </c>
      <c r="O134" s="22" t="s">
        <v>1159</v>
      </c>
      <c r="P134" s="22" t="s">
        <v>1159</v>
      </c>
      <c r="Q134" s="22" t="s">
        <v>1161</v>
      </c>
      <c r="R134" s="22" t="s">
        <v>1161</v>
      </c>
      <c r="U134" s="22"/>
      <c r="V134" s="22"/>
      <c r="W134" s="22"/>
      <c r="X134" s="22"/>
      <c r="Y134" s="22"/>
      <c r="Z134" s="22"/>
    </row>
    <row r="135" spans="1:26" x14ac:dyDescent="0.25">
      <c r="A135" s="35" t="s">
        <v>1417</v>
      </c>
      <c r="B135" s="35" t="s">
        <v>1418</v>
      </c>
      <c r="C135" s="36">
        <v>520</v>
      </c>
      <c r="D135" s="37" t="s">
        <v>1159</v>
      </c>
      <c r="E135" s="22" t="s">
        <v>1158</v>
      </c>
      <c r="F135" s="22" t="s">
        <v>1161</v>
      </c>
      <c r="G135" s="22" t="s">
        <v>1161</v>
      </c>
      <c r="H135" s="22" t="s">
        <v>1159</v>
      </c>
      <c r="I135" s="22" t="s">
        <v>1161</v>
      </c>
      <c r="J135" s="22" t="s">
        <v>1161</v>
      </c>
      <c r="K135" s="22" t="s">
        <v>1161</v>
      </c>
      <c r="L135" s="22" t="s">
        <v>1161</v>
      </c>
      <c r="M135" s="22" t="s">
        <v>1161</v>
      </c>
      <c r="N135" s="22" t="s">
        <v>1159</v>
      </c>
      <c r="O135" s="22" t="s">
        <v>1160</v>
      </c>
      <c r="P135" s="22" t="s">
        <v>1158</v>
      </c>
      <c r="Q135" s="22" t="s">
        <v>1161</v>
      </c>
      <c r="R135" s="22" t="s">
        <v>1161</v>
      </c>
      <c r="U135" s="22"/>
      <c r="V135" s="22"/>
      <c r="W135" s="22"/>
      <c r="X135" s="22"/>
      <c r="Y135" s="22"/>
      <c r="Z135" s="22"/>
    </row>
    <row r="136" spans="1:26" x14ac:dyDescent="0.25">
      <c r="A136" s="35" t="s">
        <v>1419</v>
      </c>
      <c r="B136" s="35" t="s">
        <v>1420</v>
      </c>
      <c r="C136" s="36">
        <v>523</v>
      </c>
      <c r="D136" s="37" t="s">
        <v>1159</v>
      </c>
      <c r="E136" s="22" t="s">
        <v>1158</v>
      </c>
      <c r="F136" s="22" t="s">
        <v>1159</v>
      </c>
      <c r="G136" s="22" t="s">
        <v>1159</v>
      </c>
      <c r="H136" s="22" t="s">
        <v>1159</v>
      </c>
      <c r="I136" s="22" t="s">
        <v>1160</v>
      </c>
      <c r="J136" s="22" t="s">
        <v>1159</v>
      </c>
      <c r="K136" s="22" t="s">
        <v>1159</v>
      </c>
      <c r="L136" s="22" t="s">
        <v>1159</v>
      </c>
      <c r="M136" s="22" t="s">
        <v>1161</v>
      </c>
      <c r="N136" s="22" t="s">
        <v>1160</v>
      </c>
      <c r="O136" s="22" t="s">
        <v>1161</v>
      </c>
      <c r="P136" s="22" t="s">
        <v>1159</v>
      </c>
      <c r="Q136" s="22" t="s">
        <v>1161</v>
      </c>
      <c r="R136" s="22" t="s">
        <v>1161</v>
      </c>
      <c r="U136" s="22"/>
      <c r="V136" s="22"/>
      <c r="W136" s="22"/>
      <c r="X136" s="22"/>
      <c r="Y136" s="22"/>
      <c r="Z136" s="22"/>
    </row>
    <row r="137" spans="1:26" x14ac:dyDescent="0.25">
      <c r="A137" s="35" t="s">
        <v>1421</v>
      </c>
      <c r="B137" s="35" t="s">
        <v>1422</v>
      </c>
      <c r="C137" s="36">
        <v>537</v>
      </c>
      <c r="D137" s="37" t="s">
        <v>1158</v>
      </c>
      <c r="E137" s="22" t="s">
        <v>1158</v>
      </c>
      <c r="F137" s="22" t="s">
        <v>1159</v>
      </c>
      <c r="G137" s="22" t="s">
        <v>1159</v>
      </c>
      <c r="H137" s="22" t="s">
        <v>1158</v>
      </c>
      <c r="I137" s="22" t="s">
        <v>1159</v>
      </c>
      <c r="J137" s="22" t="s">
        <v>1159</v>
      </c>
      <c r="K137" s="22" t="s">
        <v>1161</v>
      </c>
      <c r="L137" s="22" t="s">
        <v>1159</v>
      </c>
      <c r="M137" s="22" t="s">
        <v>1161</v>
      </c>
      <c r="N137" s="22" t="s">
        <v>1160</v>
      </c>
      <c r="O137" s="22" t="s">
        <v>1161</v>
      </c>
      <c r="P137" s="22" t="s">
        <v>1158</v>
      </c>
      <c r="Q137" s="22" t="s">
        <v>1161</v>
      </c>
      <c r="R137" s="22" t="s">
        <v>1161</v>
      </c>
      <c r="U137" s="22"/>
      <c r="V137" s="22"/>
      <c r="W137" s="22"/>
      <c r="X137" s="22"/>
      <c r="Y137" s="22"/>
      <c r="Z137" s="22"/>
    </row>
    <row r="138" spans="1:26" x14ac:dyDescent="0.25">
      <c r="A138" s="35" t="s">
        <v>1423</v>
      </c>
      <c r="B138" s="35" t="s">
        <v>1424</v>
      </c>
      <c r="C138" s="36">
        <v>553</v>
      </c>
      <c r="D138" s="37" t="s">
        <v>1158</v>
      </c>
      <c r="E138" s="22" t="s">
        <v>1158</v>
      </c>
      <c r="F138" s="22" t="s">
        <v>1159</v>
      </c>
      <c r="G138" s="22" t="s">
        <v>1159</v>
      </c>
      <c r="H138" s="22" t="s">
        <v>1158</v>
      </c>
      <c r="I138" s="22" t="s">
        <v>1161</v>
      </c>
      <c r="J138" s="22" t="s">
        <v>1159</v>
      </c>
      <c r="K138" s="22" t="s">
        <v>1161</v>
      </c>
      <c r="L138" s="22" t="s">
        <v>1159</v>
      </c>
      <c r="M138" s="22" t="s">
        <v>1161</v>
      </c>
      <c r="N138" s="22" t="s">
        <v>1161</v>
      </c>
      <c r="O138" s="22" t="s">
        <v>1160</v>
      </c>
      <c r="P138" s="22" t="s">
        <v>1159</v>
      </c>
      <c r="Q138" s="22" t="s">
        <v>1161</v>
      </c>
      <c r="R138" s="22" t="s">
        <v>1161</v>
      </c>
      <c r="U138" s="22"/>
      <c r="V138" s="22"/>
      <c r="W138" s="22"/>
      <c r="X138" s="22"/>
      <c r="Y138" s="22"/>
      <c r="Z138" s="22"/>
    </row>
    <row r="139" spans="1:26" x14ac:dyDescent="0.25">
      <c r="A139" s="35" t="s">
        <v>1425</v>
      </c>
      <c r="B139" s="35" t="s">
        <v>1426</v>
      </c>
      <c r="C139" s="36">
        <v>554</v>
      </c>
      <c r="D139" s="37" t="s">
        <v>1158</v>
      </c>
      <c r="E139" s="22" t="s">
        <v>1158</v>
      </c>
      <c r="F139" s="22" t="s">
        <v>1161</v>
      </c>
      <c r="G139" s="22" t="s">
        <v>1161</v>
      </c>
      <c r="H139" s="22" t="s">
        <v>1158</v>
      </c>
      <c r="I139" s="22" t="s">
        <v>1159</v>
      </c>
      <c r="J139" s="22" t="s">
        <v>1159</v>
      </c>
      <c r="K139" s="22" t="s">
        <v>1159</v>
      </c>
      <c r="L139" s="22" t="s">
        <v>1159</v>
      </c>
      <c r="M139" s="22" t="s">
        <v>1161</v>
      </c>
      <c r="N139" s="22" t="s">
        <v>1159</v>
      </c>
      <c r="O139" s="22" t="s">
        <v>1160</v>
      </c>
      <c r="P139" s="22" t="s">
        <v>1159</v>
      </c>
      <c r="Q139" s="22" t="s">
        <v>1161</v>
      </c>
      <c r="R139" s="22" t="s">
        <v>1161</v>
      </c>
      <c r="U139" s="22"/>
      <c r="V139" s="22"/>
      <c r="W139" s="22"/>
      <c r="X139" s="22"/>
      <c r="Y139" s="22"/>
      <c r="Z139" s="22"/>
    </row>
    <row r="140" spans="1:26" x14ac:dyDescent="0.25">
      <c r="A140" s="35" t="s">
        <v>1427</v>
      </c>
      <c r="B140" s="35" t="s">
        <v>1428</v>
      </c>
      <c r="C140" s="36">
        <v>566</v>
      </c>
      <c r="D140" s="37" t="s">
        <v>1158</v>
      </c>
      <c r="E140" s="22" t="s">
        <v>1158</v>
      </c>
      <c r="F140" s="22" t="s">
        <v>1159</v>
      </c>
      <c r="G140" s="22" t="s">
        <v>1159</v>
      </c>
      <c r="H140" s="22" t="s">
        <v>1158</v>
      </c>
      <c r="I140" s="22" t="s">
        <v>1160</v>
      </c>
      <c r="J140" s="22" t="s">
        <v>1159</v>
      </c>
      <c r="K140" s="22" t="s">
        <v>1161</v>
      </c>
      <c r="L140" s="22" t="s">
        <v>1160</v>
      </c>
      <c r="M140" s="22" t="s">
        <v>1161</v>
      </c>
      <c r="N140" s="22" t="s">
        <v>1161</v>
      </c>
      <c r="O140" s="22" t="s">
        <v>1160</v>
      </c>
      <c r="P140" s="22" t="s">
        <v>1158</v>
      </c>
      <c r="Q140" s="22" t="s">
        <v>1161</v>
      </c>
      <c r="R140" s="22" t="s">
        <v>1161</v>
      </c>
      <c r="U140" s="22"/>
      <c r="V140" s="22"/>
      <c r="W140" s="22"/>
      <c r="X140" s="22"/>
      <c r="Y140" s="22"/>
      <c r="Z140" s="22"/>
    </row>
    <row r="141" spans="1:26" x14ac:dyDescent="0.25">
      <c r="A141" s="35" t="s">
        <v>1429</v>
      </c>
      <c r="B141" s="35" t="s">
        <v>1430</v>
      </c>
      <c r="C141" s="36">
        <v>570</v>
      </c>
      <c r="D141" s="37" t="s">
        <v>1158</v>
      </c>
      <c r="E141" s="22" t="s">
        <v>1159</v>
      </c>
      <c r="F141" s="22" t="s">
        <v>1161</v>
      </c>
      <c r="G141" s="22" t="s">
        <v>1161</v>
      </c>
      <c r="H141" s="22" t="s">
        <v>1159</v>
      </c>
      <c r="I141" s="22" t="s">
        <v>1161</v>
      </c>
      <c r="J141" s="22" t="s">
        <v>1159</v>
      </c>
      <c r="K141" s="22" t="s">
        <v>1161</v>
      </c>
      <c r="L141" s="22" t="s">
        <v>1159</v>
      </c>
      <c r="M141" s="22" t="s">
        <v>1159</v>
      </c>
      <c r="N141" s="22" t="s">
        <v>1161</v>
      </c>
      <c r="O141" s="22" t="s">
        <v>1159</v>
      </c>
      <c r="P141" s="22" t="s">
        <v>1159</v>
      </c>
      <c r="Q141" s="22" t="s">
        <v>1161</v>
      </c>
      <c r="R141" s="22" t="s">
        <v>1159</v>
      </c>
      <c r="U141" s="22"/>
      <c r="V141" s="22"/>
      <c r="W141" s="22"/>
      <c r="X141" s="22"/>
      <c r="Y141" s="22"/>
      <c r="Z141" s="22"/>
    </row>
    <row r="142" spans="1:26" x14ac:dyDescent="0.25">
      <c r="A142" s="35" t="s">
        <v>1431</v>
      </c>
      <c r="B142" s="35" t="s">
        <v>1432</v>
      </c>
      <c r="C142" s="36">
        <v>571</v>
      </c>
      <c r="D142" s="37" t="s">
        <v>1158</v>
      </c>
      <c r="E142" s="22" t="s">
        <v>1159</v>
      </c>
      <c r="F142" s="22" t="s">
        <v>1161</v>
      </c>
      <c r="G142" s="22" t="s">
        <v>1161</v>
      </c>
      <c r="H142" s="22" t="s">
        <v>1159</v>
      </c>
      <c r="I142" s="22" t="s">
        <v>1159</v>
      </c>
      <c r="J142" s="22" t="s">
        <v>1161</v>
      </c>
      <c r="K142" s="22" t="s">
        <v>1159</v>
      </c>
      <c r="L142" s="22" t="s">
        <v>1161</v>
      </c>
      <c r="M142" s="22" t="s">
        <v>1161</v>
      </c>
      <c r="N142" s="22" t="s">
        <v>1159</v>
      </c>
      <c r="O142" s="22" t="s">
        <v>1159</v>
      </c>
      <c r="P142" s="22" t="s">
        <v>1159</v>
      </c>
      <c r="Q142" s="22" t="s">
        <v>1161</v>
      </c>
      <c r="R142" s="22" t="s">
        <v>1159</v>
      </c>
      <c r="U142" s="22"/>
      <c r="V142" s="22"/>
      <c r="W142" s="22"/>
      <c r="X142" s="22"/>
      <c r="Y142" s="22"/>
      <c r="Z142" s="22"/>
    </row>
    <row r="143" spans="1:26" x14ac:dyDescent="0.25">
      <c r="A143" s="35" t="s">
        <v>1433</v>
      </c>
      <c r="B143" s="35" t="s">
        <v>1434</v>
      </c>
      <c r="C143" s="36">
        <v>589</v>
      </c>
      <c r="D143" s="37" t="s">
        <v>1158</v>
      </c>
      <c r="E143" s="22" t="s">
        <v>1158</v>
      </c>
      <c r="F143" s="22" t="s">
        <v>1161</v>
      </c>
      <c r="G143" s="22" t="s">
        <v>1161</v>
      </c>
      <c r="H143" s="22" t="s">
        <v>1158</v>
      </c>
      <c r="I143" s="22" t="s">
        <v>1161</v>
      </c>
      <c r="J143" s="22" t="s">
        <v>1161</v>
      </c>
      <c r="K143" s="22" t="s">
        <v>1161</v>
      </c>
      <c r="L143" s="22" t="s">
        <v>1161</v>
      </c>
      <c r="M143" s="22" t="s">
        <v>1161</v>
      </c>
      <c r="N143" s="22" t="s">
        <v>1159</v>
      </c>
      <c r="O143" s="22" t="s">
        <v>1161</v>
      </c>
      <c r="P143" s="22" t="s">
        <v>1220</v>
      </c>
      <c r="Q143" s="22" t="s">
        <v>1161</v>
      </c>
      <c r="R143" s="22" t="s">
        <v>1161</v>
      </c>
      <c r="U143" s="22"/>
      <c r="V143" s="22"/>
      <c r="W143" s="22"/>
      <c r="X143" s="22"/>
      <c r="Y143" s="22"/>
      <c r="Z143" s="22"/>
    </row>
    <row r="144" spans="1:26" x14ac:dyDescent="0.25">
      <c r="A144" s="35" t="s">
        <v>1435</v>
      </c>
      <c r="B144" s="35" t="s">
        <v>1436</v>
      </c>
      <c r="C144" s="36">
        <v>590</v>
      </c>
      <c r="D144" s="37" t="s">
        <v>1158</v>
      </c>
      <c r="E144" s="22" t="s">
        <v>1158</v>
      </c>
      <c r="F144" s="22" t="s">
        <v>1159</v>
      </c>
      <c r="G144" s="22" t="s">
        <v>1159</v>
      </c>
      <c r="H144" s="22" t="s">
        <v>1159</v>
      </c>
      <c r="I144" s="22" t="s">
        <v>1159</v>
      </c>
      <c r="J144" s="22" t="s">
        <v>1159</v>
      </c>
      <c r="K144" s="22" t="s">
        <v>1161</v>
      </c>
      <c r="L144" s="22" t="s">
        <v>1161</v>
      </c>
      <c r="M144" s="22" t="s">
        <v>1161</v>
      </c>
      <c r="N144" s="22" t="s">
        <v>1159</v>
      </c>
      <c r="O144" s="22" t="s">
        <v>1159</v>
      </c>
      <c r="P144" s="22" t="s">
        <v>1159</v>
      </c>
      <c r="Q144" s="22" t="s">
        <v>1161</v>
      </c>
      <c r="R144" s="22" t="s">
        <v>1161</v>
      </c>
      <c r="U144" s="22"/>
      <c r="V144" s="22"/>
      <c r="W144" s="22"/>
      <c r="X144" s="22"/>
      <c r="Y144" s="22"/>
      <c r="Z144" s="22"/>
    </row>
    <row r="145" spans="1:26" x14ac:dyDescent="0.25">
      <c r="A145" s="35" t="s">
        <v>1437</v>
      </c>
      <c r="B145" s="35" t="s">
        <v>1438</v>
      </c>
      <c r="C145" s="36">
        <v>599</v>
      </c>
      <c r="D145" s="37" t="s">
        <v>1158</v>
      </c>
      <c r="E145" s="22" t="s">
        <v>1159</v>
      </c>
      <c r="F145" s="22" t="s">
        <v>1161</v>
      </c>
      <c r="G145" s="22" t="s">
        <v>1161</v>
      </c>
      <c r="H145" s="22" t="s">
        <v>1159</v>
      </c>
      <c r="I145" s="22" t="s">
        <v>1161</v>
      </c>
      <c r="J145" s="22" t="s">
        <v>1161</v>
      </c>
      <c r="K145" s="22" t="s">
        <v>1161</v>
      </c>
      <c r="L145" s="22" t="s">
        <v>1159</v>
      </c>
      <c r="M145" s="22" t="s">
        <v>1161</v>
      </c>
      <c r="N145" s="22" t="s">
        <v>1161</v>
      </c>
      <c r="O145" s="22" t="s">
        <v>1160</v>
      </c>
      <c r="P145" s="22" t="s">
        <v>1159</v>
      </c>
      <c r="Q145" s="22" t="s">
        <v>1161</v>
      </c>
      <c r="R145" s="22" t="s">
        <v>1159</v>
      </c>
      <c r="U145" s="22"/>
      <c r="V145" s="22"/>
      <c r="W145" s="22"/>
      <c r="X145" s="22"/>
      <c r="Y145" s="22"/>
      <c r="Z145" s="22"/>
    </row>
    <row r="146" spans="1:26" x14ac:dyDescent="0.25">
      <c r="A146" s="35" t="s">
        <v>1439</v>
      </c>
      <c r="B146" s="35" t="s">
        <v>1440</v>
      </c>
      <c r="C146" s="36">
        <v>605</v>
      </c>
      <c r="D146" s="37" t="s">
        <v>1158</v>
      </c>
      <c r="E146" s="22" t="s">
        <v>1158</v>
      </c>
      <c r="F146" s="22" t="s">
        <v>1161</v>
      </c>
      <c r="G146" s="22" t="s">
        <v>1161</v>
      </c>
      <c r="H146" s="22" t="s">
        <v>1158</v>
      </c>
      <c r="I146" s="22" t="s">
        <v>1159</v>
      </c>
      <c r="J146" s="22" t="s">
        <v>1161</v>
      </c>
      <c r="K146" s="22" t="s">
        <v>1161</v>
      </c>
      <c r="L146" s="22" t="s">
        <v>1159</v>
      </c>
      <c r="M146" s="22" t="s">
        <v>1161</v>
      </c>
      <c r="N146" s="22" t="s">
        <v>1161</v>
      </c>
      <c r="O146" s="22" t="s">
        <v>1159</v>
      </c>
      <c r="P146" s="22" t="s">
        <v>1158</v>
      </c>
      <c r="Q146" s="22" t="s">
        <v>1161</v>
      </c>
      <c r="R146" s="22" t="s">
        <v>1161</v>
      </c>
      <c r="U146" s="22"/>
      <c r="V146" s="22"/>
      <c r="W146" s="22"/>
      <c r="X146" s="22"/>
      <c r="Y146" s="22"/>
      <c r="Z146" s="22"/>
    </row>
    <row r="147" spans="1:26" x14ac:dyDescent="0.25">
      <c r="A147" s="35" t="s">
        <v>1441</v>
      </c>
      <c r="B147" s="35" t="s">
        <v>1442</v>
      </c>
      <c r="C147" s="36">
        <v>606</v>
      </c>
      <c r="D147" s="37" t="s">
        <v>1158</v>
      </c>
      <c r="E147" s="22" t="s">
        <v>1159</v>
      </c>
      <c r="F147" s="22" t="s">
        <v>1161</v>
      </c>
      <c r="G147" s="22" t="s">
        <v>1161</v>
      </c>
      <c r="H147" s="22" t="s">
        <v>1159</v>
      </c>
      <c r="I147" s="22" t="s">
        <v>1161</v>
      </c>
      <c r="J147" s="22" t="s">
        <v>1161</v>
      </c>
      <c r="K147" s="22" t="s">
        <v>1161</v>
      </c>
      <c r="L147" s="22" t="s">
        <v>1161</v>
      </c>
      <c r="M147" s="22" t="s">
        <v>1161</v>
      </c>
      <c r="N147" s="22" t="s">
        <v>1159</v>
      </c>
      <c r="O147" s="22" t="s">
        <v>1159</v>
      </c>
      <c r="P147" s="22" t="s">
        <v>1159</v>
      </c>
      <c r="Q147" s="22" t="s">
        <v>1161</v>
      </c>
      <c r="R147" s="22" t="s">
        <v>1161</v>
      </c>
      <c r="U147" s="22"/>
      <c r="V147" s="22"/>
      <c r="W147" s="22"/>
      <c r="X147" s="22"/>
      <c r="Y147" s="22"/>
      <c r="Z147" s="22"/>
    </row>
    <row r="148" spans="1:26" x14ac:dyDescent="0.25">
      <c r="A148" s="35" t="s">
        <v>1443</v>
      </c>
      <c r="B148" s="35" t="s">
        <v>1444</v>
      </c>
      <c r="C148" s="36">
        <v>621</v>
      </c>
      <c r="D148" s="37" t="s">
        <v>1158</v>
      </c>
      <c r="E148" s="22" t="s">
        <v>1158</v>
      </c>
      <c r="F148" s="22" t="s">
        <v>1159</v>
      </c>
      <c r="G148" s="22" t="s">
        <v>1159</v>
      </c>
      <c r="H148" s="22" t="s">
        <v>1158</v>
      </c>
      <c r="I148" s="22" t="s">
        <v>1160</v>
      </c>
      <c r="J148" s="22" t="s">
        <v>1159</v>
      </c>
      <c r="K148" s="22" t="s">
        <v>1159</v>
      </c>
      <c r="L148" s="22" t="s">
        <v>1159</v>
      </c>
      <c r="M148" s="22" t="s">
        <v>1161</v>
      </c>
      <c r="N148" s="22" t="s">
        <v>1161</v>
      </c>
      <c r="O148" s="22" t="s">
        <v>1160</v>
      </c>
      <c r="P148" s="22" t="s">
        <v>1158</v>
      </c>
      <c r="Q148" s="22" t="s">
        <v>1161</v>
      </c>
      <c r="R148" s="22" t="s">
        <v>1161</v>
      </c>
      <c r="U148" s="22"/>
      <c r="V148" s="22"/>
      <c r="W148" s="22"/>
      <c r="X148" s="22"/>
      <c r="Y148" s="22"/>
      <c r="Z148" s="22"/>
    </row>
    <row r="149" spans="1:26" x14ac:dyDescent="0.25">
      <c r="A149" s="35" t="s">
        <v>1445</v>
      </c>
      <c r="B149" s="35" t="s">
        <v>1446</v>
      </c>
      <c r="C149" s="36">
        <v>626</v>
      </c>
      <c r="D149" s="37" t="s">
        <v>1158</v>
      </c>
      <c r="E149" s="22" t="s">
        <v>1159</v>
      </c>
      <c r="F149" s="22" t="s">
        <v>1161</v>
      </c>
      <c r="G149" s="22" t="s">
        <v>1161</v>
      </c>
      <c r="H149" s="22" t="s">
        <v>1158</v>
      </c>
      <c r="I149" s="22" t="s">
        <v>1159</v>
      </c>
      <c r="J149" s="22" t="s">
        <v>1161</v>
      </c>
      <c r="K149" s="22" t="s">
        <v>1159</v>
      </c>
      <c r="L149" s="22" t="s">
        <v>1159</v>
      </c>
      <c r="M149" s="22" t="s">
        <v>1159</v>
      </c>
      <c r="N149" s="22" t="s">
        <v>1161</v>
      </c>
      <c r="O149" s="22" t="s">
        <v>1159</v>
      </c>
      <c r="P149" s="22" t="s">
        <v>1158</v>
      </c>
      <c r="Q149" s="22" t="s">
        <v>1161</v>
      </c>
      <c r="R149" s="22" t="s">
        <v>1161</v>
      </c>
      <c r="U149" s="22"/>
      <c r="V149" s="22"/>
      <c r="W149" s="22"/>
      <c r="X149" s="22"/>
      <c r="Y149" s="22"/>
      <c r="Z149" s="22"/>
    </row>
    <row r="150" spans="1:26" x14ac:dyDescent="0.25">
      <c r="A150" s="35" t="s">
        <v>1447</v>
      </c>
      <c r="B150" s="35" t="s">
        <v>1448</v>
      </c>
      <c r="C150" s="36">
        <v>628</v>
      </c>
      <c r="D150" s="37" t="s">
        <v>1158</v>
      </c>
      <c r="E150" s="22" t="s">
        <v>1158</v>
      </c>
      <c r="F150" s="22" t="s">
        <v>1161</v>
      </c>
      <c r="G150" s="22" t="s">
        <v>1161</v>
      </c>
      <c r="H150" s="22" t="s">
        <v>1158</v>
      </c>
      <c r="I150" s="22" t="s">
        <v>1159</v>
      </c>
      <c r="J150" s="22" t="s">
        <v>1161</v>
      </c>
      <c r="K150" s="22" t="s">
        <v>1159</v>
      </c>
      <c r="L150" s="22" t="s">
        <v>1161</v>
      </c>
      <c r="M150" s="22" t="s">
        <v>1161</v>
      </c>
      <c r="N150" s="22" t="s">
        <v>1161</v>
      </c>
      <c r="O150" s="22" t="s">
        <v>1160</v>
      </c>
      <c r="P150" s="22" t="s">
        <v>1158</v>
      </c>
      <c r="Q150" s="22" t="s">
        <v>1161</v>
      </c>
      <c r="R150" s="22" t="s">
        <v>1161</v>
      </c>
      <c r="U150" s="22"/>
      <c r="V150" s="22"/>
      <c r="W150" s="22"/>
      <c r="X150" s="22"/>
      <c r="Y150" s="22"/>
      <c r="Z150" s="22"/>
    </row>
    <row r="151" spans="1:26" x14ac:dyDescent="0.25">
      <c r="A151" s="35" t="s">
        <v>1449</v>
      </c>
      <c r="B151" s="35" t="s">
        <v>1450</v>
      </c>
      <c r="C151" s="36">
        <v>629</v>
      </c>
      <c r="D151" s="37" t="s">
        <v>1158</v>
      </c>
      <c r="E151" s="22" t="s">
        <v>1158</v>
      </c>
      <c r="F151" s="22" t="s">
        <v>1159</v>
      </c>
      <c r="G151" s="22" t="s">
        <v>1159</v>
      </c>
      <c r="H151" s="22" t="s">
        <v>1159</v>
      </c>
      <c r="I151" s="22" t="s">
        <v>1159</v>
      </c>
      <c r="J151" s="22" t="s">
        <v>1159</v>
      </c>
      <c r="K151" s="22" t="s">
        <v>1161</v>
      </c>
      <c r="L151" s="22" t="s">
        <v>1161</v>
      </c>
      <c r="M151" s="22" t="s">
        <v>1161</v>
      </c>
      <c r="N151" s="22" t="s">
        <v>1161</v>
      </c>
      <c r="O151" s="22" t="s">
        <v>1161</v>
      </c>
      <c r="P151" s="22" t="s">
        <v>1159</v>
      </c>
      <c r="Q151" s="22" t="s">
        <v>1161</v>
      </c>
      <c r="R151" s="22" t="s">
        <v>1161</v>
      </c>
      <c r="U151" s="22"/>
      <c r="V151" s="22"/>
      <c r="W151" s="22"/>
      <c r="X151" s="22"/>
      <c r="Y151" s="22"/>
      <c r="Z151" s="22"/>
    </row>
    <row r="152" spans="1:26" x14ac:dyDescent="0.25">
      <c r="A152" s="35" t="s">
        <v>1451</v>
      </c>
      <c r="B152" s="35" t="s">
        <v>1452</v>
      </c>
      <c r="C152" s="36">
        <v>635</v>
      </c>
      <c r="D152" s="37" t="s">
        <v>1159</v>
      </c>
      <c r="E152" s="22" t="s">
        <v>1158</v>
      </c>
      <c r="F152" s="22" t="s">
        <v>1161</v>
      </c>
      <c r="G152" s="22" t="s">
        <v>1161</v>
      </c>
      <c r="H152" s="22" t="s">
        <v>1159</v>
      </c>
      <c r="I152" s="22" t="s">
        <v>1159</v>
      </c>
      <c r="J152" s="22" t="s">
        <v>1161</v>
      </c>
      <c r="K152" s="22" t="s">
        <v>1159</v>
      </c>
      <c r="L152" s="22" t="s">
        <v>1161</v>
      </c>
      <c r="M152" s="22" t="s">
        <v>1161</v>
      </c>
      <c r="N152" s="22" t="s">
        <v>1159</v>
      </c>
      <c r="O152" s="22" t="s">
        <v>1161</v>
      </c>
      <c r="P152" s="22" t="s">
        <v>1158</v>
      </c>
      <c r="Q152" s="22" t="s">
        <v>1161</v>
      </c>
      <c r="R152" s="22" t="s">
        <v>1161</v>
      </c>
      <c r="U152" s="22"/>
      <c r="V152" s="22"/>
      <c r="W152" s="22"/>
      <c r="X152" s="22"/>
      <c r="Y152" s="22"/>
      <c r="Z152" s="22"/>
    </row>
    <row r="153" spans="1:26" x14ac:dyDescent="0.25">
      <c r="A153" s="35" t="s">
        <v>1453</v>
      </c>
      <c r="B153" s="35" t="s">
        <v>1454</v>
      </c>
      <c r="C153" s="36">
        <v>636</v>
      </c>
      <c r="D153" s="37" t="s">
        <v>1158</v>
      </c>
      <c r="E153" s="22" t="s">
        <v>1158</v>
      </c>
      <c r="F153" s="22" t="s">
        <v>1161</v>
      </c>
      <c r="G153" s="22" t="s">
        <v>1161</v>
      </c>
      <c r="H153" s="22" t="s">
        <v>1158</v>
      </c>
      <c r="I153" s="22" t="s">
        <v>1161</v>
      </c>
      <c r="J153" s="22" t="s">
        <v>1161</v>
      </c>
      <c r="K153" s="22" t="s">
        <v>1159</v>
      </c>
      <c r="L153" s="22" t="s">
        <v>1161</v>
      </c>
      <c r="M153" s="22" t="s">
        <v>1161</v>
      </c>
      <c r="N153" s="22" t="s">
        <v>1159</v>
      </c>
      <c r="O153" s="22" t="s">
        <v>1161</v>
      </c>
      <c r="P153" s="22" t="s">
        <v>1158</v>
      </c>
      <c r="Q153" s="22" t="s">
        <v>1161</v>
      </c>
      <c r="R153" s="22" t="s">
        <v>1159</v>
      </c>
      <c r="U153" s="22"/>
      <c r="V153" s="22"/>
      <c r="W153" s="22"/>
      <c r="X153" s="22"/>
      <c r="Y153" s="22"/>
      <c r="Z153" s="22"/>
    </row>
    <row r="154" spans="1:26" x14ac:dyDescent="0.25">
      <c r="A154" s="35" t="s">
        <v>1455</v>
      </c>
      <c r="B154" s="35" t="s">
        <v>1456</v>
      </c>
      <c r="C154" s="36">
        <v>637</v>
      </c>
      <c r="D154" s="37" t="s">
        <v>1159</v>
      </c>
      <c r="E154" s="22" t="s">
        <v>1158</v>
      </c>
      <c r="F154" s="22" t="s">
        <v>1161</v>
      </c>
      <c r="G154" s="22" t="s">
        <v>1161</v>
      </c>
      <c r="H154" s="22" t="s">
        <v>1159</v>
      </c>
      <c r="I154" s="22" t="s">
        <v>1159</v>
      </c>
      <c r="J154" s="22" t="s">
        <v>1161</v>
      </c>
      <c r="K154" s="22" t="s">
        <v>1159</v>
      </c>
      <c r="L154" s="22" t="s">
        <v>1161</v>
      </c>
      <c r="M154" s="22" t="s">
        <v>1159</v>
      </c>
      <c r="N154" s="22" t="s">
        <v>1161</v>
      </c>
      <c r="O154" s="22" t="s">
        <v>1159</v>
      </c>
      <c r="P154" s="22" t="s">
        <v>1159</v>
      </c>
      <c r="Q154" s="22" t="s">
        <v>1161</v>
      </c>
      <c r="R154" s="22" t="s">
        <v>1161</v>
      </c>
      <c r="U154" s="22"/>
      <c r="V154" s="22"/>
      <c r="W154" s="22"/>
      <c r="X154" s="22"/>
      <c r="Y154" s="22"/>
      <c r="Z154" s="22"/>
    </row>
    <row r="155" spans="1:26" x14ac:dyDescent="0.25">
      <c r="A155" s="35" t="s">
        <v>1457</v>
      </c>
      <c r="B155" s="35" t="s">
        <v>1458</v>
      </c>
      <c r="C155" s="36">
        <v>640</v>
      </c>
      <c r="D155" s="37" t="s">
        <v>1158</v>
      </c>
      <c r="E155" s="22" t="s">
        <v>1159</v>
      </c>
      <c r="F155" s="22" t="s">
        <v>1161</v>
      </c>
      <c r="G155" s="22" t="s">
        <v>1161</v>
      </c>
      <c r="H155" s="22" t="s">
        <v>1159</v>
      </c>
      <c r="I155" s="22" t="s">
        <v>1159</v>
      </c>
      <c r="J155" s="22" t="s">
        <v>1161</v>
      </c>
      <c r="K155" s="22" t="s">
        <v>1160</v>
      </c>
      <c r="L155" s="22" t="s">
        <v>1161</v>
      </c>
      <c r="M155" s="22" t="s">
        <v>1159</v>
      </c>
      <c r="N155" s="22" t="s">
        <v>1161</v>
      </c>
      <c r="O155" s="22" t="s">
        <v>1159</v>
      </c>
      <c r="P155" s="22" t="s">
        <v>1158</v>
      </c>
      <c r="Q155" s="22" t="s">
        <v>1161</v>
      </c>
      <c r="R155" s="22" t="s">
        <v>1161</v>
      </c>
      <c r="U155" s="22"/>
      <c r="V155" s="22"/>
      <c r="W155" s="22"/>
      <c r="X155" s="22"/>
      <c r="Y155" s="22"/>
      <c r="Z155" s="22"/>
    </row>
    <row r="156" spans="1:26" x14ac:dyDescent="0.25">
      <c r="A156" s="35" t="s">
        <v>1459</v>
      </c>
      <c r="B156" s="35" t="s">
        <v>1460</v>
      </c>
      <c r="C156" s="36">
        <v>641</v>
      </c>
      <c r="D156" s="37" t="s">
        <v>1158</v>
      </c>
      <c r="E156" s="22" t="s">
        <v>1159</v>
      </c>
      <c r="F156" s="22" t="s">
        <v>1161</v>
      </c>
      <c r="G156" s="22" t="s">
        <v>1161</v>
      </c>
      <c r="H156" s="22" t="s">
        <v>1158</v>
      </c>
      <c r="I156" s="22" t="s">
        <v>1159</v>
      </c>
      <c r="J156" s="22" t="s">
        <v>1159</v>
      </c>
      <c r="K156" s="22" t="s">
        <v>1159</v>
      </c>
      <c r="L156" s="22" t="s">
        <v>1161</v>
      </c>
      <c r="M156" s="22" t="s">
        <v>1161</v>
      </c>
      <c r="N156" s="22" t="s">
        <v>1161</v>
      </c>
      <c r="O156" s="22" t="s">
        <v>1160</v>
      </c>
      <c r="P156" s="22" t="s">
        <v>1220</v>
      </c>
      <c r="Q156" s="22" t="s">
        <v>1161</v>
      </c>
      <c r="R156" s="22" t="s">
        <v>1161</v>
      </c>
      <c r="U156" s="22"/>
      <c r="V156" s="22"/>
      <c r="W156" s="22"/>
      <c r="X156" s="22"/>
      <c r="Y156" s="22"/>
      <c r="Z156" s="22"/>
    </row>
    <row r="157" spans="1:26" x14ac:dyDescent="0.25">
      <c r="A157" s="35" t="s">
        <v>1461</v>
      </c>
      <c r="B157" s="35" t="s">
        <v>1462</v>
      </c>
      <c r="C157" s="36">
        <v>645</v>
      </c>
      <c r="D157" s="37" t="s">
        <v>1158</v>
      </c>
      <c r="E157" s="22" t="s">
        <v>1220</v>
      </c>
      <c r="F157" s="22" t="s">
        <v>1161</v>
      </c>
      <c r="G157" s="22" t="s">
        <v>1161</v>
      </c>
      <c r="H157" s="22" t="s">
        <v>1159</v>
      </c>
      <c r="I157" s="22" t="s">
        <v>1159</v>
      </c>
      <c r="J157" s="22" t="s">
        <v>1161</v>
      </c>
      <c r="K157" s="22" t="s">
        <v>1159</v>
      </c>
      <c r="L157" s="22" t="s">
        <v>1161</v>
      </c>
      <c r="M157" s="22" t="s">
        <v>1161</v>
      </c>
      <c r="N157" s="22" t="s">
        <v>1161</v>
      </c>
      <c r="O157" s="22" t="s">
        <v>1160</v>
      </c>
      <c r="P157" s="22" t="s">
        <v>1158</v>
      </c>
      <c r="Q157" s="22" t="s">
        <v>1161</v>
      </c>
      <c r="R157" s="22" t="s">
        <v>1159</v>
      </c>
      <c r="U157" s="22"/>
      <c r="V157" s="22"/>
      <c r="W157" s="22"/>
      <c r="X157" s="22"/>
      <c r="Y157" s="22"/>
      <c r="Z157" s="22"/>
    </row>
    <row r="158" spans="1:26" x14ac:dyDescent="0.25">
      <c r="A158" s="35" t="s">
        <v>1463</v>
      </c>
      <c r="B158" s="35" t="s">
        <v>1464</v>
      </c>
      <c r="C158" s="36">
        <v>652</v>
      </c>
      <c r="D158" s="37" t="s">
        <v>1158</v>
      </c>
      <c r="E158" s="22" t="s">
        <v>1159</v>
      </c>
      <c r="F158" s="22" t="s">
        <v>1161</v>
      </c>
      <c r="G158" s="22" t="s">
        <v>1161</v>
      </c>
      <c r="H158" s="22" t="s">
        <v>1158</v>
      </c>
      <c r="I158" s="22" t="s">
        <v>1159</v>
      </c>
      <c r="J158" s="22" t="s">
        <v>1161</v>
      </c>
      <c r="K158" s="22" t="s">
        <v>1159</v>
      </c>
      <c r="L158" s="22" t="s">
        <v>1159</v>
      </c>
      <c r="M158" s="22" t="s">
        <v>1159</v>
      </c>
      <c r="N158" s="22" t="s">
        <v>1161</v>
      </c>
      <c r="O158" s="22" t="s">
        <v>1159</v>
      </c>
      <c r="P158" s="22" t="s">
        <v>1158</v>
      </c>
      <c r="Q158" s="22" t="s">
        <v>1159</v>
      </c>
      <c r="R158" s="22" t="s">
        <v>1161</v>
      </c>
      <c r="U158" s="22"/>
      <c r="V158" s="22"/>
      <c r="W158" s="22"/>
      <c r="X158" s="22"/>
      <c r="Y158" s="22"/>
      <c r="Z158" s="22"/>
    </row>
    <row r="159" spans="1:26" x14ac:dyDescent="0.25">
      <c r="A159" s="35" t="s">
        <v>1465</v>
      </c>
      <c r="B159" s="35" t="s">
        <v>1466</v>
      </c>
      <c r="C159" s="36">
        <v>653</v>
      </c>
      <c r="D159" s="37" t="s">
        <v>1158</v>
      </c>
      <c r="E159" s="22" t="s">
        <v>1158</v>
      </c>
      <c r="F159" s="22" t="s">
        <v>1161</v>
      </c>
      <c r="G159" s="22" t="s">
        <v>1161</v>
      </c>
      <c r="H159" s="22" t="s">
        <v>1158</v>
      </c>
      <c r="I159" s="22" t="s">
        <v>1159</v>
      </c>
      <c r="J159" s="22" t="s">
        <v>1161</v>
      </c>
      <c r="K159" s="22" t="s">
        <v>1159</v>
      </c>
      <c r="L159" s="22" t="s">
        <v>1161</v>
      </c>
      <c r="M159" s="22" t="s">
        <v>1161</v>
      </c>
      <c r="N159" s="22" t="s">
        <v>1161</v>
      </c>
      <c r="O159" s="22" t="s">
        <v>1160</v>
      </c>
      <c r="P159" s="22" t="s">
        <v>1158</v>
      </c>
      <c r="Q159" s="22" t="s">
        <v>1161</v>
      </c>
      <c r="R159" s="22" t="s">
        <v>1161</v>
      </c>
      <c r="U159" s="22"/>
      <c r="V159" s="22"/>
      <c r="W159" s="22"/>
      <c r="X159" s="22"/>
      <c r="Y159" s="22"/>
      <c r="Z159" s="22"/>
    </row>
    <row r="160" spans="1:26" x14ac:dyDescent="0.25">
      <c r="A160" s="35" t="s">
        <v>1467</v>
      </c>
      <c r="B160" s="35" t="s">
        <v>1468</v>
      </c>
      <c r="C160" s="36">
        <v>659</v>
      </c>
      <c r="D160" s="37" t="s">
        <v>1158</v>
      </c>
      <c r="E160" s="22" t="s">
        <v>1158</v>
      </c>
      <c r="F160" s="22" t="s">
        <v>1161</v>
      </c>
      <c r="G160" s="22" t="s">
        <v>1161</v>
      </c>
      <c r="H160" s="22" t="s">
        <v>1158</v>
      </c>
      <c r="I160" s="22" t="s">
        <v>1159</v>
      </c>
      <c r="J160" s="22" t="s">
        <v>1161</v>
      </c>
      <c r="K160" s="22" t="s">
        <v>1161</v>
      </c>
      <c r="L160" s="22" t="s">
        <v>1159</v>
      </c>
      <c r="M160" s="22" t="s">
        <v>1161</v>
      </c>
      <c r="N160" s="22" t="s">
        <v>1161</v>
      </c>
      <c r="O160" s="22" t="s">
        <v>1159</v>
      </c>
      <c r="P160" s="22" t="s">
        <v>1159</v>
      </c>
      <c r="Q160" s="22" t="s">
        <v>1161</v>
      </c>
      <c r="R160" s="22" t="s">
        <v>1161</v>
      </c>
      <c r="U160" s="22"/>
      <c r="V160" s="22"/>
      <c r="W160" s="22"/>
      <c r="X160" s="22"/>
      <c r="Y160" s="22"/>
      <c r="Z160" s="22"/>
    </row>
    <row r="161" spans="1:26" x14ac:dyDescent="0.25">
      <c r="A161" s="35" t="s">
        <v>1469</v>
      </c>
      <c r="B161" s="35" t="s">
        <v>1470</v>
      </c>
      <c r="C161" s="36">
        <v>674</v>
      </c>
      <c r="D161" s="37" t="s">
        <v>1159</v>
      </c>
      <c r="E161" s="22" t="s">
        <v>1158</v>
      </c>
      <c r="F161" s="22" t="s">
        <v>1161</v>
      </c>
      <c r="G161" s="22" t="s">
        <v>1161</v>
      </c>
      <c r="H161" s="22" t="s">
        <v>1158</v>
      </c>
      <c r="I161" s="22" t="s">
        <v>1161</v>
      </c>
      <c r="J161" s="22" t="s">
        <v>1161</v>
      </c>
      <c r="K161" s="22" t="s">
        <v>1161</v>
      </c>
      <c r="L161" s="22" t="s">
        <v>1161</v>
      </c>
      <c r="M161" s="22" t="s">
        <v>1161</v>
      </c>
      <c r="N161" s="22" t="s">
        <v>1161</v>
      </c>
      <c r="O161" s="22" t="s">
        <v>1159</v>
      </c>
      <c r="P161" s="22" t="s">
        <v>1158</v>
      </c>
      <c r="Q161" s="22" t="s">
        <v>1161</v>
      </c>
      <c r="R161" s="22" t="s">
        <v>1161</v>
      </c>
      <c r="U161" s="22"/>
      <c r="V161" s="22"/>
      <c r="W161" s="22"/>
      <c r="X161" s="22"/>
      <c r="Y161" s="22"/>
      <c r="Z161" s="22"/>
    </row>
    <row r="162" spans="1:26" x14ac:dyDescent="0.25">
      <c r="A162" s="35" t="s">
        <v>1471</v>
      </c>
      <c r="B162" s="35" t="s">
        <v>1472</v>
      </c>
      <c r="C162" s="36">
        <v>681</v>
      </c>
      <c r="D162" s="37" t="s">
        <v>1159</v>
      </c>
      <c r="E162" s="22" t="s">
        <v>1159</v>
      </c>
      <c r="F162" s="22" t="s">
        <v>1161</v>
      </c>
      <c r="G162" s="22" t="s">
        <v>1161</v>
      </c>
      <c r="H162" s="22" t="s">
        <v>1159</v>
      </c>
      <c r="I162" s="22" t="s">
        <v>1161</v>
      </c>
      <c r="J162" s="22" t="s">
        <v>1161</v>
      </c>
      <c r="K162" s="22" t="s">
        <v>1161</v>
      </c>
      <c r="L162" s="22" t="s">
        <v>1161</v>
      </c>
      <c r="M162" s="22" t="s">
        <v>1161</v>
      </c>
      <c r="N162" s="22" t="s">
        <v>1161</v>
      </c>
      <c r="O162" s="22" t="s">
        <v>1159</v>
      </c>
      <c r="P162" s="22" t="s">
        <v>1159</v>
      </c>
      <c r="Q162" s="22" t="s">
        <v>1161</v>
      </c>
      <c r="R162" s="22" t="s">
        <v>1161</v>
      </c>
      <c r="U162" s="22"/>
      <c r="V162" s="22"/>
      <c r="W162" s="22"/>
      <c r="X162" s="22"/>
      <c r="Y162" s="22"/>
      <c r="Z162" s="22"/>
    </row>
    <row r="163" spans="1:26" x14ac:dyDescent="0.25">
      <c r="A163" s="35" t="s">
        <v>1473</v>
      </c>
      <c r="B163" s="35" t="s">
        <v>1474</v>
      </c>
      <c r="C163" s="36">
        <v>689</v>
      </c>
      <c r="D163" s="37" t="s">
        <v>1158</v>
      </c>
      <c r="E163" s="22" t="s">
        <v>1158</v>
      </c>
      <c r="F163" s="22" t="s">
        <v>1161</v>
      </c>
      <c r="G163" s="22" t="s">
        <v>1161</v>
      </c>
      <c r="H163" s="22" t="s">
        <v>1158</v>
      </c>
      <c r="I163" s="22" t="s">
        <v>1161</v>
      </c>
      <c r="J163" s="22" t="s">
        <v>1161</v>
      </c>
      <c r="K163" s="22" t="s">
        <v>1159</v>
      </c>
      <c r="L163" s="22" t="s">
        <v>1161</v>
      </c>
      <c r="M163" s="22" t="s">
        <v>1161</v>
      </c>
      <c r="N163" s="22" t="s">
        <v>1161</v>
      </c>
      <c r="O163" s="22" t="s">
        <v>1160</v>
      </c>
      <c r="P163" s="22" t="s">
        <v>1159</v>
      </c>
      <c r="Q163" s="22" t="s">
        <v>1161</v>
      </c>
      <c r="R163" s="22" t="s">
        <v>1161</v>
      </c>
      <c r="U163" s="22"/>
      <c r="V163" s="22"/>
      <c r="W163" s="22"/>
      <c r="X163" s="22"/>
      <c r="Y163" s="22"/>
      <c r="Z163" s="22"/>
    </row>
    <row r="164" spans="1:26" x14ac:dyDescent="0.25">
      <c r="A164" s="35" t="s">
        <v>1475</v>
      </c>
      <c r="B164" s="35" t="s">
        <v>1476</v>
      </c>
      <c r="C164" s="36">
        <v>699</v>
      </c>
      <c r="D164" s="37" t="s">
        <v>1158</v>
      </c>
      <c r="E164" s="22" t="s">
        <v>1159</v>
      </c>
      <c r="F164" s="22" t="s">
        <v>1159</v>
      </c>
      <c r="G164" s="22" t="s">
        <v>1159</v>
      </c>
      <c r="H164" s="22" t="s">
        <v>1158</v>
      </c>
      <c r="I164" s="22" t="s">
        <v>1159</v>
      </c>
      <c r="J164" s="22" t="s">
        <v>1159</v>
      </c>
      <c r="K164" s="22" t="s">
        <v>1161</v>
      </c>
      <c r="L164" s="22" t="s">
        <v>1159</v>
      </c>
      <c r="M164" s="22" t="s">
        <v>1161</v>
      </c>
      <c r="N164" s="22" t="s">
        <v>1161</v>
      </c>
      <c r="O164" s="22" t="s">
        <v>1160</v>
      </c>
      <c r="P164" s="22" t="s">
        <v>1158</v>
      </c>
      <c r="Q164" s="22" t="s">
        <v>1161</v>
      </c>
      <c r="R164" s="22" t="s">
        <v>1161</v>
      </c>
      <c r="U164" s="22"/>
      <c r="V164" s="22"/>
      <c r="W164" s="22"/>
      <c r="X164" s="22"/>
      <c r="Y164" s="22"/>
      <c r="Z164" s="22"/>
    </row>
    <row r="165" spans="1:26" x14ac:dyDescent="0.25">
      <c r="A165" s="35" t="s">
        <v>1477</v>
      </c>
      <c r="B165" s="35" t="s">
        <v>1478</v>
      </c>
      <c r="C165" s="36">
        <v>700</v>
      </c>
      <c r="D165" s="37" t="s">
        <v>1158</v>
      </c>
      <c r="E165" s="22" t="s">
        <v>1158</v>
      </c>
      <c r="F165" s="22" t="s">
        <v>1159</v>
      </c>
      <c r="G165" s="22" t="s">
        <v>1159</v>
      </c>
      <c r="H165" s="22" t="s">
        <v>1158</v>
      </c>
      <c r="I165" s="22" t="s">
        <v>1159</v>
      </c>
      <c r="J165" s="22" t="s">
        <v>1159</v>
      </c>
      <c r="K165" s="22" t="s">
        <v>1160</v>
      </c>
      <c r="L165" s="22" t="s">
        <v>1161</v>
      </c>
      <c r="M165" s="22" t="s">
        <v>1161</v>
      </c>
      <c r="N165" s="22" t="s">
        <v>1159</v>
      </c>
      <c r="O165" s="22" t="s">
        <v>1161</v>
      </c>
      <c r="P165" s="22" t="s">
        <v>1158</v>
      </c>
      <c r="Q165" s="22" t="s">
        <v>1159</v>
      </c>
      <c r="R165" s="22" t="s">
        <v>1161</v>
      </c>
      <c r="U165" s="22"/>
      <c r="V165" s="22"/>
      <c r="W165" s="22"/>
      <c r="X165" s="22"/>
      <c r="Y165" s="22"/>
      <c r="Z165" s="22"/>
    </row>
    <row r="166" spans="1:26" x14ac:dyDescent="0.25">
      <c r="A166" s="35" t="s">
        <v>1479</v>
      </c>
      <c r="B166" s="35" t="s">
        <v>1480</v>
      </c>
      <c r="C166" s="36">
        <v>702</v>
      </c>
      <c r="D166" s="37" t="s">
        <v>1159</v>
      </c>
      <c r="E166" s="22" t="s">
        <v>1158</v>
      </c>
      <c r="F166" s="22" t="s">
        <v>1159</v>
      </c>
      <c r="G166" s="22" t="s">
        <v>1159</v>
      </c>
      <c r="H166" s="22" t="s">
        <v>1158</v>
      </c>
      <c r="I166" s="22" t="s">
        <v>1159</v>
      </c>
      <c r="J166" s="22" t="s">
        <v>1161</v>
      </c>
      <c r="K166" s="22" t="s">
        <v>1159</v>
      </c>
      <c r="L166" s="22" t="s">
        <v>1161</v>
      </c>
      <c r="M166" s="22" t="s">
        <v>1161</v>
      </c>
      <c r="N166" s="22" t="s">
        <v>1161</v>
      </c>
      <c r="O166" s="22" t="s">
        <v>1159</v>
      </c>
      <c r="P166" s="22" t="s">
        <v>1158</v>
      </c>
      <c r="Q166" s="22" t="s">
        <v>1161</v>
      </c>
      <c r="R166" s="22" t="s">
        <v>1161</v>
      </c>
      <c r="U166" s="22"/>
      <c r="V166" s="22"/>
      <c r="W166" s="22"/>
      <c r="X166" s="22"/>
      <c r="Y166" s="22"/>
      <c r="Z166" s="22"/>
    </row>
    <row r="167" spans="1:26" x14ac:dyDescent="0.25">
      <c r="A167" s="35" t="s">
        <v>1481</v>
      </c>
      <c r="B167" s="35" t="s">
        <v>1482</v>
      </c>
      <c r="C167" s="36">
        <v>704</v>
      </c>
      <c r="D167" s="37" t="s">
        <v>1159</v>
      </c>
      <c r="E167" s="22" t="s">
        <v>1158</v>
      </c>
      <c r="F167" s="22" t="s">
        <v>1161</v>
      </c>
      <c r="G167" s="22" t="s">
        <v>1161</v>
      </c>
      <c r="H167" s="22" t="s">
        <v>1158</v>
      </c>
      <c r="I167" s="22" t="s">
        <v>1159</v>
      </c>
      <c r="J167" s="22" t="s">
        <v>1161</v>
      </c>
      <c r="K167" s="22" t="s">
        <v>1161</v>
      </c>
      <c r="L167" s="22" t="s">
        <v>1161</v>
      </c>
      <c r="M167" s="22" t="s">
        <v>1161</v>
      </c>
      <c r="N167" s="22" t="s">
        <v>1159</v>
      </c>
      <c r="O167" s="22" t="s">
        <v>1159</v>
      </c>
      <c r="P167" s="22" t="s">
        <v>1159</v>
      </c>
      <c r="Q167" s="22" t="s">
        <v>1161</v>
      </c>
      <c r="R167" s="22" t="s">
        <v>1161</v>
      </c>
      <c r="U167" s="22"/>
      <c r="V167" s="22"/>
      <c r="W167" s="22"/>
      <c r="X167" s="22"/>
      <c r="Y167" s="22"/>
      <c r="Z167" s="22"/>
    </row>
    <row r="168" spans="1:26" x14ac:dyDescent="0.25">
      <c r="A168" s="35" t="s">
        <v>1483</v>
      </c>
      <c r="B168" s="35" t="s">
        <v>1484</v>
      </c>
      <c r="C168" s="36">
        <v>709</v>
      </c>
      <c r="D168" s="37" t="s">
        <v>1158</v>
      </c>
      <c r="E168" s="22" t="s">
        <v>1159</v>
      </c>
      <c r="F168" s="22" t="s">
        <v>1159</v>
      </c>
      <c r="G168" s="22" t="s">
        <v>1159</v>
      </c>
      <c r="H168" s="22" t="s">
        <v>1158</v>
      </c>
      <c r="I168" s="22" t="s">
        <v>1161</v>
      </c>
      <c r="J168" s="22" t="s">
        <v>1159</v>
      </c>
      <c r="K168" s="22" t="s">
        <v>1159</v>
      </c>
      <c r="L168" s="22" t="s">
        <v>1159</v>
      </c>
      <c r="M168" s="22" t="s">
        <v>1161</v>
      </c>
      <c r="N168" s="22" t="s">
        <v>1161</v>
      </c>
      <c r="O168" s="22" t="s">
        <v>1159</v>
      </c>
      <c r="P168" s="22" t="s">
        <v>1159</v>
      </c>
      <c r="Q168" s="22" t="s">
        <v>1161</v>
      </c>
      <c r="R168" s="22" t="s">
        <v>1161</v>
      </c>
      <c r="U168" s="22"/>
      <c r="V168" s="22"/>
      <c r="W168" s="22"/>
      <c r="X168" s="22"/>
      <c r="Y168" s="22"/>
      <c r="Z168" s="22"/>
    </row>
    <row r="169" spans="1:26" x14ac:dyDescent="0.25">
      <c r="A169" s="35" t="s">
        <v>1485</v>
      </c>
      <c r="B169" s="35" t="s">
        <v>1486</v>
      </c>
      <c r="C169" s="36">
        <v>727</v>
      </c>
      <c r="D169" s="37" t="s">
        <v>1159</v>
      </c>
      <c r="E169" s="22" t="s">
        <v>1158</v>
      </c>
      <c r="F169" s="22" t="s">
        <v>1161</v>
      </c>
      <c r="G169" s="22" t="s">
        <v>1161</v>
      </c>
      <c r="H169" s="22" t="s">
        <v>1158</v>
      </c>
      <c r="I169" s="22" t="s">
        <v>1159</v>
      </c>
      <c r="J169" s="22" t="s">
        <v>1161</v>
      </c>
      <c r="K169" s="22" t="s">
        <v>1159</v>
      </c>
      <c r="L169" s="22" t="s">
        <v>1161</v>
      </c>
      <c r="M169" s="22" t="s">
        <v>1161</v>
      </c>
      <c r="N169" s="22" t="s">
        <v>1161</v>
      </c>
      <c r="O169" s="22" t="s">
        <v>1159</v>
      </c>
      <c r="P169" s="22" t="s">
        <v>1158</v>
      </c>
      <c r="Q169" s="22" t="s">
        <v>1161</v>
      </c>
      <c r="R169" s="22" t="s">
        <v>1161</v>
      </c>
      <c r="U169" s="22"/>
      <c r="V169" s="22"/>
      <c r="W169" s="22"/>
      <c r="X169" s="22"/>
      <c r="Y169" s="22"/>
      <c r="Z169" s="22"/>
    </row>
    <row r="170" spans="1:26" x14ac:dyDescent="0.25">
      <c r="A170" s="35" t="s">
        <v>1487</v>
      </c>
      <c r="B170" s="35" t="s">
        <v>1488</v>
      </c>
      <c r="C170" s="36">
        <v>732</v>
      </c>
      <c r="D170" s="37" t="s">
        <v>1158</v>
      </c>
      <c r="E170" s="22" t="s">
        <v>1158</v>
      </c>
      <c r="F170" s="22" t="s">
        <v>1161</v>
      </c>
      <c r="G170" s="22" t="s">
        <v>1161</v>
      </c>
      <c r="H170" s="22" t="s">
        <v>1158</v>
      </c>
      <c r="I170" s="22" t="s">
        <v>1160</v>
      </c>
      <c r="J170" s="22" t="s">
        <v>1161</v>
      </c>
      <c r="K170" s="22" t="s">
        <v>1159</v>
      </c>
      <c r="L170" s="22" t="s">
        <v>1161</v>
      </c>
      <c r="M170" s="22" t="s">
        <v>1161</v>
      </c>
      <c r="N170" s="22" t="s">
        <v>1160</v>
      </c>
      <c r="O170" s="22" t="s">
        <v>1160</v>
      </c>
      <c r="P170" s="22" t="s">
        <v>1158</v>
      </c>
      <c r="Q170" s="22" t="s">
        <v>1161</v>
      </c>
      <c r="R170" s="22" t="s">
        <v>1159</v>
      </c>
      <c r="U170" s="22"/>
      <c r="V170" s="22"/>
      <c r="W170" s="22"/>
      <c r="X170" s="22"/>
      <c r="Y170" s="22"/>
      <c r="Z170" s="22"/>
    </row>
    <row r="171" spans="1:26" x14ac:dyDescent="0.25">
      <c r="A171" s="35" t="s">
        <v>1489</v>
      </c>
      <c r="B171" s="35" t="s">
        <v>1490</v>
      </c>
      <c r="C171" s="36">
        <v>733</v>
      </c>
      <c r="D171" s="37" t="s">
        <v>1158</v>
      </c>
      <c r="E171" s="22" t="s">
        <v>1158</v>
      </c>
      <c r="F171" s="22" t="s">
        <v>1161</v>
      </c>
      <c r="G171" s="22" t="s">
        <v>1161</v>
      </c>
      <c r="H171" s="22" t="s">
        <v>1158</v>
      </c>
      <c r="I171" s="22" t="s">
        <v>1159</v>
      </c>
      <c r="J171" s="22" t="s">
        <v>1161</v>
      </c>
      <c r="K171" s="22" t="s">
        <v>1161</v>
      </c>
      <c r="L171" s="22" t="s">
        <v>1160</v>
      </c>
      <c r="M171" s="22" t="s">
        <v>1161</v>
      </c>
      <c r="N171" s="22" t="s">
        <v>1159</v>
      </c>
      <c r="O171" s="22" t="s">
        <v>1161</v>
      </c>
      <c r="P171" s="22" t="s">
        <v>1158</v>
      </c>
      <c r="Q171" s="22" t="s">
        <v>1161</v>
      </c>
      <c r="R171" s="22" t="s">
        <v>1161</v>
      </c>
      <c r="U171" s="22"/>
      <c r="V171" s="22"/>
      <c r="W171" s="22"/>
      <c r="X171" s="22"/>
      <c r="Y171" s="22"/>
      <c r="Z171" s="22"/>
    </row>
    <row r="172" spans="1:26" x14ac:dyDescent="0.25">
      <c r="A172" s="35" t="s">
        <v>1491</v>
      </c>
      <c r="B172" s="35" t="s">
        <v>1492</v>
      </c>
      <c r="C172" s="36">
        <v>748</v>
      </c>
      <c r="D172" s="37" t="s">
        <v>1158</v>
      </c>
      <c r="E172" s="22" t="s">
        <v>1158</v>
      </c>
      <c r="F172" s="22" t="s">
        <v>1159</v>
      </c>
      <c r="G172" s="22" t="s">
        <v>1159</v>
      </c>
      <c r="H172" s="22" t="s">
        <v>1158</v>
      </c>
      <c r="I172" s="22" t="s">
        <v>1161</v>
      </c>
      <c r="J172" s="22" t="s">
        <v>1159</v>
      </c>
      <c r="K172" s="22" t="s">
        <v>1159</v>
      </c>
      <c r="L172" s="22" t="s">
        <v>1161</v>
      </c>
      <c r="M172" s="22" t="s">
        <v>1161</v>
      </c>
      <c r="N172" s="22" t="s">
        <v>1159</v>
      </c>
      <c r="O172" s="22" t="s">
        <v>1159</v>
      </c>
      <c r="P172" s="22" t="s">
        <v>1158</v>
      </c>
      <c r="Q172" s="22" t="s">
        <v>1161</v>
      </c>
      <c r="R172" s="22" t="s">
        <v>1161</v>
      </c>
      <c r="U172" s="22"/>
      <c r="V172" s="22"/>
      <c r="W172" s="22"/>
      <c r="X172" s="22"/>
      <c r="Y172" s="22"/>
      <c r="Z172" s="22"/>
    </row>
    <row r="173" spans="1:26" x14ac:dyDescent="0.25">
      <c r="A173" s="35" t="s">
        <v>1493</v>
      </c>
      <c r="B173" s="35" t="s">
        <v>1494</v>
      </c>
      <c r="C173" s="36">
        <v>752</v>
      </c>
      <c r="D173" s="37" t="s">
        <v>1158</v>
      </c>
      <c r="E173" s="22" t="s">
        <v>1159</v>
      </c>
      <c r="F173" s="22" t="s">
        <v>1161</v>
      </c>
      <c r="G173" s="22" t="s">
        <v>1161</v>
      </c>
      <c r="H173" s="22" t="s">
        <v>1158</v>
      </c>
      <c r="I173" s="22" t="s">
        <v>1159</v>
      </c>
      <c r="J173" s="22" t="s">
        <v>1161</v>
      </c>
      <c r="K173" s="22" t="s">
        <v>1161</v>
      </c>
      <c r="L173" s="22" t="s">
        <v>1161</v>
      </c>
      <c r="M173" s="22" t="s">
        <v>1161</v>
      </c>
      <c r="N173" s="22" t="s">
        <v>1160</v>
      </c>
      <c r="O173" s="22" t="s">
        <v>1160</v>
      </c>
      <c r="P173" s="22" t="s">
        <v>1158</v>
      </c>
      <c r="Q173" s="22" t="s">
        <v>1161</v>
      </c>
      <c r="R173" s="22" t="s">
        <v>1161</v>
      </c>
      <c r="U173" s="22"/>
      <c r="V173" s="22"/>
      <c r="W173" s="22"/>
      <c r="X173" s="22"/>
      <c r="Y173" s="22"/>
      <c r="Z173" s="22"/>
    </row>
    <row r="174" spans="1:26" x14ac:dyDescent="0.25">
      <c r="A174" s="35" t="s">
        <v>1495</v>
      </c>
      <c r="B174" s="35" t="s">
        <v>1496</v>
      </c>
      <c r="C174" s="36">
        <v>757</v>
      </c>
      <c r="D174" s="37" t="s">
        <v>1158</v>
      </c>
      <c r="E174" s="22" t="s">
        <v>1158</v>
      </c>
      <c r="F174" s="22" t="s">
        <v>1160</v>
      </c>
      <c r="G174" s="22" t="s">
        <v>1160</v>
      </c>
      <c r="H174" s="22" t="s">
        <v>1158</v>
      </c>
      <c r="I174" s="22" t="s">
        <v>1161</v>
      </c>
      <c r="J174" s="22" t="s">
        <v>1160</v>
      </c>
      <c r="K174" s="22" t="s">
        <v>1161</v>
      </c>
      <c r="L174" s="22" t="s">
        <v>1160</v>
      </c>
      <c r="M174" s="22" t="s">
        <v>1161</v>
      </c>
      <c r="N174" s="22" t="s">
        <v>1161</v>
      </c>
      <c r="O174" s="22" t="s">
        <v>1161</v>
      </c>
      <c r="P174" s="22" t="s">
        <v>1159</v>
      </c>
      <c r="Q174" s="22" t="s">
        <v>1161</v>
      </c>
      <c r="R174" s="22" t="s">
        <v>1161</v>
      </c>
      <c r="U174" s="22"/>
      <c r="V174" s="22"/>
      <c r="W174" s="22"/>
      <c r="X174" s="22"/>
      <c r="Y174" s="22"/>
      <c r="Z174" s="22"/>
    </row>
    <row r="175" spans="1:26" x14ac:dyDescent="0.25">
      <c r="A175" s="35" t="s">
        <v>1497</v>
      </c>
      <c r="B175" s="35" t="s">
        <v>1498</v>
      </c>
      <c r="C175" s="36">
        <v>760</v>
      </c>
      <c r="D175" s="37" t="s">
        <v>1158</v>
      </c>
      <c r="E175" s="22" t="s">
        <v>1158</v>
      </c>
      <c r="F175" s="22" t="s">
        <v>1161</v>
      </c>
      <c r="G175" s="22" t="s">
        <v>1161</v>
      </c>
      <c r="H175" s="22" t="s">
        <v>1159</v>
      </c>
      <c r="I175" s="22" t="s">
        <v>1161</v>
      </c>
      <c r="J175" s="22" t="s">
        <v>1161</v>
      </c>
      <c r="K175" s="22" t="s">
        <v>1161</v>
      </c>
      <c r="L175" s="22" t="s">
        <v>1161</v>
      </c>
      <c r="M175" s="22" t="s">
        <v>1161</v>
      </c>
      <c r="N175" s="22" t="s">
        <v>1159</v>
      </c>
      <c r="O175" s="22" t="s">
        <v>1159</v>
      </c>
      <c r="P175" s="22" t="s">
        <v>1159</v>
      </c>
      <c r="Q175" s="22" t="s">
        <v>1161</v>
      </c>
      <c r="R175" s="22" t="s">
        <v>1161</v>
      </c>
      <c r="U175" s="22"/>
      <c r="V175" s="22"/>
      <c r="W175" s="22"/>
      <c r="X175" s="22"/>
      <c r="Y175" s="22"/>
      <c r="Z175" s="22"/>
    </row>
    <row r="176" spans="1:26" x14ac:dyDescent="0.25">
      <c r="A176" s="35" t="s">
        <v>1499</v>
      </c>
      <c r="B176" s="35" t="s">
        <v>1500</v>
      </c>
      <c r="C176" s="36">
        <v>762</v>
      </c>
      <c r="D176" s="37" t="s">
        <v>1158</v>
      </c>
      <c r="E176" s="22" t="s">
        <v>1158</v>
      </c>
      <c r="F176" s="22" t="s">
        <v>1161</v>
      </c>
      <c r="G176" s="22" t="s">
        <v>1161</v>
      </c>
      <c r="H176" s="22" t="s">
        <v>1159</v>
      </c>
      <c r="I176" s="22" t="s">
        <v>1161</v>
      </c>
      <c r="J176" s="22" t="s">
        <v>1161</v>
      </c>
      <c r="K176" s="22" t="s">
        <v>1159</v>
      </c>
      <c r="L176" s="22" t="s">
        <v>1159</v>
      </c>
      <c r="M176" s="22" t="s">
        <v>1161</v>
      </c>
      <c r="N176" s="22" t="s">
        <v>1160</v>
      </c>
      <c r="O176" s="22" t="s">
        <v>1160</v>
      </c>
      <c r="P176" s="22" t="s">
        <v>1158</v>
      </c>
      <c r="Q176" s="22" t="s">
        <v>1161</v>
      </c>
      <c r="R176" s="22" t="s">
        <v>1161</v>
      </c>
      <c r="U176" s="22"/>
      <c r="V176" s="22"/>
      <c r="W176" s="22"/>
      <c r="X176" s="22"/>
      <c r="Y176" s="22"/>
      <c r="Z176" s="22"/>
    </row>
    <row r="177" spans="1:26" x14ac:dyDescent="0.25">
      <c r="A177" s="35" t="s">
        <v>1501</v>
      </c>
      <c r="B177" s="35" t="s">
        <v>1502</v>
      </c>
      <c r="C177" s="36">
        <v>763</v>
      </c>
      <c r="D177" s="37" t="s">
        <v>1158</v>
      </c>
      <c r="E177" s="22" t="s">
        <v>1158</v>
      </c>
      <c r="F177" s="22" t="s">
        <v>1161</v>
      </c>
      <c r="G177" s="22" t="s">
        <v>1161</v>
      </c>
      <c r="H177" s="22" t="s">
        <v>1158</v>
      </c>
      <c r="I177" s="22" t="s">
        <v>1159</v>
      </c>
      <c r="J177" s="22" t="s">
        <v>1161</v>
      </c>
      <c r="K177" s="22" t="s">
        <v>1161</v>
      </c>
      <c r="L177" s="22" t="s">
        <v>1161</v>
      </c>
      <c r="M177" s="22" t="s">
        <v>1161</v>
      </c>
      <c r="N177" s="22" t="s">
        <v>1159</v>
      </c>
      <c r="O177" s="22" t="s">
        <v>1160</v>
      </c>
      <c r="P177" s="22" t="s">
        <v>1158</v>
      </c>
      <c r="Q177" s="22" t="s">
        <v>1161</v>
      </c>
      <c r="R177" s="22" t="s">
        <v>1161</v>
      </c>
      <c r="U177" s="22"/>
      <c r="V177" s="22"/>
      <c r="W177" s="22"/>
      <c r="X177" s="22"/>
      <c r="Y177" s="22"/>
      <c r="Z177" s="22"/>
    </row>
    <row r="178" spans="1:26" x14ac:dyDescent="0.25">
      <c r="A178" s="35" t="s">
        <v>1503</v>
      </c>
      <c r="B178" s="35" t="s">
        <v>1504</v>
      </c>
      <c r="C178" s="36">
        <v>784</v>
      </c>
      <c r="D178" s="37" t="s">
        <v>1158</v>
      </c>
      <c r="E178" s="22" t="s">
        <v>1158</v>
      </c>
      <c r="F178" s="22" t="s">
        <v>1160</v>
      </c>
      <c r="G178" s="22" t="s">
        <v>1160</v>
      </c>
      <c r="H178" s="22" t="s">
        <v>1158</v>
      </c>
      <c r="I178" s="22" t="s">
        <v>1161</v>
      </c>
      <c r="J178" s="22" t="s">
        <v>1159</v>
      </c>
      <c r="K178" s="22" t="s">
        <v>1161</v>
      </c>
      <c r="L178" s="22" t="s">
        <v>1160</v>
      </c>
      <c r="M178" s="22" t="s">
        <v>1161</v>
      </c>
      <c r="N178" s="22" t="s">
        <v>1159</v>
      </c>
      <c r="O178" s="22" t="s">
        <v>1160</v>
      </c>
      <c r="P178" s="22" t="s">
        <v>1159</v>
      </c>
      <c r="Q178" s="22" t="s">
        <v>1161</v>
      </c>
      <c r="R178" s="22" t="s">
        <v>1161</v>
      </c>
      <c r="U178" s="22"/>
      <c r="V178" s="22"/>
      <c r="W178" s="22"/>
      <c r="X178" s="22"/>
      <c r="Y178" s="22"/>
      <c r="Z178" s="22"/>
    </row>
    <row r="179" spans="1:26" x14ac:dyDescent="0.25">
      <c r="A179" s="35" t="s">
        <v>1505</v>
      </c>
      <c r="B179" s="35" t="s">
        <v>1506</v>
      </c>
      <c r="C179" s="36">
        <v>793</v>
      </c>
      <c r="D179" s="37" t="s">
        <v>1158</v>
      </c>
      <c r="E179" s="22" t="s">
        <v>1158</v>
      </c>
      <c r="F179" s="22" t="s">
        <v>1161</v>
      </c>
      <c r="G179" s="22" t="s">
        <v>1161</v>
      </c>
      <c r="H179" s="22" t="s">
        <v>1158</v>
      </c>
      <c r="I179" s="22" t="s">
        <v>1159</v>
      </c>
      <c r="J179" s="22" t="s">
        <v>1161</v>
      </c>
      <c r="K179" s="22" t="s">
        <v>1160</v>
      </c>
      <c r="L179" s="22" t="s">
        <v>1161</v>
      </c>
      <c r="M179" s="22" t="s">
        <v>1161</v>
      </c>
      <c r="N179" s="22" t="s">
        <v>1161</v>
      </c>
      <c r="O179" s="22" t="s">
        <v>1160</v>
      </c>
      <c r="P179" s="22" t="s">
        <v>1158</v>
      </c>
      <c r="Q179" s="22" t="s">
        <v>1161</v>
      </c>
      <c r="R179" s="22" t="s">
        <v>1161</v>
      </c>
      <c r="U179" s="22"/>
      <c r="V179" s="22"/>
      <c r="W179" s="22"/>
      <c r="X179" s="22"/>
      <c r="Y179" s="22"/>
      <c r="Z179" s="22"/>
    </row>
    <row r="180" spans="1:26" x14ac:dyDescent="0.25">
      <c r="A180" s="35" t="s">
        <v>1507</v>
      </c>
      <c r="B180" s="35" t="s">
        <v>1508</v>
      </c>
      <c r="C180" s="36">
        <v>812</v>
      </c>
      <c r="D180" s="37" t="s">
        <v>1158</v>
      </c>
      <c r="E180" s="22" t="s">
        <v>1158</v>
      </c>
      <c r="F180" s="22" t="s">
        <v>1160</v>
      </c>
      <c r="G180" s="22" t="s">
        <v>1160</v>
      </c>
      <c r="H180" s="22" t="s">
        <v>1158</v>
      </c>
      <c r="I180" s="22" t="s">
        <v>1159</v>
      </c>
      <c r="J180" s="22" t="s">
        <v>1160</v>
      </c>
      <c r="K180" s="22" t="s">
        <v>1160</v>
      </c>
      <c r="L180" s="22" t="s">
        <v>1159</v>
      </c>
      <c r="M180" s="22" t="s">
        <v>1161</v>
      </c>
      <c r="N180" s="22" t="s">
        <v>1161</v>
      </c>
      <c r="O180" s="22" t="s">
        <v>1160</v>
      </c>
      <c r="P180" s="22" t="s">
        <v>1159</v>
      </c>
      <c r="Q180" s="22" t="s">
        <v>1161</v>
      </c>
      <c r="R180" s="22" t="s">
        <v>1159</v>
      </c>
      <c r="U180" s="22"/>
      <c r="V180" s="22"/>
      <c r="W180" s="22"/>
      <c r="X180" s="22"/>
      <c r="Y180" s="22"/>
      <c r="Z180" s="22"/>
    </row>
    <row r="181" spans="1:26" x14ac:dyDescent="0.25">
      <c r="A181" s="35" t="s">
        <v>1509</v>
      </c>
      <c r="B181" s="35" t="s">
        <v>1510</v>
      </c>
      <c r="C181" s="36">
        <v>826</v>
      </c>
      <c r="D181" s="37" t="s">
        <v>1158</v>
      </c>
      <c r="E181" s="22" t="s">
        <v>1158</v>
      </c>
      <c r="F181" s="22" t="s">
        <v>1161</v>
      </c>
      <c r="G181" s="22" t="s">
        <v>1161</v>
      </c>
      <c r="H181" s="22" t="s">
        <v>1158</v>
      </c>
      <c r="I181" s="22" t="s">
        <v>1161</v>
      </c>
      <c r="J181" s="22" t="s">
        <v>1161</v>
      </c>
      <c r="K181" s="22" t="s">
        <v>1160</v>
      </c>
      <c r="L181" s="22" t="s">
        <v>1161</v>
      </c>
      <c r="M181" s="22" t="s">
        <v>1161</v>
      </c>
      <c r="N181" s="22" t="s">
        <v>1159</v>
      </c>
      <c r="O181" s="22" t="s">
        <v>1160</v>
      </c>
      <c r="P181" s="22" t="s">
        <v>1159</v>
      </c>
      <c r="Q181" s="22" t="s">
        <v>1161</v>
      </c>
      <c r="R181" s="22" t="s">
        <v>1161</v>
      </c>
      <c r="U181" s="22"/>
      <c r="V181" s="22"/>
      <c r="W181" s="22"/>
      <c r="X181" s="22"/>
      <c r="Y181" s="22"/>
      <c r="Z181" s="22"/>
    </row>
    <row r="182" spans="1:26" x14ac:dyDescent="0.25">
      <c r="A182" s="35" t="s">
        <v>1511</v>
      </c>
      <c r="B182" s="35" t="s">
        <v>1512</v>
      </c>
      <c r="C182" s="36">
        <v>927</v>
      </c>
      <c r="D182" s="37" t="s">
        <v>1158</v>
      </c>
      <c r="E182" s="22" t="s">
        <v>1159</v>
      </c>
      <c r="F182" s="22" t="s">
        <v>1159</v>
      </c>
      <c r="G182" s="22" t="s">
        <v>1159</v>
      </c>
      <c r="H182" s="22" t="s">
        <v>1158</v>
      </c>
      <c r="I182" s="22" t="s">
        <v>1159</v>
      </c>
      <c r="J182" s="22" t="s">
        <v>1161</v>
      </c>
      <c r="K182" s="22" t="s">
        <v>1159</v>
      </c>
      <c r="L182" s="22" t="s">
        <v>1159</v>
      </c>
      <c r="M182" s="22" t="s">
        <v>1161</v>
      </c>
      <c r="N182" s="22" t="s">
        <v>1161</v>
      </c>
      <c r="O182" s="22" t="s">
        <v>1159</v>
      </c>
      <c r="P182" s="22" t="s">
        <v>1158</v>
      </c>
      <c r="Q182" s="22" t="s">
        <v>1161</v>
      </c>
      <c r="R182" s="22" t="s">
        <v>1161</v>
      </c>
      <c r="U182" s="22"/>
      <c r="V182" s="22"/>
      <c r="W182" s="22"/>
      <c r="X182" s="22"/>
      <c r="Y182" s="22"/>
      <c r="Z182" s="22"/>
    </row>
    <row r="183" spans="1:26" x14ac:dyDescent="0.25">
      <c r="A183" s="35" t="s">
        <v>1513</v>
      </c>
      <c r="B183" s="35" t="s">
        <v>1514</v>
      </c>
      <c r="C183" s="36">
        <v>930</v>
      </c>
      <c r="D183" s="37" t="s">
        <v>1158</v>
      </c>
      <c r="E183" s="22" t="s">
        <v>1159</v>
      </c>
      <c r="F183" s="22" t="s">
        <v>1161</v>
      </c>
      <c r="G183" s="22" t="s">
        <v>1161</v>
      </c>
      <c r="H183" s="22" t="s">
        <v>1158</v>
      </c>
      <c r="I183" s="22" t="s">
        <v>1159</v>
      </c>
      <c r="J183" s="22" t="s">
        <v>1161</v>
      </c>
      <c r="K183" s="22" t="s">
        <v>1159</v>
      </c>
      <c r="L183" s="22" t="s">
        <v>1159</v>
      </c>
      <c r="M183" s="22" t="s">
        <v>1161</v>
      </c>
      <c r="N183" s="22" t="s">
        <v>1161</v>
      </c>
      <c r="O183" s="22" t="s">
        <v>1159</v>
      </c>
      <c r="P183" s="22" t="s">
        <v>1158</v>
      </c>
      <c r="Q183" s="22" t="s">
        <v>1161</v>
      </c>
      <c r="R183" s="22" t="s">
        <v>1161</v>
      </c>
      <c r="U183" s="22"/>
      <c r="V183" s="22"/>
      <c r="W183" s="22"/>
      <c r="X183" s="22"/>
      <c r="Y183" s="22"/>
      <c r="Z183" s="22"/>
    </row>
    <row r="184" spans="1:26" x14ac:dyDescent="0.25">
      <c r="A184" s="35" t="s">
        <v>1515</v>
      </c>
      <c r="B184" s="35" t="s">
        <v>1516</v>
      </c>
      <c r="C184" s="36">
        <v>932</v>
      </c>
      <c r="D184" s="37" t="s">
        <v>1158</v>
      </c>
      <c r="E184" s="22" t="s">
        <v>1158</v>
      </c>
      <c r="F184" s="22" t="s">
        <v>1159</v>
      </c>
      <c r="G184" s="22" t="s">
        <v>1159</v>
      </c>
      <c r="H184" s="22" t="s">
        <v>1158</v>
      </c>
      <c r="I184" s="22" t="s">
        <v>1161</v>
      </c>
      <c r="J184" s="22" t="s">
        <v>1159</v>
      </c>
      <c r="K184" s="22" t="s">
        <v>1159</v>
      </c>
      <c r="L184" s="22" t="s">
        <v>1160</v>
      </c>
      <c r="M184" s="22" t="s">
        <v>1161</v>
      </c>
      <c r="N184" s="22" t="s">
        <v>1159</v>
      </c>
      <c r="O184" s="22" t="s">
        <v>1159</v>
      </c>
      <c r="P184" s="22" t="s">
        <v>1158</v>
      </c>
      <c r="Q184" s="22" t="s">
        <v>1161</v>
      </c>
      <c r="R184" s="22" t="s">
        <v>1161</v>
      </c>
      <c r="U184" s="22"/>
      <c r="V184" s="22"/>
      <c r="W184" s="22"/>
      <c r="X184" s="22"/>
      <c r="Y184" s="22"/>
      <c r="Z184" s="22"/>
    </row>
    <row r="185" spans="1:26" x14ac:dyDescent="0.25">
      <c r="A185" s="35" t="s">
        <v>1517</v>
      </c>
      <c r="B185" s="35" t="s">
        <v>1518</v>
      </c>
      <c r="C185" s="36">
        <v>939</v>
      </c>
      <c r="D185" s="37" t="s">
        <v>1158</v>
      </c>
      <c r="E185" s="22" t="s">
        <v>1158</v>
      </c>
      <c r="F185" s="22" t="s">
        <v>1159</v>
      </c>
      <c r="G185" s="22" t="s">
        <v>1159</v>
      </c>
      <c r="H185" s="22" t="s">
        <v>1158</v>
      </c>
      <c r="I185" s="22" t="s">
        <v>1160</v>
      </c>
      <c r="J185" s="22" t="s">
        <v>1159</v>
      </c>
      <c r="K185" s="22" t="s">
        <v>1161</v>
      </c>
      <c r="L185" s="22" t="s">
        <v>1159</v>
      </c>
      <c r="M185" s="22" t="s">
        <v>1161</v>
      </c>
      <c r="N185" s="22" t="s">
        <v>1159</v>
      </c>
      <c r="O185" s="22" t="s">
        <v>1159</v>
      </c>
      <c r="P185" s="22" t="s">
        <v>1159</v>
      </c>
      <c r="Q185" s="22" t="s">
        <v>1161</v>
      </c>
      <c r="R185" s="22" t="s">
        <v>1161</v>
      </c>
      <c r="U185" s="22"/>
      <c r="V185" s="22"/>
      <c r="W185" s="22"/>
      <c r="X185" s="22"/>
      <c r="Y185" s="22"/>
      <c r="Z185" s="22"/>
    </row>
    <row r="186" spans="1:26" x14ac:dyDescent="0.25">
      <c r="A186" s="35" t="s">
        <v>1519</v>
      </c>
      <c r="B186" s="35" t="s">
        <v>1520</v>
      </c>
      <c r="C186" s="36">
        <v>951</v>
      </c>
      <c r="D186" s="37" t="s">
        <v>1158</v>
      </c>
      <c r="E186" s="22" t="s">
        <v>1158</v>
      </c>
      <c r="F186" s="22" t="s">
        <v>1161</v>
      </c>
      <c r="G186" s="22" t="s">
        <v>1161</v>
      </c>
      <c r="H186" s="22" t="s">
        <v>1158</v>
      </c>
      <c r="I186" s="22" t="s">
        <v>1161</v>
      </c>
      <c r="J186" s="22" t="s">
        <v>1161</v>
      </c>
      <c r="K186" s="22" t="s">
        <v>1161</v>
      </c>
      <c r="L186" s="22" t="s">
        <v>1161</v>
      </c>
      <c r="M186" s="22" t="s">
        <v>1159</v>
      </c>
      <c r="N186" s="22" t="s">
        <v>1161</v>
      </c>
      <c r="O186" s="22" t="s">
        <v>1159</v>
      </c>
      <c r="P186" s="22" t="s">
        <v>1159</v>
      </c>
      <c r="Q186" s="22" t="s">
        <v>1161</v>
      </c>
      <c r="R186" s="22" t="s">
        <v>1159</v>
      </c>
      <c r="U186" s="22"/>
      <c r="V186" s="22"/>
      <c r="W186" s="22"/>
      <c r="X186" s="22"/>
      <c r="Y186" s="22"/>
      <c r="Z186" s="22"/>
    </row>
    <row r="187" spans="1:26" x14ac:dyDescent="0.25">
      <c r="A187" s="35" t="s">
        <v>1521</v>
      </c>
      <c r="B187" s="35" t="s">
        <v>1522</v>
      </c>
      <c r="C187" s="36">
        <v>963</v>
      </c>
      <c r="D187" s="37" t="s">
        <v>1158</v>
      </c>
      <c r="E187" s="22" t="s">
        <v>1158</v>
      </c>
      <c r="F187" s="22" t="s">
        <v>1161</v>
      </c>
      <c r="G187" s="22" t="s">
        <v>1161</v>
      </c>
      <c r="H187" s="22" t="s">
        <v>1159</v>
      </c>
      <c r="I187" s="22" t="s">
        <v>1159</v>
      </c>
      <c r="J187" s="22" t="s">
        <v>1161</v>
      </c>
      <c r="K187" s="22" t="s">
        <v>1161</v>
      </c>
      <c r="L187" s="22" t="s">
        <v>1159</v>
      </c>
      <c r="M187" s="22" t="s">
        <v>1161</v>
      </c>
      <c r="N187" s="22" t="s">
        <v>1159</v>
      </c>
      <c r="O187" s="22" t="s">
        <v>1159</v>
      </c>
      <c r="P187" s="22" t="s">
        <v>1158</v>
      </c>
      <c r="Q187" s="22" t="s">
        <v>1159</v>
      </c>
      <c r="R187" s="22" t="s">
        <v>1161</v>
      </c>
      <c r="U187" s="22"/>
      <c r="V187" s="22"/>
      <c r="W187" s="22"/>
      <c r="X187" s="22"/>
      <c r="Y187" s="22"/>
      <c r="Z187" s="22"/>
    </row>
    <row r="188" spans="1:26" x14ac:dyDescent="0.25">
      <c r="A188" s="35" t="s">
        <v>1523</v>
      </c>
      <c r="B188" s="35" t="s">
        <v>1524</v>
      </c>
      <c r="C188" s="36">
        <v>1016</v>
      </c>
      <c r="D188" s="37" t="s">
        <v>1158</v>
      </c>
      <c r="E188" s="22" t="s">
        <v>1158</v>
      </c>
      <c r="F188" s="22" t="s">
        <v>1161</v>
      </c>
      <c r="G188" s="22" t="s">
        <v>1161</v>
      </c>
      <c r="H188" s="22" t="s">
        <v>1159</v>
      </c>
      <c r="I188" s="22" t="s">
        <v>1159</v>
      </c>
      <c r="J188" s="22" t="s">
        <v>1161</v>
      </c>
      <c r="K188" s="22" t="s">
        <v>1159</v>
      </c>
      <c r="L188" s="22" t="s">
        <v>1161</v>
      </c>
      <c r="M188" s="22" t="s">
        <v>1159</v>
      </c>
      <c r="N188" s="22" t="s">
        <v>1161</v>
      </c>
      <c r="O188" s="22" t="s">
        <v>1159</v>
      </c>
      <c r="P188" s="22" t="s">
        <v>1158</v>
      </c>
      <c r="Q188" s="22" t="s">
        <v>1161</v>
      </c>
      <c r="R188" s="22" t="s">
        <v>1161</v>
      </c>
      <c r="U188" s="22"/>
      <c r="V188" s="22"/>
      <c r="W188" s="22"/>
      <c r="X188" s="22"/>
      <c r="Y188" s="22"/>
      <c r="Z188" s="22"/>
    </row>
    <row r="189" spans="1:26" x14ac:dyDescent="0.25">
      <c r="A189" s="35" t="s">
        <v>1525</v>
      </c>
      <c r="B189" s="35" t="s">
        <v>1526</v>
      </c>
      <c r="C189" s="36">
        <v>1019</v>
      </c>
      <c r="D189" s="37" t="s">
        <v>1158</v>
      </c>
      <c r="E189" s="22" t="s">
        <v>1158</v>
      </c>
      <c r="F189" s="22" t="s">
        <v>1161</v>
      </c>
      <c r="G189" s="22" t="s">
        <v>1161</v>
      </c>
      <c r="H189" s="22" t="s">
        <v>1159</v>
      </c>
      <c r="I189" s="22" t="s">
        <v>1159</v>
      </c>
      <c r="J189" s="22" t="s">
        <v>1161</v>
      </c>
      <c r="K189" s="22" t="s">
        <v>1159</v>
      </c>
      <c r="L189" s="22" t="s">
        <v>1161</v>
      </c>
      <c r="M189" s="22" t="s">
        <v>1161</v>
      </c>
      <c r="N189" s="22" t="s">
        <v>1161</v>
      </c>
      <c r="O189" s="22" t="s">
        <v>1159</v>
      </c>
      <c r="P189" s="22" t="s">
        <v>1158</v>
      </c>
      <c r="Q189" s="22" t="s">
        <v>1161</v>
      </c>
      <c r="R189" s="22" t="s">
        <v>1161</v>
      </c>
      <c r="U189" s="22"/>
      <c r="V189" s="22"/>
      <c r="W189" s="22"/>
      <c r="X189" s="22"/>
      <c r="Y189" s="22"/>
      <c r="Z189" s="22"/>
    </row>
    <row r="190" spans="1:26" x14ac:dyDescent="0.25">
      <c r="A190" s="35" t="s">
        <v>1527</v>
      </c>
      <c r="B190" s="35" t="s">
        <v>1528</v>
      </c>
      <c r="C190" s="36">
        <v>1021</v>
      </c>
      <c r="D190" s="37" t="s">
        <v>1158</v>
      </c>
      <c r="E190" s="22" t="s">
        <v>1158</v>
      </c>
      <c r="F190" s="22" t="s">
        <v>1161</v>
      </c>
      <c r="G190" s="22" t="s">
        <v>1161</v>
      </c>
      <c r="H190" s="22" t="s">
        <v>1158</v>
      </c>
      <c r="I190" s="22" t="s">
        <v>1160</v>
      </c>
      <c r="J190" s="22" t="s">
        <v>1161</v>
      </c>
      <c r="K190" s="22" t="s">
        <v>1161</v>
      </c>
      <c r="L190" s="22" t="s">
        <v>1161</v>
      </c>
      <c r="M190" s="22" t="s">
        <v>1161</v>
      </c>
      <c r="N190" s="22" t="s">
        <v>1161</v>
      </c>
      <c r="O190" s="22" t="s">
        <v>1159</v>
      </c>
      <c r="P190" s="22" t="s">
        <v>1159</v>
      </c>
      <c r="Q190" s="22" t="s">
        <v>1159</v>
      </c>
      <c r="R190" s="22" t="s">
        <v>1161</v>
      </c>
      <c r="U190" s="22"/>
      <c r="V190" s="22"/>
      <c r="W190" s="22"/>
      <c r="X190" s="22"/>
      <c r="Y190" s="22"/>
      <c r="Z190" s="22"/>
    </row>
    <row r="191" spans="1:26" x14ac:dyDescent="0.25">
      <c r="A191" s="35" t="s">
        <v>1529</v>
      </c>
      <c r="B191" s="35" t="s">
        <v>1530</v>
      </c>
      <c r="C191" s="36">
        <v>1036</v>
      </c>
      <c r="D191" s="37" t="s">
        <v>1158</v>
      </c>
      <c r="E191" s="22" t="s">
        <v>1158</v>
      </c>
      <c r="F191" s="22" t="s">
        <v>1161</v>
      </c>
      <c r="G191" s="22" t="s">
        <v>1161</v>
      </c>
      <c r="H191" s="22" t="s">
        <v>1158</v>
      </c>
      <c r="I191" s="22" t="s">
        <v>1161</v>
      </c>
      <c r="J191" s="22" t="s">
        <v>1161</v>
      </c>
      <c r="K191" s="22" t="s">
        <v>1161</v>
      </c>
      <c r="L191" s="22" t="s">
        <v>1159</v>
      </c>
      <c r="M191" s="22" t="s">
        <v>1159</v>
      </c>
      <c r="N191" s="22" t="s">
        <v>1161</v>
      </c>
      <c r="O191" s="22" t="s">
        <v>1159</v>
      </c>
      <c r="P191" s="22" t="s">
        <v>1159</v>
      </c>
      <c r="Q191" s="22" t="s">
        <v>1161</v>
      </c>
      <c r="R191" s="22" t="s">
        <v>1161</v>
      </c>
      <c r="U191" s="22"/>
      <c r="V191" s="22"/>
      <c r="W191" s="22"/>
      <c r="X191" s="22"/>
      <c r="Y191" s="22"/>
      <c r="Z191" s="22"/>
    </row>
    <row r="192" spans="1:26" x14ac:dyDescent="0.25">
      <c r="A192" s="35" t="s">
        <v>1531</v>
      </c>
      <c r="B192" s="35" t="s">
        <v>1532</v>
      </c>
      <c r="C192" s="36">
        <v>1111</v>
      </c>
      <c r="D192" s="37" t="s">
        <v>1158</v>
      </c>
      <c r="E192" s="22" t="s">
        <v>1158</v>
      </c>
      <c r="F192" s="22" t="s">
        <v>1160</v>
      </c>
      <c r="G192" s="22" t="s">
        <v>1160</v>
      </c>
      <c r="H192" s="22" t="s">
        <v>1158</v>
      </c>
      <c r="I192" s="22" t="s">
        <v>1160</v>
      </c>
      <c r="J192" s="22" t="s">
        <v>1160</v>
      </c>
      <c r="K192" s="22" t="s">
        <v>1161</v>
      </c>
      <c r="L192" s="22" t="s">
        <v>1160</v>
      </c>
      <c r="M192" s="22" t="s">
        <v>1161</v>
      </c>
      <c r="N192" s="22" t="s">
        <v>1159</v>
      </c>
      <c r="O192" s="22" t="s">
        <v>1159</v>
      </c>
      <c r="P192" s="22" t="s">
        <v>1158</v>
      </c>
      <c r="Q192" s="22" t="s">
        <v>1161</v>
      </c>
      <c r="R192" s="22" t="s">
        <v>1161</v>
      </c>
      <c r="U192" s="22"/>
      <c r="V192" s="22"/>
      <c r="W192" s="22"/>
      <c r="X192" s="22"/>
      <c r="Y192" s="22"/>
      <c r="Z192" s="22"/>
    </row>
    <row r="193" spans="1:26" x14ac:dyDescent="0.25">
      <c r="A193" s="35" t="s">
        <v>1533</v>
      </c>
      <c r="B193" s="35" t="s">
        <v>1534</v>
      </c>
      <c r="C193" s="36">
        <v>1512</v>
      </c>
      <c r="D193" s="37" t="s">
        <v>1158</v>
      </c>
      <c r="E193" s="22" t="s">
        <v>1159</v>
      </c>
      <c r="F193" s="22" t="s">
        <v>1161</v>
      </c>
      <c r="G193" s="22" t="s">
        <v>1161</v>
      </c>
      <c r="H193" s="22" t="s">
        <v>1159</v>
      </c>
      <c r="I193" s="22" t="s">
        <v>1159</v>
      </c>
      <c r="J193" s="22" t="s">
        <v>1161</v>
      </c>
      <c r="K193" s="22" t="s">
        <v>1161</v>
      </c>
      <c r="L193" s="22" t="s">
        <v>1159</v>
      </c>
      <c r="M193" s="22" t="s">
        <v>1161</v>
      </c>
      <c r="N193" s="22" t="s">
        <v>1159</v>
      </c>
      <c r="O193" s="22" t="s">
        <v>1159</v>
      </c>
      <c r="P193" s="22" t="s">
        <v>1220</v>
      </c>
      <c r="Q193" s="22" t="s">
        <v>1161</v>
      </c>
      <c r="R193" s="22" t="s">
        <v>1161</v>
      </c>
      <c r="U193" s="22"/>
      <c r="V193" s="22"/>
      <c r="W193" s="22"/>
      <c r="X193" s="22"/>
      <c r="Y193" s="22"/>
      <c r="Z193" s="22"/>
    </row>
    <row r="194" spans="1:26" x14ac:dyDescent="0.25">
      <c r="A194" s="35" t="s">
        <v>1535</v>
      </c>
      <c r="B194" s="35" t="s">
        <v>1536</v>
      </c>
      <c r="C194" s="36">
        <v>1515</v>
      </c>
      <c r="D194" s="37" t="s">
        <v>1158</v>
      </c>
      <c r="E194" s="22" t="s">
        <v>1158</v>
      </c>
      <c r="F194" s="22" t="s">
        <v>1161</v>
      </c>
      <c r="G194" s="22" t="s">
        <v>1161</v>
      </c>
      <c r="H194" s="22" t="s">
        <v>1158</v>
      </c>
      <c r="I194" s="22" t="s">
        <v>1159</v>
      </c>
      <c r="J194" s="22" t="s">
        <v>1161</v>
      </c>
      <c r="K194" s="22" t="s">
        <v>1159</v>
      </c>
      <c r="L194" s="22" t="s">
        <v>1159</v>
      </c>
      <c r="M194" s="22" t="s">
        <v>1161</v>
      </c>
      <c r="N194" s="22" t="s">
        <v>1159</v>
      </c>
      <c r="O194" s="22" t="s">
        <v>1160</v>
      </c>
      <c r="P194" s="22" t="s">
        <v>1159</v>
      </c>
      <c r="Q194" s="22" t="s">
        <v>1161</v>
      </c>
      <c r="R194" s="22" t="s">
        <v>1159</v>
      </c>
      <c r="U194" s="22"/>
      <c r="V194" s="22"/>
      <c r="W194" s="22"/>
      <c r="X194" s="22"/>
      <c r="Y194" s="22"/>
      <c r="Z194" s="22"/>
    </row>
    <row r="195" spans="1:26" x14ac:dyDescent="0.25">
      <c r="A195" s="35" t="s">
        <v>1537</v>
      </c>
      <c r="B195" s="35" t="s">
        <v>1538</v>
      </c>
      <c r="C195" s="36">
        <v>1518</v>
      </c>
      <c r="D195" s="37" t="s">
        <v>1158</v>
      </c>
      <c r="E195" s="22" t="s">
        <v>1158</v>
      </c>
      <c r="F195" s="22" t="s">
        <v>1159</v>
      </c>
      <c r="G195" s="22" t="s">
        <v>1159</v>
      </c>
      <c r="H195" s="22" t="s">
        <v>1158</v>
      </c>
      <c r="I195" s="22" t="s">
        <v>1161</v>
      </c>
      <c r="J195" s="22" t="s">
        <v>1161</v>
      </c>
      <c r="K195" s="22" t="s">
        <v>1161</v>
      </c>
      <c r="L195" s="22" t="s">
        <v>1159</v>
      </c>
      <c r="M195" s="22" t="s">
        <v>1161</v>
      </c>
      <c r="N195" s="22" t="s">
        <v>1161</v>
      </c>
      <c r="O195" s="22" t="s">
        <v>1159</v>
      </c>
      <c r="P195" s="22" t="s">
        <v>1159</v>
      </c>
      <c r="Q195" s="22" t="s">
        <v>1161</v>
      </c>
      <c r="R195" s="22" t="s">
        <v>1161</v>
      </c>
      <c r="U195" s="22"/>
      <c r="V195" s="22"/>
      <c r="W195" s="22"/>
      <c r="X195" s="22"/>
      <c r="Y195" s="22"/>
      <c r="Z195" s="22"/>
    </row>
    <row r="196" spans="1:26" x14ac:dyDescent="0.25">
      <c r="A196" s="35" t="s">
        <v>1539</v>
      </c>
      <c r="B196" s="35" t="s">
        <v>1540</v>
      </c>
      <c r="C196" s="36">
        <v>1520</v>
      </c>
      <c r="D196" s="37" t="s">
        <v>1158</v>
      </c>
      <c r="E196" s="22" t="s">
        <v>1158</v>
      </c>
      <c r="F196" s="22" t="s">
        <v>1161</v>
      </c>
      <c r="G196" s="22" t="s">
        <v>1161</v>
      </c>
      <c r="H196" s="22" t="s">
        <v>1159</v>
      </c>
      <c r="I196" s="22" t="s">
        <v>1159</v>
      </c>
      <c r="J196" s="22" t="s">
        <v>1161</v>
      </c>
      <c r="K196" s="22" t="s">
        <v>1159</v>
      </c>
      <c r="L196" s="22" t="s">
        <v>1159</v>
      </c>
      <c r="M196" s="22" t="s">
        <v>1159</v>
      </c>
      <c r="N196" s="22" t="s">
        <v>1159</v>
      </c>
      <c r="O196" s="22" t="s">
        <v>1159</v>
      </c>
      <c r="P196" s="22" t="s">
        <v>1159</v>
      </c>
      <c r="Q196" s="22" t="s">
        <v>1161</v>
      </c>
      <c r="R196" s="22" t="s">
        <v>1161</v>
      </c>
      <c r="U196" s="22"/>
      <c r="V196" s="22"/>
      <c r="W196" s="22"/>
      <c r="X196" s="22"/>
      <c r="Y196" s="22"/>
      <c r="Z196" s="22"/>
    </row>
    <row r="197" spans="1:26" x14ac:dyDescent="0.25">
      <c r="A197" s="35" t="s">
        <v>1541</v>
      </c>
      <c r="B197" s="35" t="s">
        <v>1542</v>
      </c>
      <c r="C197" s="36">
        <v>1552</v>
      </c>
      <c r="D197" s="37" t="s">
        <v>1158</v>
      </c>
      <c r="E197" s="22" t="s">
        <v>1158</v>
      </c>
      <c r="F197" s="22" t="s">
        <v>1161</v>
      </c>
      <c r="G197" s="22" t="s">
        <v>1161</v>
      </c>
      <c r="H197" s="22" t="s">
        <v>1158</v>
      </c>
      <c r="I197" s="22" t="s">
        <v>1159</v>
      </c>
      <c r="J197" s="22" t="s">
        <v>1161</v>
      </c>
      <c r="K197" s="22" t="s">
        <v>1161</v>
      </c>
      <c r="L197" s="22" t="s">
        <v>1161</v>
      </c>
      <c r="M197" s="22" t="s">
        <v>1161</v>
      </c>
      <c r="N197" s="22" t="s">
        <v>1161</v>
      </c>
      <c r="O197" s="22" t="s">
        <v>1161</v>
      </c>
      <c r="P197" s="22" t="s">
        <v>1158</v>
      </c>
      <c r="Q197" s="22" t="s">
        <v>1161</v>
      </c>
      <c r="R197" s="22" t="s">
        <v>1161</v>
      </c>
      <c r="U197" s="22"/>
      <c r="V197" s="22"/>
      <c r="W197" s="22"/>
      <c r="X197" s="22"/>
      <c r="Y197" s="22"/>
      <c r="Z197" s="22"/>
    </row>
    <row r="198" spans="1:26" x14ac:dyDescent="0.25">
      <c r="A198" s="35" t="s">
        <v>1543</v>
      </c>
      <c r="B198" s="35" t="s">
        <v>1544</v>
      </c>
      <c r="C198" s="36">
        <v>1553</v>
      </c>
      <c r="D198" s="37" t="s">
        <v>1220</v>
      </c>
      <c r="E198" s="22" t="s">
        <v>1158</v>
      </c>
      <c r="F198" s="22" t="s">
        <v>1161</v>
      </c>
      <c r="G198" s="22" t="s">
        <v>1161</v>
      </c>
      <c r="H198" s="22" t="s">
        <v>1159</v>
      </c>
      <c r="I198" s="22" t="s">
        <v>1161</v>
      </c>
      <c r="J198" s="22" t="s">
        <v>1161</v>
      </c>
      <c r="K198" s="22" t="s">
        <v>1159</v>
      </c>
      <c r="L198" s="22" t="s">
        <v>1161</v>
      </c>
      <c r="M198" s="22" t="s">
        <v>1159</v>
      </c>
      <c r="N198" s="22" t="s">
        <v>1161</v>
      </c>
      <c r="O198" s="22" t="s">
        <v>1159</v>
      </c>
      <c r="P198" s="22" t="s">
        <v>1158</v>
      </c>
      <c r="Q198" s="22" t="s">
        <v>1161</v>
      </c>
      <c r="R198" s="22" t="s">
        <v>1161</v>
      </c>
      <c r="U198" s="22"/>
      <c r="V198" s="22"/>
      <c r="W198" s="22"/>
      <c r="X198" s="22"/>
      <c r="Y198" s="22"/>
      <c r="Z198" s="22"/>
    </row>
    <row r="199" spans="1:26" x14ac:dyDescent="0.25">
      <c r="A199" s="35" t="s">
        <v>1545</v>
      </c>
      <c r="B199" s="35" t="s">
        <v>1546</v>
      </c>
      <c r="C199" s="36">
        <v>1554</v>
      </c>
      <c r="D199" s="37" t="s">
        <v>1159</v>
      </c>
      <c r="E199" s="22" t="s">
        <v>1158</v>
      </c>
      <c r="F199" s="22" t="s">
        <v>1161</v>
      </c>
      <c r="G199" s="22" t="s">
        <v>1161</v>
      </c>
      <c r="H199" s="22" t="s">
        <v>1159</v>
      </c>
      <c r="I199" s="22" t="s">
        <v>1161</v>
      </c>
      <c r="J199" s="22" t="s">
        <v>1161</v>
      </c>
      <c r="K199" s="22" t="s">
        <v>1161</v>
      </c>
      <c r="L199" s="22" t="s">
        <v>1161</v>
      </c>
      <c r="M199" s="22" t="s">
        <v>1161</v>
      </c>
      <c r="N199" s="22" t="s">
        <v>1161</v>
      </c>
      <c r="O199" s="22" t="s">
        <v>1161</v>
      </c>
      <c r="P199" s="22" t="s">
        <v>1158</v>
      </c>
      <c r="Q199" s="22" t="s">
        <v>1161</v>
      </c>
      <c r="R199" s="22" t="s">
        <v>1161</v>
      </c>
      <c r="U199" s="22"/>
      <c r="V199" s="22"/>
      <c r="W199" s="22"/>
      <c r="X199" s="22"/>
      <c r="Y199" s="22"/>
      <c r="Z199" s="22"/>
    </row>
    <row r="200" spans="1:26" x14ac:dyDescent="0.25">
      <c r="A200" s="35" t="s">
        <v>1547</v>
      </c>
      <c r="B200" s="35" t="s">
        <v>1548</v>
      </c>
      <c r="C200" s="36">
        <v>1555</v>
      </c>
      <c r="D200" s="37" t="s">
        <v>1158</v>
      </c>
      <c r="E200" s="22" t="s">
        <v>1158</v>
      </c>
      <c r="F200" s="22" t="s">
        <v>1159</v>
      </c>
      <c r="G200" s="22" t="s">
        <v>1159</v>
      </c>
      <c r="H200" s="22" t="s">
        <v>1159</v>
      </c>
      <c r="I200" s="22" t="s">
        <v>1159</v>
      </c>
      <c r="J200" s="22" t="s">
        <v>1159</v>
      </c>
      <c r="K200" s="22" t="s">
        <v>1159</v>
      </c>
      <c r="L200" s="22" t="s">
        <v>1159</v>
      </c>
      <c r="M200" s="22" t="s">
        <v>1159</v>
      </c>
      <c r="N200" s="22" t="s">
        <v>1161</v>
      </c>
      <c r="O200" s="22" t="s">
        <v>1161</v>
      </c>
      <c r="P200" s="22" t="s">
        <v>1159</v>
      </c>
      <c r="Q200" s="22" t="s">
        <v>1161</v>
      </c>
      <c r="R200" s="22" t="s">
        <v>1159</v>
      </c>
      <c r="U200" s="22"/>
      <c r="V200" s="22"/>
      <c r="W200" s="22"/>
      <c r="X200" s="22"/>
      <c r="Y200" s="22"/>
      <c r="Z200" s="22"/>
    </row>
    <row r="201" spans="1:26" x14ac:dyDescent="0.25">
      <c r="A201" s="35" t="s">
        <v>1549</v>
      </c>
      <c r="B201" s="35" t="s">
        <v>1550</v>
      </c>
      <c r="C201" s="36">
        <v>1556</v>
      </c>
      <c r="D201" s="37" t="s">
        <v>1158</v>
      </c>
      <c r="E201" s="22" t="s">
        <v>1158</v>
      </c>
      <c r="F201" s="22" t="s">
        <v>1161</v>
      </c>
      <c r="G201" s="22" t="s">
        <v>1161</v>
      </c>
      <c r="H201" s="22" t="s">
        <v>1159</v>
      </c>
      <c r="I201" s="22" t="s">
        <v>1159</v>
      </c>
      <c r="J201" s="22" t="s">
        <v>1161</v>
      </c>
      <c r="K201" s="22" t="s">
        <v>1161</v>
      </c>
      <c r="L201" s="22" t="s">
        <v>1161</v>
      </c>
      <c r="M201" s="22" t="s">
        <v>1161</v>
      </c>
      <c r="N201" s="22" t="s">
        <v>1159</v>
      </c>
      <c r="O201" s="22" t="s">
        <v>1159</v>
      </c>
      <c r="P201" s="22" t="s">
        <v>1158</v>
      </c>
      <c r="Q201" s="22" t="s">
        <v>1161</v>
      </c>
      <c r="R201" s="22" t="s">
        <v>1161</v>
      </c>
      <c r="U201" s="22"/>
      <c r="V201" s="22"/>
      <c r="W201" s="22"/>
      <c r="X201" s="22"/>
      <c r="Y201" s="22"/>
      <c r="Z201" s="22"/>
    </row>
    <row r="202" spans="1:26" x14ac:dyDescent="0.25">
      <c r="A202" s="35" t="s">
        <v>1551</v>
      </c>
      <c r="B202" s="35" t="s">
        <v>1552</v>
      </c>
      <c r="C202" s="36">
        <v>1557</v>
      </c>
      <c r="D202" s="37" t="s">
        <v>1158</v>
      </c>
      <c r="E202" s="22" t="s">
        <v>1158</v>
      </c>
      <c r="F202" s="22" t="s">
        <v>1161</v>
      </c>
      <c r="G202" s="22" t="s">
        <v>1161</v>
      </c>
      <c r="H202" s="22" t="s">
        <v>1158</v>
      </c>
      <c r="I202" s="22" t="s">
        <v>1161</v>
      </c>
      <c r="J202" s="22" t="s">
        <v>1161</v>
      </c>
      <c r="K202" s="22" t="s">
        <v>1161</v>
      </c>
      <c r="L202" s="22" t="s">
        <v>1161</v>
      </c>
      <c r="M202" s="22" t="s">
        <v>1161</v>
      </c>
      <c r="N202" s="22" t="s">
        <v>1160</v>
      </c>
      <c r="O202" s="22" t="s">
        <v>1160</v>
      </c>
      <c r="P202" s="22" t="s">
        <v>1159</v>
      </c>
      <c r="Q202" s="22" t="s">
        <v>1161</v>
      </c>
      <c r="R202" s="22" t="s">
        <v>1161</v>
      </c>
      <c r="U202" s="22"/>
      <c r="V202" s="22"/>
      <c r="W202" s="22"/>
      <c r="X202" s="22"/>
      <c r="Y202" s="22"/>
      <c r="Z202" s="22"/>
    </row>
    <row r="203" spans="1:26" x14ac:dyDescent="0.25">
      <c r="A203" s="35" t="s">
        <v>1553</v>
      </c>
      <c r="B203" s="35" t="s">
        <v>1554</v>
      </c>
      <c r="C203" s="36">
        <v>1558</v>
      </c>
      <c r="D203" s="37" t="s">
        <v>1158</v>
      </c>
      <c r="E203" s="22" t="s">
        <v>1158</v>
      </c>
      <c r="F203" s="22" t="s">
        <v>1161</v>
      </c>
      <c r="G203" s="22" t="s">
        <v>1161</v>
      </c>
      <c r="H203" s="22" t="s">
        <v>1158</v>
      </c>
      <c r="I203" s="22" t="s">
        <v>1160</v>
      </c>
      <c r="J203" s="22" t="s">
        <v>1161</v>
      </c>
      <c r="K203" s="22" t="s">
        <v>1161</v>
      </c>
      <c r="L203" s="22" t="s">
        <v>1160</v>
      </c>
      <c r="M203" s="22" t="s">
        <v>1159</v>
      </c>
      <c r="N203" s="22" t="s">
        <v>1159</v>
      </c>
      <c r="O203" s="22" t="s">
        <v>1161</v>
      </c>
      <c r="P203" s="22" t="s">
        <v>1158</v>
      </c>
      <c r="Q203" s="22" t="s">
        <v>1159</v>
      </c>
      <c r="R203" s="22" t="s">
        <v>1159</v>
      </c>
      <c r="U203" s="22"/>
      <c r="V203" s="22"/>
      <c r="W203" s="22"/>
      <c r="X203" s="22"/>
      <c r="Y203" s="22"/>
      <c r="Z203" s="22"/>
    </row>
    <row r="204" spans="1:26" x14ac:dyDescent="0.25">
      <c r="A204" s="35" t="s">
        <v>1555</v>
      </c>
      <c r="B204" s="35" t="s">
        <v>1556</v>
      </c>
      <c r="C204" s="36">
        <v>1559</v>
      </c>
      <c r="D204" s="37" t="s">
        <v>1158</v>
      </c>
      <c r="E204" s="22" t="s">
        <v>1158</v>
      </c>
      <c r="F204" s="22" t="s">
        <v>1159</v>
      </c>
      <c r="G204" s="22" t="s">
        <v>1159</v>
      </c>
      <c r="H204" s="22" t="s">
        <v>1158</v>
      </c>
      <c r="I204" s="22" t="s">
        <v>1161</v>
      </c>
      <c r="J204" s="22" t="s">
        <v>1161</v>
      </c>
      <c r="K204" s="22" t="s">
        <v>1161</v>
      </c>
      <c r="L204" s="22" t="s">
        <v>1161</v>
      </c>
      <c r="M204" s="22" t="s">
        <v>1161</v>
      </c>
      <c r="N204" s="22" t="s">
        <v>1159</v>
      </c>
      <c r="O204" s="22" t="s">
        <v>1159</v>
      </c>
      <c r="P204" s="22" t="s">
        <v>1158</v>
      </c>
      <c r="Q204" s="22" t="s">
        <v>1161</v>
      </c>
      <c r="R204" s="22" t="s">
        <v>1161</v>
      </c>
      <c r="U204" s="22"/>
      <c r="V204" s="22"/>
      <c r="W204" s="22"/>
      <c r="X204" s="22"/>
      <c r="Y204" s="22"/>
      <c r="Z204" s="22"/>
    </row>
    <row r="205" spans="1:26" x14ac:dyDescent="0.25">
      <c r="A205" s="35" t="s">
        <v>1557</v>
      </c>
      <c r="B205" s="35" t="s">
        <v>1558</v>
      </c>
      <c r="C205" s="36">
        <v>1560</v>
      </c>
      <c r="D205" s="37" t="s">
        <v>1158</v>
      </c>
      <c r="E205" s="22" t="s">
        <v>1158</v>
      </c>
      <c r="F205" s="22" t="s">
        <v>1161</v>
      </c>
      <c r="G205" s="22" t="s">
        <v>1161</v>
      </c>
      <c r="H205" s="22" t="s">
        <v>1158</v>
      </c>
      <c r="I205" s="22" t="s">
        <v>1160</v>
      </c>
      <c r="J205" s="22" t="s">
        <v>1161</v>
      </c>
      <c r="K205" s="22" t="s">
        <v>1161</v>
      </c>
      <c r="L205" s="22" t="s">
        <v>1159</v>
      </c>
      <c r="M205" s="22" t="s">
        <v>1161</v>
      </c>
      <c r="N205" s="22" t="s">
        <v>1161</v>
      </c>
      <c r="O205" s="22" t="s">
        <v>1159</v>
      </c>
      <c r="P205" s="22" t="s">
        <v>1158</v>
      </c>
      <c r="Q205" s="22" t="s">
        <v>1161</v>
      </c>
      <c r="R205" s="22" t="s">
        <v>1161</v>
      </c>
      <c r="U205" s="22"/>
      <c r="V205" s="22"/>
      <c r="W205" s="22"/>
      <c r="X205" s="22"/>
      <c r="Y205" s="22"/>
      <c r="Z205" s="22"/>
    </row>
    <row r="206" spans="1:26" x14ac:dyDescent="0.25">
      <c r="A206" s="35" t="s">
        <v>1559</v>
      </c>
      <c r="B206" s="35" t="s">
        <v>1560</v>
      </c>
      <c r="C206" s="36">
        <v>1561</v>
      </c>
      <c r="D206" s="37" t="s">
        <v>1158</v>
      </c>
      <c r="E206" s="22" t="s">
        <v>1159</v>
      </c>
      <c r="F206" s="22" t="s">
        <v>1159</v>
      </c>
      <c r="G206" s="22" t="s">
        <v>1159</v>
      </c>
      <c r="H206" s="22" t="s">
        <v>1158</v>
      </c>
      <c r="I206" s="22" t="s">
        <v>1160</v>
      </c>
      <c r="J206" s="22" t="s">
        <v>1159</v>
      </c>
      <c r="K206" s="22" t="s">
        <v>1159</v>
      </c>
      <c r="L206" s="22" t="s">
        <v>1161</v>
      </c>
      <c r="M206" s="22" t="s">
        <v>1161</v>
      </c>
      <c r="N206" s="22" t="s">
        <v>1161</v>
      </c>
      <c r="O206" s="22" t="s">
        <v>1159</v>
      </c>
      <c r="P206" s="22" t="s">
        <v>1159</v>
      </c>
      <c r="Q206" s="22" t="s">
        <v>1161</v>
      </c>
      <c r="R206" s="22" t="s">
        <v>1161</v>
      </c>
      <c r="U206" s="22"/>
      <c r="V206" s="22"/>
      <c r="W206" s="22"/>
      <c r="X206" s="22"/>
      <c r="Y206" s="22"/>
      <c r="Z206" s="22"/>
    </row>
    <row r="207" spans="1:26" x14ac:dyDescent="0.25">
      <c r="A207" s="35" t="s">
        <v>1561</v>
      </c>
      <c r="B207" s="35" t="s">
        <v>1562</v>
      </c>
      <c r="C207" s="36">
        <v>1562</v>
      </c>
      <c r="D207" s="37" t="s">
        <v>1158</v>
      </c>
      <c r="E207" s="22" t="s">
        <v>1158</v>
      </c>
      <c r="F207" s="22" t="s">
        <v>1161</v>
      </c>
      <c r="G207" s="22" t="s">
        <v>1161</v>
      </c>
      <c r="H207" s="22" t="s">
        <v>1159</v>
      </c>
      <c r="I207" s="22" t="s">
        <v>1159</v>
      </c>
      <c r="J207" s="22" t="s">
        <v>1161</v>
      </c>
      <c r="K207" s="22" t="s">
        <v>1161</v>
      </c>
      <c r="L207" s="22" t="s">
        <v>1159</v>
      </c>
      <c r="M207" s="22" t="s">
        <v>1161</v>
      </c>
      <c r="N207" s="22" t="s">
        <v>1159</v>
      </c>
      <c r="O207" s="22" t="s">
        <v>1159</v>
      </c>
      <c r="P207" s="22" t="s">
        <v>1158</v>
      </c>
      <c r="Q207" s="22" t="s">
        <v>1159</v>
      </c>
      <c r="R207" s="22" t="s">
        <v>1159</v>
      </c>
      <c r="U207" s="22"/>
      <c r="V207" s="22"/>
      <c r="W207" s="22"/>
      <c r="X207" s="22"/>
      <c r="Y207" s="22"/>
      <c r="Z207" s="22"/>
    </row>
    <row r="208" spans="1:26" x14ac:dyDescent="0.25">
      <c r="A208" s="35" t="s">
        <v>1563</v>
      </c>
      <c r="B208" s="35" t="s">
        <v>1564</v>
      </c>
      <c r="C208" s="36">
        <v>1563</v>
      </c>
      <c r="D208" s="37" t="s">
        <v>1158</v>
      </c>
      <c r="E208" s="22" t="s">
        <v>1158</v>
      </c>
      <c r="F208" s="22" t="s">
        <v>1159</v>
      </c>
      <c r="G208" s="22" t="s">
        <v>1159</v>
      </c>
      <c r="H208" s="22" t="s">
        <v>1158</v>
      </c>
      <c r="I208" s="22" t="s">
        <v>1160</v>
      </c>
      <c r="J208" s="22" t="s">
        <v>1161</v>
      </c>
      <c r="K208" s="22" t="s">
        <v>1159</v>
      </c>
      <c r="L208" s="22" t="s">
        <v>1159</v>
      </c>
      <c r="M208" s="22" t="s">
        <v>1161</v>
      </c>
      <c r="N208" s="22" t="s">
        <v>1161</v>
      </c>
      <c r="O208" s="22" t="s">
        <v>1161</v>
      </c>
      <c r="P208" s="22" t="s">
        <v>1158</v>
      </c>
      <c r="Q208" s="22" t="s">
        <v>1161</v>
      </c>
      <c r="R208" s="22" t="s">
        <v>1161</v>
      </c>
      <c r="U208" s="22"/>
      <c r="V208" s="22"/>
      <c r="W208" s="22"/>
      <c r="X208" s="22"/>
      <c r="Y208" s="22"/>
      <c r="Z208" s="22"/>
    </row>
    <row r="209" spans="1:26" x14ac:dyDescent="0.25">
      <c r="A209" s="35" t="s">
        <v>1565</v>
      </c>
      <c r="B209" s="35" t="s">
        <v>1566</v>
      </c>
      <c r="C209" s="36">
        <v>1564</v>
      </c>
      <c r="D209" s="37" t="s">
        <v>1159</v>
      </c>
      <c r="E209" s="22" t="s">
        <v>1159</v>
      </c>
      <c r="F209" s="22" t="s">
        <v>1159</v>
      </c>
      <c r="G209" s="22" t="s">
        <v>1159</v>
      </c>
      <c r="H209" s="22" t="s">
        <v>1158</v>
      </c>
      <c r="I209" s="22" t="s">
        <v>1160</v>
      </c>
      <c r="J209" s="22" t="s">
        <v>1159</v>
      </c>
      <c r="K209" s="22" t="s">
        <v>1161</v>
      </c>
      <c r="L209" s="22" t="s">
        <v>1159</v>
      </c>
      <c r="M209" s="22" t="s">
        <v>1161</v>
      </c>
      <c r="N209" s="22" t="s">
        <v>1159</v>
      </c>
      <c r="O209" s="22" t="s">
        <v>1161</v>
      </c>
      <c r="P209" s="22" t="s">
        <v>1158</v>
      </c>
      <c r="Q209" s="22" t="s">
        <v>1161</v>
      </c>
      <c r="R209" s="22" t="s">
        <v>1161</v>
      </c>
      <c r="U209" s="22"/>
      <c r="V209" s="22"/>
      <c r="W209" s="22"/>
      <c r="X209" s="22"/>
      <c r="Y209" s="22"/>
      <c r="Z209" s="22"/>
    </row>
    <row r="210" spans="1:26" x14ac:dyDescent="0.25">
      <c r="A210" s="35" t="s">
        <v>1567</v>
      </c>
      <c r="B210" s="35" t="s">
        <v>1568</v>
      </c>
      <c r="C210" s="36">
        <v>1565</v>
      </c>
      <c r="D210" s="37" t="s">
        <v>1158</v>
      </c>
      <c r="E210" s="22" t="s">
        <v>1158</v>
      </c>
      <c r="F210" s="22" t="s">
        <v>1161</v>
      </c>
      <c r="G210" s="22" t="s">
        <v>1161</v>
      </c>
      <c r="H210" s="22" t="s">
        <v>1159</v>
      </c>
      <c r="I210" s="22" t="s">
        <v>1159</v>
      </c>
      <c r="J210" s="22" t="s">
        <v>1161</v>
      </c>
      <c r="K210" s="22" t="s">
        <v>1161</v>
      </c>
      <c r="L210" s="22" t="s">
        <v>1159</v>
      </c>
      <c r="M210" s="22" t="s">
        <v>1161</v>
      </c>
      <c r="N210" s="22" t="s">
        <v>1159</v>
      </c>
      <c r="O210" s="22" t="s">
        <v>1159</v>
      </c>
      <c r="P210" s="22" t="s">
        <v>1159</v>
      </c>
      <c r="Q210" s="22" t="s">
        <v>1161</v>
      </c>
      <c r="R210" s="22" t="s">
        <v>1161</v>
      </c>
      <c r="U210" s="22"/>
      <c r="V210" s="22"/>
      <c r="W210" s="22"/>
      <c r="X210" s="22"/>
      <c r="Y210" s="22"/>
      <c r="Z210" s="22"/>
    </row>
    <row r="211" spans="1:26" x14ac:dyDescent="0.25">
      <c r="A211" s="35" t="s">
        <v>1569</v>
      </c>
      <c r="B211" s="35" t="s">
        <v>1570</v>
      </c>
      <c r="C211" s="36">
        <v>1566</v>
      </c>
      <c r="D211" s="37" t="s">
        <v>1159</v>
      </c>
      <c r="E211" s="22" t="s">
        <v>1220</v>
      </c>
      <c r="F211" s="22" t="s">
        <v>1161</v>
      </c>
      <c r="G211" s="22" t="s">
        <v>1161</v>
      </c>
      <c r="H211" s="22" t="s">
        <v>1159</v>
      </c>
      <c r="I211" s="22" t="s">
        <v>1159</v>
      </c>
      <c r="J211" s="22" t="s">
        <v>1159</v>
      </c>
      <c r="K211" s="22" t="s">
        <v>1159</v>
      </c>
      <c r="L211" s="22" t="s">
        <v>1159</v>
      </c>
      <c r="M211" s="22" t="s">
        <v>1161</v>
      </c>
      <c r="N211" s="22" t="s">
        <v>1161</v>
      </c>
      <c r="O211" s="22" t="s">
        <v>1160</v>
      </c>
      <c r="P211" s="22" t="s">
        <v>1158</v>
      </c>
      <c r="Q211" s="22" t="s">
        <v>1161</v>
      </c>
      <c r="R211" s="22" t="s">
        <v>1161</v>
      </c>
      <c r="U211" s="22"/>
      <c r="V211" s="22"/>
      <c r="W211" s="22"/>
      <c r="X211" s="22"/>
      <c r="Y211" s="22"/>
      <c r="Z211" s="22"/>
    </row>
    <row r="212" spans="1:26" x14ac:dyDescent="0.25">
      <c r="A212" s="35" t="s">
        <v>1571</v>
      </c>
      <c r="B212" s="35" t="s">
        <v>1572</v>
      </c>
      <c r="C212" s="36">
        <v>1567</v>
      </c>
      <c r="D212" s="37" t="s">
        <v>1158</v>
      </c>
      <c r="E212" s="22" t="s">
        <v>1158</v>
      </c>
      <c r="F212" s="22" t="s">
        <v>1161</v>
      </c>
      <c r="G212" s="22" t="s">
        <v>1161</v>
      </c>
      <c r="H212" s="22" t="s">
        <v>1158</v>
      </c>
      <c r="I212" s="22" t="s">
        <v>1161</v>
      </c>
      <c r="J212" s="22" t="s">
        <v>1161</v>
      </c>
      <c r="K212" s="22" t="s">
        <v>1159</v>
      </c>
      <c r="L212" s="22" t="s">
        <v>1159</v>
      </c>
      <c r="M212" s="22" t="s">
        <v>1161</v>
      </c>
      <c r="N212" s="22" t="s">
        <v>1159</v>
      </c>
      <c r="O212" s="22" t="s">
        <v>1161</v>
      </c>
      <c r="P212" s="22" t="s">
        <v>1158</v>
      </c>
      <c r="Q212" s="22" t="s">
        <v>1161</v>
      </c>
      <c r="R212" s="22" t="s">
        <v>1161</v>
      </c>
      <c r="U212" s="22"/>
      <c r="V212" s="22"/>
      <c r="W212" s="22"/>
      <c r="X212" s="22"/>
      <c r="Y212" s="22"/>
      <c r="Z212" s="22"/>
    </row>
    <row r="213" spans="1:26" x14ac:dyDescent="0.25">
      <c r="A213" s="35" t="s">
        <v>1573</v>
      </c>
      <c r="B213" s="35" t="s">
        <v>1574</v>
      </c>
      <c r="C213" s="36">
        <v>1568</v>
      </c>
      <c r="D213" s="37" t="s">
        <v>1158</v>
      </c>
      <c r="E213" s="22" t="s">
        <v>1158</v>
      </c>
      <c r="F213" s="22" t="s">
        <v>1161</v>
      </c>
      <c r="G213" s="22" t="s">
        <v>1161</v>
      </c>
      <c r="H213" s="22" t="s">
        <v>1158</v>
      </c>
      <c r="I213" s="22" t="s">
        <v>1159</v>
      </c>
      <c r="J213" s="22" t="s">
        <v>1161</v>
      </c>
      <c r="K213" s="22" t="s">
        <v>1161</v>
      </c>
      <c r="L213" s="22" t="s">
        <v>1161</v>
      </c>
      <c r="M213" s="22" t="s">
        <v>1161</v>
      </c>
      <c r="N213" s="22" t="s">
        <v>1159</v>
      </c>
      <c r="O213" s="22" t="s">
        <v>1160</v>
      </c>
      <c r="P213" s="22" t="s">
        <v>1158</v>
      </c>
      <c r="Q213" s="22" t="s">
        <v>1161</v>
      </c>
      <c r="R213" s="22" t="s">
        <v>1161</v>
      </c>
      <c r="U213" s="22"/>
      <c r="V213" s="22"/>
      <c r="W213" s="22"/>
      <c r="X213" s="22"/>
      <c r="Y213" s="22"/>
      <c r="Z213" s="22"/>
    </row>
    <row r="214" spans="1:26" x14ac:dyDescent="0.25">
      <c r="A214" s="35" t="s">
        <v>1575</v>
      </c>
      <c r="B214" s="35" t="s">
        <v>1576</v>
      </c>
      <c r="C214" s="36">
        <v>1569</v>
      </c>
      <c r="D214" s="37" t="s">
        <v>1159</v>
      </c>
      <c r="E214" s="22" t="s">
        <v>1158</v>
      </c>
      <c r="F214" s="22" t="s">
        <v>1161</v>
      </c>
      <c r="G214" s="22" t="s">
        <v>1161</v>
      </c>
      <c r="H214" s="22" t="s">
        <v>1159</v>
      </c>
      <c r="I214" s="22" t="s">
        <v>1161</v>
      </c>
      <c r="J214" s="22" t="s">
        <v>1161</v>
      </c>
      <c r="K214" s="22" t="s">
        <v>1161</v>
      </c>
      <c r="L214" s="22" t="s">
        <v>1161</v>
      </c>
      <c r="M214" s="22" t="s">
        <v>1161</v>
      </c>
      <c r="N214" s="22" t="s">
        <v>1161</v>
      </c>
      <c r="O214" s="22" t="s">
        <v>1159</v>
      </c>
      <c r="P214" s="22" t="s">
        <v>1158</v>
      </c>
      <c r="Q214" s="22" t="s">
        <v>1161</v>
      </c>
      <c r="R214" s="22" t="s">
        <v>1161</v>
      </c>
      <c r="U214" s="22"/>
      <c r="V214" s="22"/>
      <c r="W214" s="22"/>
      <c r="X214" s="22"/>
      <c r="Y214" s="22"/>
      <c r="Z214" s="22"/>
    </row>
    <row r="215" spans="1:26" x14ac:dyDescent="0.25">
      <c r="A215" s="35" t="s">
        <v>1577</v>
      </c>
      <c r="B215" s="35" t="s">
        <v>1578</v>
      </c>
      <c r="C215" s="36">
        <v>1570</v>
      </c>
      <c r="D215" s="37" t="s">
        <v>1158</v>
      </c>
      <c r="E215" s="22" t="s">
        <v>1158</v>
      </c>
      <c r="F215" s="22" t="s">
        <v>1160</v>
      </c>
      <c r="G215" s="22" t="s">
        <v>1160</v>
      </c>
      <c r="H215" s="22" t="s">
        <v>1158</v>
      </c>
      <c r="I215" s="22" t="s">
        <v>1159</v>
      </c>
      <c r="J215" s="22" t="s">
        <v>1160</v>
      </c>
      <c r="K215" s="22" t="s">
        <v>1161</v>
      </c>
      <c r="L215" s="22" t="s">
        <v>1160</v>
      </c>
      <c r="M215" s="22" t="s">
        <v>1161</v>
      </c>
      <c r="N215" s="22" t="s">
        <v>1161</v>
      </c>
      <c r="O215" s="22" t="s">
        <v>1159</v>
      </c>
      <c r="P215" s="22" t="s">
        <v>1158</v>
      </c>
      <c r="Q215" s="22" t="s">
        <v>1161</v>
      </c>
      <c r="R215" s="22" t="s">
        <v>1161</v>
      </c>
      <c r="U215" s="22"/>
      <c r="V215" s="22"/>
      <c r="W215" s="22"/>
      <c r="X215" s="22"/>
      <c r="Y215" s="22"/>
      <c r="Z215" s="22"/>
    </row>
    <row r="216" spans="1:26" x14ac:dyDescent="0.25">
      <c r="A216" s="35" t="s">
        <v>1579</v>
      </c>
      <c r="B216" s="35" t="s">
        <v>1580</v>
      </c>
      <c r="C216" s="36">
        <v>1571</v>
      </c>
      <c r="D216" s="37" t="s">
        <v>1159</v>
      </c>
      <c r="E216" s="22" t="s">
        <v>1159</v>
      </c>
      <c r="F216" s="22" t="s">
        <v>1161</v>
      </c>
      <c r="G216" s="22" t="s">
        <v>1161</v>
      </c>
      <c r="H216" s="22" t="s">
        <v>1158</v>
      </c>
      <c r="I216" s="22" t="s">
        <v>1159</v>
      </c>
      <c r="J216" s="22" t="s">
        <v>1161</v>
      </c>
      <c r="K216" s="22" t="s">
        <v>1161</v>
      </c>
      <c r="L216" s="22" t="s">
        <v>1159</v>
      </c>
      <c r="M216" s="22" t="s">
        <v>1161</v>
      </c>
      <c r="N216" s="22" t="s">
        <v>1161</v>
      </c>
      <c r="O216" s="22" t="s">
        <v>1161</v>
      </c>
      <c r="P216" s="22" t="s">
        <v>1158</v>
      </c>
      <c r="Q216" s="22" t="s">
        <v>1161</v>
      </c>
      <c r="R216" s="22" t="s">
        <v>1161</v>
      </c>
      <c r="U216" s="22"/>
      <c r="V216" s="22"/>
      <c r="W216" s="22"/>
      <c r="X216" s="22"/>
      <c r="Y216" s="22"/>
      <c r="Z216" s="22"/>
    </row>
    <row r="217" spans="1:26" x14ac:dyDescent="0.25">
      <c r="A217" s="35" t="s">
        <v>1581</v>
      </c>
      <c r="B217" s="35" t="s">
        <v>1582</v>
      </c>
      <c r="C217" s="36">
        <v>1572</v>
      </c>
      <c r="D217" s="37" t="s">
        <v>1158</v>
      </c>
      <c r="E217" s="22" t="s">
        <v>1158</v>
      </c>
      <c r="F217" s="22" t="s">
        <v>1159</v>
      </c>
      <c r="G217" s="22" t="s">
        <v>1159</v>
      </c>
      <c r="H217" s="22" t="s">
        <v>1159</v>
      </c>
      <c r="I217" s="22" t="s">
        <v>1161</v>
      </c>
      <c r="J217" s="22" t="s">
        <v>1161</v>
      </c>
      <c r="K217" s="22" t="s">
        <v>1161</v>
      </c>
      <c r="L217" s="22" t="s">
        <v>1161</v>
      </c>
      <c r="M217" s="22" t="s">
        <v>1161</v>
      </c>
      <c r="N217" s="22" t="s">
        <v>1161</v>
      </c>
      <c r="O217" s="22" t="s">
        <v>1161</v>
      </c>
      <c r="P217" s="22" t="s">
        <v>1158</v>
      </c>
      <c r="Q217" s="22" t="s">
        <v>1161</v>
      </c>
      <c r="R217" s="22" t="s">
        <v>1159</v>
      </c>
      <c r="U217" s="22"/>
      <c r="V217" s="22"/>
      <c r="W217" s="22"/>
      <c r="X217" s="22"/>
      <c r="Y217" s="22"/>
      <c r="Z217" s="22"/>
    </row>
    <row r="218" spans="1:26" x14ac:dyDescent="0.25">
      <c r="A218" s="35" t="s">
        <v>1583</v>
      </c>
      <c r="B218" s="35" t="s">
        <v>1584</v>
      </c>
      <c r="C218" s="36">
        <v>1573</v>
      </c>
      <c r="D218" s="37" t="s">
        <v>1158</v>
      </c>
      <c r="E218" s="22" t="s">
        <v>1158</v>
      </c>
      <c r="F218" s="22" t="s">
        <v>1159</v>
      </c>
      <c r="G218" s="22" t="s">
        <v>1159</v>
      </c>
      <c r="H218" s="22" t="s">
        <v>1158</v>
      </c>
      <c r="I218" s="22" t="s">
        <v>1161</v>
      </c>
      <c r="J218" s="22" t="s">
        <v>1159</v>
      </c>
      <c r="K218" s="22" t="s">
        <v>1161</v>
      </c>
      <c r="L218" s="22" t="s">
        <v>1159</v>
      </c>
      <c r="M218" s="22" t="s">
        <v>1161</v>
      </c>
      <c r="N218" s="22" t="s">
        <v>1159</v>
      </c>
      <c r="O218" s="22" t="s">
        <v>1161</v>
      </c>
      <c r="P218" s="22" t="s">
        <v>1220</v>
      </c>
      <c r="Q218" s="22" t="s">
        <v>1161</v>
      </c>
      <c r="R218" s="22" t="s">
        <v>1161</v>
      </c>
      <c r="U218" s="22"/>
      <c r="V218" s="22"/>
      <c r="W218" s="22"/>
      <c r="X218" s="22"/>
      <c r="Y218" s="22"/>
      <c r="Z218" s="22"/>
    </row>
    <row r="219" spans="1:26" x14ac:dyDescent="0.25">
      <c r="A219" s="35" t="s">
        <v>1585</v>
      </c>
      <c r="B219" s="35" t="s">
        <v>1586</v>
      </c>
      <c r="C219" s="36">
        <v>1574</v>
      </c>
      <c r="D219" s="37" t="s">
        <v>1158</v>
      </c>
      <c r="E219" s="22" t="s">
        <v>1159</v>
      </c>
      <c r="F219" s="22" t="s">
        <v>1161</v>
      </c>
      <c r="G219" s="22" t="s">
        <v>1161</v>
      </c>
      <c r="H219" s="22" t="s">
        <v>1158</v>
      </c>
      <c r="I219" s="22" t="s">
        <v>1159</v>
      </c>
      <c r="J219" s="22" t="s">
        <v>1161</v>
      </c>
      <c r="K219" s="22" t="s">
        <v>1161</v>
      </c>
      <c r="L219" s="22" t="s">
        <v>1161</v>
      </c>
      <c r="M219" s="22" t="s">
        <v>1161</v>
      </c>
      <c r="N219" s="22" t="s">
        <v>1160</v>
      </c>
      <c r="O219" s="22" t="s">
        <v>1159</v>
      </c>
      <c r="P219" s="22" t="s">
        <v>1159</v>
      </c>
      <c r="Q219" s="22" t="s">
        <v>1161</v>
      </c>
      <c r="R219" s="22" t="s">
        <v>1161</v>
      </c>
      <c r="U219" s="22"/>
      <c r="V219" s="22"/>
      <c r="W219" s="22"/>
      <c r="X219" s="22"/>
      <c r="Y219" s="22"/>
      <c r="Z219" s="22"/>
    </row>
    <row r="220" spans="1:26" x14ac:dyDescent="0.25">
      <c r="A220" s="35" t="s">
        <v>1587</v>
      </c>
      <c r="B220" s="35" t="s">
        <v>1588</v>
      </c>
      <c r="C220" s="36">
        <v>1575</v>
      </c>
      <c r="D220" s="37" t="s">
        <v>1159</v>
      </c>
      <c r="E220" s="22" t="s">
        <v>1159</v>
      </c>
      <c r="F220" s="22" t="s">
        <v>1159</v>
      </c>
      <c r="G220" s="22" t="s">
        <v>1159</v>
      </c>
      <c r="H220" s="22" t="s">
        <v>1159</v>
      </c>
      <c r="I220" s="22" t="s">
        <v>1161</v>
      </c>
      <c r="J220" s="22" t="s">
        <v>1159</v>
      </c>
      <c r="K220" s="22" t="s">
        <v>1159</v>
      </c>
      <c r="L220" s="22" t="s">
        <v>1159</v>
      </c>
      <c r="M220" s="22" t="s">
        <v>1161</v>
      </c>
      <c r="N220" s="22" t="s">
        <v>1161</v>
      </c>
      <c r="O220" s="22" t="s">
        <v>1159</v>
      </c>
      <c r="P220" s="22" t="s">
        <v>1158</v>
      </c>
      <c r="Q220" s="22" t="s">
        <v>1161</v>
      </c>
      <c r="R220" s="22" t="s">
        <v>1161</v>
      </c>
      <c r="U220" s="22"/>
      <c r="V220" s="22"/>
      <c r="W220" s="22"/>
      <c r="X220" s="22"/>
      <c r="Y220" s="22"/>
      <c r="Z220" s="22"/>
    </row>
    <row r="221" spans="1:26" x14ac:dyDescent="0.25">
      <c r="A221" s="35" t="s">
        <v>1589</v>
      </c>
      <c r="B221" s="35" t="s">
        <v>1590</v>
      </c>
      <c r="C221" s="36">
        <v>1576</v>
      </c>
      <c r="D221" s="37" t="s">
        <v>1158</v>
      </c>
      <c r="E221" s="22" t="s">
        <v>1158</v>
      </c>
      <c r="F221" s="22" t="s">
        <v>1161</v>
      </c>
      <c r="G221" s="22" t="s">
        <v>1161</v>
      </c>
      <c r="H221" s="22" t="s">
        <v>1158</v>
      </c>
      <c r="I221" s="22" t="s">
        <v>1159</v>
      </c>
      <c r="J221" s="22" t="s">
        <v>1161</v>
      </c>
      <c r="K221" s="22" t="s">
        <v>1161</v>
      </c>
      <c r="L221" s="22" t="s">
        <v>1161</v>
      </c>
      <c r="M221" s="22" t="s">
        <v>1161</v>
      </c>
      <c r="N221" s="22" t="s">
        <v>1159</v>
      </c>
      <c r="O221" s="22" t="s">
        <v>1161</v>
      </c>
      <c r="P221" s="22" t="s">
        <v>1220</v>
      </c>
      <c r="Q221" s="22" t="s">
        <v>1161</v>
      </c>
      <c r="R221" s="22" t="s">
        <v>1161</v>
      </c>
      <c r="U221" s="22"/>
      <c r="V221" s="22"/>
      <c r="W221" s="22"/>
      <c r="X221" s="22"/>
      <c r="Y221" s="22"/>
      <c r="Z221" s="22"/>
    </row>
    <row r="222" spans="1:26" x14ac:dyDescent="0.25">
      <c r="A222" s="35" t="s">
        <v>1591</v>
      </c>
      <c r="B222" s="35" t="s">
        <v>1592</v>
      </c>
      <c r="C222" s="36">
        <v>1577</v>
      </c>
      <c r="D222" s="37" t="s">
        <v>1158</v>
      </c>
      <c r="E222" s="22" t="s">
        <v>1158</v>
      </c>
      <c r="F222" s="22" t="s">
        <v>1160</v>
      </c>
      <c r="G222" s="22" t="s">
        <v>1160</v>
      </c>
      <c r="H222" s="22" t="s">
        <v>1159</v>
      </c>
      <c r="I222" s="22" t="s">
        <v>1160</v>
      </c>
      <c r="J222" s="22" t="s">
        <v>1160</v>
      </c>
      <c r="K222" s="22" t="s">
        <v>1159</v>
      </c>
      <c r="L222" s="22" t="s">
        <v>1159</v>
      </c>
      <c r="M222" s="22" t="s">
        <v>1161</v>
      </c>
      <c r="N222" s="22" t="s">
        <v>1161</v>
      </c>
      <c r="O222" s="22" t="s">
        <v>1159</v>
      </c>
      <c r="P222" s="22" t="s">
        <v>1159</v>
      </c>
      <c r="Q222" s="22" t="s">
        <v>1161</v>
      </c>
      <c r="R222" s="22" t="s">
        <v>1161</v>
      </c>
      <c r="U222" s="22"/>
      <c r="V222" s="22"/>
      <c r="W222" s="22"/>
      <c r="X222" s="22"/>
      <c r="Y222" s="22"/>
      <c r="Z222" s="22"/>
    </row>
    <row r="223" spans="1:26" x14ac:dyDescent="0.25">
      <c r="A223" s="35" t="s">
        <v>1593</v>
      </c>
      <c r="B223" s="35" t="s">
        <v>1594</v>
      </c>
      <c r="C223" s="36">
        <v>1578</v>
      </c>
      <c r="D223" s="37" t="s">
        <v>1159</v>
      </c>
      <c r="E223" s="22" t="s">
        <v>1158</v>
      </c>
      <c r="F223" s="22" t="s">
        <v>1161</v>
      </c>
      <c r="G223" s="22" t="s">
        <v>1161</v>
      </c>
      <c r="H223" s="22" t="s">
        <v>1158</v>
      </c>
      <c r="I223" s="22" t="s">
        <v>1161</v>
      </c>
      <c r="J223" s="22" t="s">
        <v>1161</v>
      </c>
      <c r="K223" s="22" t="s">
        <v>1159</v>
      </c>
      <c r="L223" s="22" t="s">
        <v>1160</v>
      </c>
      <c r="M223" s="22" t="s">
        <v>1161</v>
      </c>
      <c r="N223" s="22" t="s">
        <v>1161</v>
      </c>
      <c r="O223" s="22" t="s">
        <v>1160</v>
      </c>
      <c r="P223" s="22" t="s">
        <v>1158</v>
      </c>
      <c r="Q223" s="22" t="s">
        <v>1161</v>
      </c>
      <c r="R223" s="22" t="s">
        <v>1161</v>
      </c>
      <c r="U223" s="22"/>
      <c r="V223" s="22"/>
      <c r="W223" s="22"/>
      <c r="X223" s="22"/>
      <c r="Y223" s="22"/>
      <c r="Z223" s="22"/>
    </row>
    <row r="224" spans="1:26" x14ac:dyDescent="0.25">
      <c r="A224" s="35" t="s">
        <v>1595</v>
      </c>
      <c r="B224" s="35" t="s">
        <v>1596</v>
      </c>
      <c r="C224" s="36">
        <v>1579</v>
      </c>
      <c r="D224" s="37" t="s">
        <v>1158</v>
      </c>
      <c r="E224" s="22" t="s">
        <v>1159</v>
      </c>
      <c r="F224" s="22" t="s">
        <v>1161</v>
      </c>
      <c r="G224" s="22" t="s">
        <v>1161</v>
      </c>
      <c r="H224" s="22" t="s">
        <v>1158</v>
      </c>
      <c r="I224" s="22" t="s">
        <v>1160</v>
      </c>
      <c r="J224" s="22" t="s">
        <v>1161</v>
      </c>
      <c r="K224" s="22" t="s">
        <v>1161</v>
      </c>
      <c r="L224" s="22" t="s">
        <v>1161</v>
      </c>
      <c r="M224" s="22" t="s">
        <v>1161</v>
      </c>
      <c r="N224" s="22" t="s">
        <v>1161</v>
      </c>
      <c r="O224" s="22" t="s">
        <v>1160</v>
      </c>
      <c r="P224" s="22" t="s">
        <v>1158</v>
      </c>
      <c r="Q224" s="22" t="s">
        <v>1161</v>
      </c>
      <c r="R224" s="22" t="s">
        <v>1161</v>
      </c>
      <c r="U224" s="22"/>
      <c r="V224" s="22"/>
      <c r="W224" s="22"/>
      <c r="X224" s="22"/>
      <c r="Y224" s="22"/>
      <c r="Z224" s="22"/>
    </row>
    <row r="225" spans="1:26" x14ac:dyDescent="0.25">
      <c r="A225" s="35" t="s">
        <v>1597</v>
      </c>
      <c r="B225" s="35" t="s">
        <v>1598</v>
      </c>
      <c r="C225" s="36">
        <v>1580</v>
      </c>
      <c r="D225" s="37" t="s">
        <v>1158</v>
      </c>
      <c r="E225" s="22" t="s">
        <v>1158</v>
      </c>
      <c r="F225" s="22" t="s">
        <v>1161</v>
      </c>
      <c r="G225" s="22" t="s">
        <v>1161</v>
      </c>
      <c r="H225" s="22" t="s">
        <v>1158</v>
      </c>
      <c r="I225" s="22" t="s">
        <v>1161</v>
      </c>
      <c r="J225" s="22" t="s">
        <v>1159</v>
      </c>
      <c r="K225" s="22" t="s">
        <v>1159</v>
      </c>
      <c r="L225" s="22" t="s">
        <v>1159</v>
      </c>
      <c r="M225" s="22" t="s">
        <v>1161</v>
      </c>
      <c r="N225" s="22" t="s">
        <v>1159</v>
      </c>
      <c r="O225" s="22" t="s">
        <v>1159</v>
      </c>
      <c r="P225" s="22" t="s">
        <v>1220</v>
      </c>
      <c r="Q225" s="22" t="s">
        <v>1161</v>
      </c>
      <c r="R225" s="22" t="s">
        <v>1159</v>
      </c>
      <c r="U225" s="22"/>
      <c r="V225" s="22"/>
      <c r="W225" s="22"/>
      <c r="X225" s="22"/>
      <c r="Y225" s="22"/>
      <c r="Z225" s="22"/>
    </row>
    <row r="226" spans="1:26" x14ac:dyDescent="0.25">
      <c r="A226" s="35" t="s">
        <v>1599</v>
      </c>
      <c r="B226" s="35" t="s">
        <v>1600</v>
      </c>
      <c r="C226" s="36">
        <v>1581</v>
      </c>
      <c r="D226" s="37" t="s">
        <v>1159</v>
      </c>
      <c r="E226" s="22" t="s">
        <v>1158</v>
      </c>
      <c r="F226" s="22" t="s">
        <v>1159</v>
      </c>
      <c r="G226" s="22" t="s">
        <v>1159</v>
      </c>
      <c r="H226" s="22" t="s">
        <v>1158</v>
      </c>
      <c r="I226" s="22" t="s">
        <v>1159</v>
      </c>
      <c r="J226" s="22" t="s">
        <v>1159</v>
      </c>
      <c r="K226" s="22" t="s">
        <v>1159</v>
      </c>
      <c r="L226" s="22" t="s">
        <v>1159</v>
      </c>
      <c r="M226" s="22" t="s">
        <v>1161</v>
      </c>
      <c r="N226" s="22" t="s">
        <v>1161</v>
      </c>
      <c r="O226" s="22" t="s">
        <v>1159</v>
      </c>
      <c r="P226" s="22" t="s">
        <v>1158</v>
      </c>
      <c r="Q226" s="22" t="s">
        <v>1161</v>
      </c>
      <c r="R226" s="22" t="s">
        <v>1161</v>
      </c>
      <c r="U226" s="22"/>
      <c r="V226" s="22"/>
      <c r="W226" s="22"/>
      <c r="X226" s="22"/>
      <c r="Y226" s="22"/>
      <c r="Z226" s="22"/>
    </row>
    <row r="227" spans="1:26" x14ac:dyDescent="0.25">
      <c r="A227" s="35" t="s">
        <v>1601</v>
      </c>
      <c r="B227" s="35" t="s">
        <v>1602</v>
      </c>
      <c r="C227" s="36">
        <v>1583</v>
      </c>
      <c r="D227" s="37" t="s">
        <v>1158</v>
      </c>
      <c r="E227" s="22" t="s">
        <v>1158</v>
      </c>
      <c r="F227" s="22" t="s">
        <v>1160</v>
      </c>
      <c r="G227" s="22" t="s">
        <v>1160</v>
      </c>
      <c r="H227" s="22" t="s">
        <v>1159</v>
      </c>
      <c r="I227" s="22" t="s">
        <v>1161</v>
      </c>
      <c r="J227" s="22" t="s">
        <v>1159</v>
      </c>
      <c r="K227" s="22" t="s">
        <v>1159</v>
      </c>
      <c r="L227" s="22" t="s">
        <v>1159</v>
      </c>
      <c r="M227" s="22" t="s">
        <v>1159</v>
      </c>
      <c r="N227" s="22" t="s">
        <v>1161</v>
      </c>
      <c r="O227" s="22" t="s">
        <v>1159</v>
      </c>
      <c r="P227" s="22" t="s">
        <v>1158</v>
      </c>
      <c r="Q227" s="22" t="s">
        <v>1161</v>
      </c>
      <c r="R227" s="22" t="s">
        <v>1161</v>
      </c>
      <c r="U227" s="22"/>
      <c r="V227" s="22"/>
      <c r="W227" s="22"/>
      <c r="X227" s="22"/>
      <c r="Y227" s="22"/>
      <c r="Z227" s="22"/>
    </row>
    <row r="228" spans="1:26" x14ac:dyDescent="0.25">
      <c r="A228" s="35" t="s">
        <v>1603</v>
      </c>
      <c r="B228" s="35" t="s">
        <v>1604</v>
      </c>
      <c r="C228" s="36">
        <v>1585</v>
      </c>
      <c r="D228" s="37" t="s">
        <v>1158</v>
      </c>
      <c r="E228" s="22" t="s">
        <v>1158</v>
      </c>
      <c r="F228" s="22" t="s">
        <v>1159</v>
      </c>
      <c r="G228" s="22" t="s">
        <v>1159</v>
      </c>
      <c r="H228" s="22" t="s">
        <v>1158</v>
      </c>
      <c r="I228" s="22" t="s">
        <v>1159</v>
      </c>
      <c r="J228" s="22" t="s">
        <v>1159</v>
      </c>
      <c r="K228" s="22" t="s">
        <v>1159</v>
      </c>
      <c r="L228" s="22" t="s">
        <v>1160</v>
      </c>
      <c r="M228" s="22" t="s">
        <v>1161</v>
      </c>
      <c r="N228" s="22" t="s">
        <v>1159</v>
      </c>
      <c r="O228" s="22" t="s">
        <v>1159</v>
      </c>
      <c r="P228" s="22" t="s">
        <v>1158</v>
      </c>
      <c r="Q228" s="22" t="s">
        <v>1161</v>
      </c>
      <c r="R228" s="22" t="s">
        <v>1161</v>
      </c>
      <c r="U228" s="22"/>
      <c r="V228" s="22"/>
      <c r="W228" s="22"/>
      <c r="X228" s="22"/>
      <c r="Y228" s="22"/>
      <c r="Z228" s="22"/>
    </row>
    <row r="229" spans="1:26" x14ac:dyDescent="0.25">
      <c r="A229" s="35" t="s">
        <v>1605</v>
      </c>
      <c r="B229" s="35" t="s">
        <v>1606</v>
      </c>
      <c r="C229" s="36">
        <v>1589</v>
      </c>
      <c r="D229" s="37" t="s">
        <v>1158</v>
      </c>
      <c r="E229" s="22" t="s">
        <v>1158</v>
      </c>
      <c r="F229" s="22" t="s">
        <v>1161</v>
      </c>
      <c r="G229" s="22" t="s">
        <v>1161</v>
      </c>
      <c r="H229" s="22" t="s">
        <v>1158</v>
      </c>
      <c r="I229" s="22" t="s">
        <v>1159</v>
      </c>
      <c r="J229" s="22" t="s">
        <v>1161</v>
      </c>
      <c r="K229" s="22" t="s">
        <v>1160</v>
      </c>
      <c r="L229" s="22" t="s">
        <v>1159</v>
      </c>
      <c r="M229" s="22" t="s">
        <v>1161</v>
      </c>
      <c r="N229" s="22" t="s">
        <v>1159</v>
      </c>
      <c r="O229" s="22" t="s">
        <v>1159</v>
      </c>
      <c r="P229" s="22" t="s">
        <v>1159</v>
      </c>
      <c r="Q229" s="22" t="s">
        <v>1161</v>
      </c>
      <c r="R229" s="22" t="s">
        <v>1161</v>
      </c>
      <c r="U229" s="22"/>
      <c r="V229" s="22"/>
      <c r="W229" s="22"/>
      <c r="X229" s="22"/>
      <c r="Y229" s="22"/>
      <c r="Z229" s="22"/>
    </row>
    <row r="230" spans="1:26" x14ac:dyDescent="0.25">
      <c r="A230" s="35" t="s">
        <v>1607</v>
      </c>
      <c r="B230" s="35" t="s">
        <v>1608</v>
      </c>
      <c r="C230" s="36">
        <v>1591</v>
      </c>
      <c r="D230" s="37" t="s">
        <v>1158</v>
      </c>
      <c r="E230" s="22" t="s">
        <v>1158</v>
      </c>
      <c r="F230" s="22" t="s">
        <v>1161</v>
      </c>
      <c r="G230" s="22" t="s">
        <v>1161</v>
      </c>
      <c r="H230" s="22" t="s">
        <v>1159</v>
      </c>
      <c r="I230" s="22" t="s">
        <v>1160</v>
      </c>
      <c r="J230" s="22" t="s">
        <v>1161</v>
      </c>
      <c r="K230" s="22" t="s">
        <v>1161</v>
      </c>
      <c r="L230" s="22" t="s">
        <v>1161</v>
      </c>
      <c r="M230" s="22" t="s">
        <v>1161</v>
      </c>
      <c r="N230" s="22" t="s">
        <v>1159</v>
      </c>
      <c r="O230" s="22" t="s">
        <v>1160</v>
      </c>
      <c r="P230" s="22" t="s">
        <v>1159</v>
      </c>
      <c r="Q230" s="22" t="s">
        <v>1161</v>
      </c>
      <c r="R230" s="22" t="s">
        <v>1161</v>
      </c>
      <c r="U230" s="22"/>
      <c r="V230" s="22"/>
      <c r="W230" s="22"/>
      <c r="X230" s="22"/>
      <c r="Y230" s="22"/>
      <c r="Z230" s="22"/>
    </row>
    <row r="231" spans="1:26" x14ac:dyDescent="0.25">
      <c r="A231" s="35" t="s">
        <v>1609</v>
      </c>
      <c r="B231" s="35" t="s">
        <v>1610</v>
      </c>
      <c r="C231" s="36">
        <v>1592</v>
      </c>
      <c r="D231" s="37" t="s">
        <v>1158</v>
      </c>
      <c r="E231" s="22" t="s">
        <v>1158</v>
      </c>
      <c r="F231" s="22" t="s">
        <v>1161</v>
      </c>
      <c r="G231" s="22" t="s">
        <v>1161</v>
      </c>
      <c r="H231" s="22" t="s">
        <v>1159</v>
      </c>
      <c r="I231" s="22" t="s">
        <v>1161</v>
      </c>
      <c r="J231" s="22" t="s">
        <v>1161</v>
      </c>
      <c r="K231" s="22" t="s">
        <v>1160</v>
      </c>
      <c r="L231" s="22" t="s">
        <v>1161</v>
      </c>
      <c r="M231" s="22" t="s">
        <v>1161</v>
      </c>
      <c r="N231" s="22" t="s">
        <v>1161</v>
      </c>
      <c r="O231" s="22" t="s">
        <v>1161</v>
      </c>
      <c r="P231" s="22" t="s">
        <v>1159</v>
      </c>
      <c r="Q231" s="22" t="s">
        <v>1159</v>
      </c>
      <c r="R231" s="22" t="s">
        <v>1161</v>
      </c>
      <c r="U231" s="22"/>
      <c r="V231" s="22"/>
      <c r="W231" s="22"/>
      <c r="X231" s="22"/>
      <c r="Y231" s="22"/>
      <c r="Z231" s="22"/>
    </row>
    <row r="232" spans="1:26" x14ac:dyDescent="0.25">
      <c r="A232" s="35" t="s">
        <v>1611</v>
      </c>
      <c r="B232" s="35" t="s">
        <v>1612</v>
      </c>
      <c r="C232" s="36">
        <v>1593</v>
      </c>
      <c r="D232" s="37" t="s">
        <v>1158</v>
      </c>
      <c r="E232" s="22" t="s">
        <v>1158</v>
      </c>
      <c r="F232" s="22" t="s">
        <v>1161</v>
      </c>
      <c r="G232" s="22" t="s">
        <v>1161</v>
      </c>
      <c r="H232" s="22" t="s">
        <v>1158</v>
      </c>
      <c r="I232" s="22" t="s">
        <v>1159</v>
      </c>
      <c r="J232" s="22" t="s">
        <v>1161</v>
      </c>
      <c r="K232" s="22" t="s">
        <v>1160</v>
      </c>
      <c r="L232" s="22" t="s">
        <v>1160</v>
      </c>
      <c r="M232" s="22" t="s">
        <v>1161</v>
      </c>
      <c r="N232" s="22" t="s">
        <v>1161</v>
      </c>
      <c r="O232" s="22" t="s">
        <v>1161</v>
      </c>
      <c r="P232" s="22" t="s">
        <v>1158</v>
      </c>
      <c r="Q232" s="22" t="s">
        <v>1161</v>
      </c>
      <c r="R232" s="22" t="s">
        <v>1159</v>
      </c>
      <c r="U232" s="22"/>
      <c r="V232" s="22"/>
      <c r="W232" s="22"/>
      <c r="X232" s="22"/>
      <c r="Y232" s="22"/>
      <c r="Z232" s="22"/>
    </row>
    <row r="233" spans="1:26" x14ac:dyDescent="0.25">
      <c r="A233" s="35" t="s">
        <v>1613</v>
      </c>
      <c r="B233" s="35" t="s">
        <v>1614</v>
      </c>
      <c r="C233" s="36">
        <v>1595</v>
      </c>
      <c r="D233" s="37" t="s">
        <v>1158</v>
      </c>
      <c r="E233" s="22" t="s">
        <v>1158</v>
      </c>
      <c r="F233" s="22" t="s">
        <v>1161</v>
      </c>
      <c r="G233" s="22" t="s">
        <v>1161</v>
      </c>
      <c r="H233" s="22" t="s">
        <v>1158</v>
      </c>
      <c r="I233" s="22" t="s">
        <v>1159</v>
      </c>
      <c r="J233" s="22" t="s">
        <v>1161</v>
      </c>
      <c r="K233" s="22" t="s">
        <v>1159</v>
      </c>
      <c r="L233" s="22" t="s">
        <v>1160</v>
      </c>
      <c r="M233" s="22" t="s">
        <v>1161</v>
      </c>
      <c r="N233" s="22" t="s">
        <v>1159</v>
      </c>
      <c r="O233" s="22" t="s">
        <v>1159</v>
      </c>
      <c r="P233" s="22" t="s">
        <v>1159</v>
      </c>
      <c r="Q233" s="22" t="s">
        <v>1161</v>
      </c>
      <c r="R233" s="22" t="s">
        <v>1161</v>
      </c>
      <c r="U233" s="22"/>
      <c r="V233" s="22"/>
      <c r="W233" s="22"/>
      <c r="X233" s="22"/>
      <c r="Y233" s="22"/>
      <c r="Z233" s="22"/>
    </row>
    <row r="234" spans="1:26" x14ac:dyDescent="0.25">
      <c r="A234" s="35" t="s">
        <v>1615</v>
      </c>
      <c r="B234" s="35" t="s">
        <v>1616</v>
      </c>
      <c r="C234" s="36">
        <v>1596</v>
      </c>
      <c r="D234" s="37" t="s">
        <v>1158</v>
      </c>
      <c r="E234" s="22" t="s">
        <v>1159</v>
      </c>
      <c r="F234" s="22" t="s">
        <v>1159</v>
      </c>
      <c r="G234" s="22" t="s">
        <v>1159</v>
      </c>
      <c r="H234" s="22" t="s">
        <v>1159</v>
      </c>
      <c r="I234" s="22" t="s">
        <v>1159</v>
      </c>
      <c r="J234" s="22" t="s">
        <v>1160</v>
      </c>
      <c r="K234" s="22" t="s">
        <v>1161</v>
      </c>
      <c r="L234" s="22" t="s">
        <v>1160</v>
      </c>
      <c r="M234" s="22" t="s">
        <v>1161</v>
      </c>
      <c r="N234" s="22" t="s">
        <v>1159</v>
      </c>
      <c r="O234" s="22" t="s">
        <v>1159</v>
      </c>
      <c r="P234" s="22" t="s">
        <v>1159</v>
      </c>
      <c r="Q234" s="22" t="s">
        <v>1161</v>
      </c>
      <c r="R234" s="22" t="s">
        <v>1159</v>
      </c>
      <c r="U234" s="22"/>
      <c r="V234" s="22"/>
      <c r="W234" s="22"/>
      <c r="X234" s="22"/>
      <c r="Y234" s="22"/>
      <c r="Z234" s="22"/>
    </row>
    <row r="235" spans="1:26" x14ac:dyDescent="0.25">
      <c r="A235" s="35" t="s">
        <v>1617</v>
      </c>
      <c r="B235" s="35" t="s">
        <v>1618</v>
      </c>
      <c r="C235" s="36">
        <v>1597</v>
      </c>
      <c r="D235" s="37" t="s">
        <v>1159</v>
      </c>
      <c r="E235" s="22" t="s">
        <v>1158</v>
      </c>
      <c r="F235" s="22" t="s">
        <v>1161</v>
      </c>
      <c r="G235" s="22" t="s">
        <v>1161</v>
      </c>
      <c r="H235" s="22" t="s">
        <v>1158</v>
      </c>
      <c r="I235" s="22" t="s">
        <v>1161</v>
      </c>
      <c r="J235" s="22" t="s">
        <v>1161</v>
      </c>
      <c r="K235" s="22" t="s">
        <v>1161</v>
      </c>
      <c r="L235" s="22" t="s">
        <v>1160</v>
      </c>
      <c r="M235" s="22" t="s">
        <v>1161</v>
      </c>
      <c r="N235" s="22" t="s">
        <v>1161</v>
      </c>
      <c r="O235" s="22" t="s">
        <v>1159</v>
      </c>
      <c r="P235" s="22" t="s">
        <v>1159</v>
      </c>
      <c r="Q235" s="22" t="s">
        <v>1161</v>
      </c>
      <c r="R235" s="22" t="s">
        <v>1161</v>
      </c>
      <c r="U235" s="22"/>
      <c r="V235" s="22"/>
      <c r="W235" s="22"/>
      <c r="X235" s="22"/>
      <c r="Y235" s="22"/>
      <c r="Z235" s="22"/>
    </row>
    <row r="236" spans="1:26" x14ac:dyDescent="0.25">
      <c r="A236" s="35" t="s">
        <v>1619</v>
      </c>
      <c r="B236" s="35" t="s">
        <v>1620</v>
      </c>
      <c r="C236" s="36">
        <v>1598</v>
      </c>
      <c r="D236" s="37" t="s">
        <v>1158</v>
      </c>
      <c r="E236" s="22" t="s">
        <v>1220</v>
      </c>
      <c r="F236" s="22" t="s">
        <v>1161</v>
      </c>
      <c r="G236" s="22" t="s">
        <v>1161</v>
      </c>
      <c r="H236" s="22" t="s">
        <v>1159</v>
      </c>
      <c r="I236" s="22" t="s">
        <v>1161</v>
      </c>
      <c r="J236" s="22" t="s">
        <v>1161</v>
      </c>
      <c r="K236" s="22" t="s">
        <v>1159</v>
      </c>
      <c r="L236" s="22" t="s">
        <v>1159</v>
      </c>
      <c r="M236" s="22" t="s">
        <v>1161</v>
      </c>
      <c r="N236" s="22" t="s">
        <v>1161</v>
      </c>
      <c r="O236" s="22" t="s">
        <v>1160</v>
      </c>
      <c r="P236" s="22" t="s">
        <v>1159</v>
      </c>
      <c r="Q236" s="22" t="s">
        <v>1161</v>
      </c>
      <c r="R236" s="22" t="s">
        <v>1159</v>
      </c>
      <c r="U236" s="22"/>
      <c r="V236" s="22"/>
      <c r="W236" s="22"/>
      <c r="X236" s="22"/>
      <c r="Y236" s="22"/>
      <c r="Z236" s="22"/>
    </row>
    <row r="237" spans="1:26" x14ac:dyDescent="0.25">
      <c r="A237" s="35" t="s">
        <v>1621</v>
      </c>
      <c r="B237" s="35" t="s">
        <v>1622</v>
      </c>
      <c r="C237" s="36">
        <v>1599</v>
      </c>
      <c r="D237" s="37" t="s">
        <v>1158</v>
      </c>
      <c r="E237" s="22" t="s">
        <v>1159</v>
      </c>
      <c r="F237" s="22" t="s">
        <v>1161</v>
      </c>
      <c r="G237" s="22" t="s">
        <v>1161</v>
      </c>
      <c r="H237" s="22" t="s">
        <v>1158</v>
      </c>
      <c r="I237" s="22" t="s">
        <v>1159</v>
      </c>
      <c r="J237" s="22" t="s">
        <v>1161</v>
      </c>
      <c r="K237" s="22" t="s">
        <v>1159</v>
      </c>
      <c r="L237" s="22" t="s">
        <v>1161</v>
      </c>
      <c r="M237" s="22" t="s">
        <v>1161</v>
      </c>
      <c r="N237" s="22" t="s">
        <v>1161</v>
      </c>
      <c r="O237" s="22" t="s">
        <v>1159</v>
      </c>
      <c r="P237" s="22" t="s">
        <v>1158</v>
      </c>
      <c r="Q237" s="22" t="s">
        <v>1161</v>
      </c>
      <c r="R237" s="22" t="s">
        <v>1161</v>
      </c>
      <c r="U237" s="22"/>
      <c r="V237" s="22"/>
      <c r="W237" s="22"/>
      <c r="X237" s="22"/>
      <c r="Y237" s="22"/>
      <c r="Z237" s="22"/>
    </row>
    <row r="238" spans="1:26" x14ac:dyDescent="0.25">
      <c r="A238" s="35" t="s">
        <v>1623</v>
      </c>
      <c r="B238" s="35" t="s">
        <v>1624</v>
      </c>
      <c r="C238" s="36">
        <v>1601</v>
      </c>
      <c r="D238" s="37" t="s">
        <v>1158</v>
      </c>
      <c r="E238" s="22" t="s">
        <v>1158</v>
      </c>
      <c r="F238" s="22" t="s">
        <v>1161</v>
      </c>
      <c r="G238" s="22" t="s">
        <v>1161</v>
      </c>
      <c r="H238" s="22" t="s">
        <v>1158</v>
      </c>
      <c r="I238" s="22" t="s">
        <v>1161</v>
      </c>
      <c r="J238" s="22" t="s">
        <v>1161</v>
      </c>
      <c r="K238" s="22" t="s">
        <v>1159</v>
      </c>
      <c r="L238" s="22" t="s">
        <v>1161</v>
      </c>
      <c r="M238" s="22" t="s">
        <v>1161</v>
      </c>
      <c r="N238" s="22" t="s">
        <v>1159</v>
      </c>
      <c r="O238" s="22" t="s">
        <v>1161</v>
      </c>
      <c r="P238" s="22" t="s">
        <v>1159</v>
      </c>
      <c r="Q238" s="22" t="s">
        <v>1161</v>
      </c>
      <c r="R238" s="22" t="s">
        <v>1161</v>
      </c>
      <c r="U238" s="22"/>
      <c r="V238" s="22"/>
      <c r="W238" s="22"/>
      <c r="X238" s="22"/>
      <c r="Y238" s="22"/>
      <c r="Z238" s="22"/>
    </row>
    <row r="239" spans="1:26" x14ac:dyDescent="0.25">
      <c r="A239" s="35" t="s">
        <v>1625</v>
      </c>
      <c r="B239" s="35" t="s">
        <v>1626</v>
      </c>
      <c r="C239" s="36">
        <v>1602</v>
      </c>
      <c r="D239" s="37" t="s">
        <v>1158</v>
      </c>
      <c r="E239" s="22" t="s">
        <v>1159</v>
      </c>
      <c r="F239" s="22" t="s">
        <v>1159</v>
      </c>
      <c r="G239" s="22" t="s">
        <v>1159</v>
      </c>
      <c r="H239" s="22" t="s">
        <v>1158</v>
      </c>
      <c r="I239" s="22" t="s">
        <v>1161</v>
      </c>
      <c r="J239" s="22" t="s">
        <v>1161</v>
      </c>
      <c r="K239" s="22" t="s">
        <v>1159</v>
      </c>
      <c r="L239" s="22" t="s">
        <v>1160</v>
      </c>
      <c r="M239" s="22" t="s">
        <v>1159</v>
      </c>
      <c r="N239" s="22" t="s">
        <v>1159</v>
      </c>
      <c r="O239" s="22" t="s">
        <v>1161</v>
      </c>
      <c r="P239" s="22" t="s">
        <v>1159</v>
      </c>
      <c r="Q239" s="22" t="s">
        <v>1161</v>
      </c>
      <c r="R239" s="22" t="s">
        <v>1159</v>
      </c>
      <c r="U239" s="22"/>
      <c r="V239" s="22"/>
      <c r="W239" s="22"/>
      <c r="X239" s="22"/>
      <c r="Y239" s="22"/>
      <c r="Z239" s="22"/>
    </row>
    <row r="240" spans="1:26" x14ac:dyDescent="0.25">
      <c r="A240" s="35" t="s">
        <v>1627</v>
      </c>
      <c r="B240" s="35" t="s">
        <v>1628</v>
      </c>
      <c r="C240" s="36">
        <v>1603</v>
      </c>
      <c r="D240" s="37" t="s">
        <v>1158</v>
      </c>
      <c r="E240" s="22" t="s">
        <v>1158</v>
      </c>
      <c r="F240" s="22" t="s">
        <v>1159</v>
      </c>
      <c r="G240" s="22" t="s">
        <v>1159</v>
      </c>
      <c r="H240" s="22" t="s">
        <v>1158</v>
      </c>
      <c r="I240" s="22" t="s">
        <v>1159</v>
      </c>
      <c r="J240" s="22" t="s">
        <v>1159</v>
      </c>
      <c r="K240" s="22" t="s">
        <v>1159</v>
      </c>
      <c r="L240" s="22" t="s">
        <v>1160</v>
      </c>
      <c r="M240" s="22" t="s">
        <v>1161</v>
      </c>
      <c r="N240" s="22" t="s">
        <v>1159</v>
      </c>
      <c r="O240" s="22" t="s">
        <v>1159</v>
      </c>
      <c r="P240" s="22" t="s">
        <v>1158</v>
      </c>
      <c r="Q240" s="22" t="s">
        <v>1161</v>
      </c>
      <c r="R240" s="22" t="s">
        <v>1159</v>
      </c>
      <c r="U240" s="22"/>
      <c r="V240" s="22"/>
      <c r="W240" s="22"/>
      <c r="X240" s="22"/>
      <c r="Y240" s="22"/>
      <c r="Z240" s="22"/>
    </row>
    <row r="241" spans="1:26" x14ac:dyDescent="0.25">
      <c r="A241" s="35" t="s">
        <v>1629</v>
      </c>
      <c r="B241" s="35" t="s">
        <v>1630</v>
      </c>
      <c r="C241" s="36">
        <v>1604</v>
      </c>
      <c r="D241" s="37" t="s">
        <v>1158</v>
      </c>
      <c r="E241" s="22" t="s">
        <v>1158</v>
      </c>
      <c r="F241" s="22" t="s">
        <v>1161</v>
      </c>
      <c r="G241" s="22" t="s">
        <v>1161</v>
      </c>
      <c r="H241" s="22" t="s">
        <v>1158</v>
      </c>
      <c r="I241" s="22" t="s">
        <v>1159</v>
      </c>
      <c r="J241" s="22" t="s">
        <v>1161</v>
      </c>
      <c r="K241" s="22" t="s">
        <v>1159</v>
      </c>
      <c r="L241" s="22" t="s">
        <v>1161</v>
      </c>
      <c r="M241" s="22" t="s">
        <v>1161</v>
      </c>
      <c r="N241" s="22" t="s">
        <v>1159</v>
      </c>
      <c r="O241" s="22" t="s">
        <v>1159</v>
      </c>
      <c r="P241" s="22" t="s">
        <v>1158</v>
      </c>
      <c r="Q241" s="22" t="s">
        <v>1161</v>
      </c>
      <c r="R241" s="22" t="s">
        <v>1159</v>
      </c>
      <c r="U241" s="22"/>
      <c r="V241" s="22"/>
      <c r="W241" s="22"/>
      <c r="X241" s="22"/>
      <c r="Y241" s="22"/>
      <c r="Z241" s="22"/>
    </row>
    <row r="242" spans="1:26" x14ac:dyDescent="0.25">
      <c r="A242" s="35" t="s">
        <v>1631</v>
      </c>
      <c r="B242" s="35" t="s">
        <v>1632</v>
      </c>
      <c r="C242" s="36">
        <v>1605</v>
      </c>
      <c r="D242" s="37" t="s">
        <v>1158</v>
      </c>
      <c r="E242" s="22" t="s">
        <v>1159</v>
      </c>
      <c r="F242" s="22" t="s">
        <v>1161</v>
      </c>
      <c r="G242" s="22" t="s">
        <v>1161</v>
      </c>
      <c r="H242" s="22" t="s">
        <v>1158</v>
      </c>
      <c r="I242" s="22" t="s">
        <v>1159</v>
      </c>
      <c r="J242" s="22" t="s">
        <v>1159</v>
      </c>
      <c r="K242" s="22" t="s">
        <v>1161</v>
      </c>
      <c r="L242" s="22" t="s">
        <v>1159</v>
      </c>
      <c r="M242" s="22" t="s">
        <v>1159</v>
      </c>
      <c r="N242" s="22" t="s">
        <v>1159</v>
      </c>
      <c r="O242" s="22" t="s">
        <v>1161</v>
      </c>
      <c r="P242" s="22" t="s">
        <v>1159</v>
      </c>
      <c r="Q242" s="22" t="s">
        <v>1161</v>
      </c>
      <c r="R242" s="22" t="s">
        <v>1161</v>
      </c>
      <c r="U242" s="22"/>
      <c r="V242" s="22"/>
      <c r="W242" s="22"/>
      <c r="X242" s="22"/>
      <c r="Y242" s="22"/>
      <c r="Z242" s="22"/>
    </row>
    <row r="243" spans="1:26" x14ac:dyDescent="0.25">
      <c r="A243" s="35" t="s">
        <v>1633</v>
      </c>
      <c r="B243" s="35" t="s">
        <v>1634</v>
      </c>
      <c r="C243" s="36">
        <v>1611</v>
      </c>
      <c r="D243" s="37" t="s">
        <v>1159</v>
      </c>
      <c r="E243" s="22" t="s">
        <v>1158</v>
      </c>
      <c r="F243" s="22" t="s">
        <v>1159</v>
      </c>
      <c r="G243" s="22" t="s">
        <v>1159</v>
      </c>
      <c r="H243" s="22" t="s">
        <v>1158</v>
      </c>
      <c r="I243" s="22" t="s">
        <v>1159</v>
      </c>
      <c r="J243" s="22" t="s">
        <v>1159</v>
      </c>
      <c r="K243" s="22" t="s">
        <v>1159</v>
      </c>
      <c r="L243" s="22" t="s">
        <v>1160</v>
      </c>
      <c r="M243" s="22" t="s">
        <v>1161</v>
      </c>
      <c r="N243" s="22" t="s">
        <v>1161</v>
      </c>
      <c r="O243" s="22" t="s">
        <v>1159</v>
      </c>
      <c r="P243" s="22" t="s">
        <v>1158</v>
      </c>
      <c r="Q243" s="22" t="s">
        <v>1161</v>
      </c>
      <c r="R243" s="22" t="s">
        <v>1161</v>
      </c>
      <c r="U243" s="22"/>
      <c r="V243" s="22"/>
      <c r="W243" s="22"/>
      <c r="X243" s="22"/>
      <c r="Y243" s="22"/>
      <c r="Z243" s="22"/>
    </row>
    <row r="244" spans="1:26" x14ac:dyDescent="0.25">
      <c r="A244" s="35" t="s">
        <v>1635</v>
      </c>
      <c r="B244" s="35" t="s">
        <v>1636</v>
      </c>
      <c r="C244" s="36">
        <v>1615</v>
      </c>
      <c r="D244" s="37" t="s">
        <v>1159</v>
      </c>
      <c r="E244" s="22" t="s">
        <v>1158</v>
      </c>
      <c r="F244" s="22" t="s">
        <v>1161</v>
      </c>
      <c r="G244" s="22" t="s">
        <v>1161</v>
      </c>
      <c r="H244" s="22" t="s">
        <v>1159</v>
      </c>
      <c r="I244" s="22" t="s">
        <v>1161</v>
      </c>
      <c r="J244" s="22" t="s">
        <v>1161</v>
      </c>
      <c r="K244" s="22" t="s">
        <v>1160</v>
      </c>
      <c r="L244" s="22" t="s">
        <v>1161</v>
      </c>
      <c r="M244" s="22" t="s">
        <v>1161</v>
      </c>
      <c r="N244" s="22" t="s">
        <v>1159</v>
      </c>
      <c r="O244" s="22" t="s">
        <v>1161</v>
      </c>
      <c r="P244" s="22" t="s">
        <v>1220</v>
      </c>
      <c r="Q244" s="22" t="s">
        <v>1161</v>
      </c>
      <c r="R244" s="22" t="s">
        <v>1161</v>
      </c>
      <c r="U244" s="22"/>
      <c r="V244" s="22"/>
      <c r="W244" s="22"/>
      <c r="X244" s="22"/>
      <c r="Y244" s="22"/>
      <c r="Z244" s="22"/>
    </row>
    <row r="245" spans="1:26" x14ac:dyDescent="0.25">
      <c r="A245" s="35" t="s">
        <v>1637</v>
      </c>
      <c r="B245" s="35" t="s">
        <v>1638</v>
      </c>
      <c r="C245" s="36">
        <v>1616</v>
      </c>
      <c r="D245" s="37" t="s">
        <v>1158</v>
      </c>
      <c r="E245" s="22" t="s">
        <v>1158</v>
      </c>
      <c r="F245" s="22" t="s">
        <v>1161</v>
      </c>
      <c r="G245" s="22" t="s">
        <v>1161</v>
      </c>
      <c r="H245" s="22" t="s">
        <v>1158</v>
      </c>
      <c r="I245" s="22" t="s">
        <v>1161</v>
      </c>
      <c r="J245" s="22" t="s">
        <v>1161</v>
      </c>
      <c r="K245" s="22" t="s">
        <v>1159</v>
      </c>
      <c r="L245" s="22" t="s">
        <v>1161</v>
      </c>
      <c r="M245" s="22" t="s">
        <v>1161</v>
      </c>
      <c r="N245" s="22" t="s">
        <v>1161</v>
      </c>
      <c r="O245" s="22" t="s">
        <v>1159</v>
      </c>
      <c r="P245" s="22" t="s">
        <v>1158</v>
      </c>
      <c r="Q245" s="22" t="s">
        <v>1161</v>
      </c>
      <c r="R245" s="22" t="s">
        <v>1161</v>
      </c>
      <c r="U245" s="22"/>
      <c r="V245" s="22"/>
      <c r="W245" s="22"/>
      <c r="X245" s="22"/>
      <c r="Y245" s="22"/>
      <c r="Z245" s="22"/>
    </row>
    <row r="246" spans="1:26" x14ac:dyDescent="0.25">
      <c r="A246" s="35" t="s">
        <v>1639</v>
      </c>
      <c r="B246" s="35" t="s">
        <v>1640</v>
      </c>
      <c r="C246" s="36">
        <v>1623</v>
      </c>
      <c r="D246" s="37" t="s">
        <v>1158</v>
      </c>
      <c r="E246" s="22" t="s">
        <v>1158</v>
      </c>
      <c r="F246" s="22" t="s">
        <v>1159</v>
      </c>
      <c r="G246" s="22" t="s">
        <v>1159</v>
      </c>
      <c r="H246" s="22" t="s">
        <v>1158</v>
      </c>
      <c r="I246" s="22" t="s">
        <v>1161</v>
      </c>
      <c r="J246" s="22" t="s">
        <v>1159</v>
      </c>
      <c r="K246" s="22" t="s">
        <v>1160</v>
      </c>
      <c r="L246" s="22" t="s">
        <v>1159</v>
      </c>
      <c r="M246" s="22" t="s">
        <v>1161</v>
      </c>
      <c r="N246" s="22" t="s">
        <v>1159</v>
      </c>
      <c r="O246" s="22" t="s">
        <v>1159</v>
      </c>
      <c r="P246" s="22" t="s">
        <v>1159</v>
      </c>
      <c r="Q246" s="22" t="s">
        <v>1161</v>
      </c>
      <c r="R246" s="22" t="s">
        <v>1161</v>
      </c>
      <c r="U246" s="22"/>
      <c r="V246" s="22"/>
      <c r="W246" s="22"/>
      <c r="X246" s="22"/>
      <c r="Y246" s="22"/>
      <c r="Z246" s="22"/>
    </row>
    <row r="247" spans="1:26" x14ac:dyDescent="0.25">
      <c r="A247" s="35" t="s">
        <v>1641</v>
      </c>
      <c r="B247" s="35" t="s">
        <v>1642</v>
      </c>
      <c r="C247" s="36">
        <v>2396</v>
      </c>
      <c r="D247" s="37" t="s">
        <v>1158</v>
      </c>
      <c r="E247" s="22" t="s">
        <v>1158</v>
      </c>
      <c r="F247" s="22" t="s">
        <v>1160</v>
      </c>
      <c r="G247" s="22" t="s">
        <v>1160</v>
      </c>
      <c r="H247" s="22" t="s">
        <v>1158</v>
      </c>
      <c r="I247" s="22" t="s">
        <v>1159</v>
      </c>
      <c r="J247" s="22" t="s">
        <v>1160</v>
      </c>
      <c r="K247" s="22" t="s">
        <v>1161</v>
      </c>
      <c r="L247" s="22" t="s">
        <v>1159</v>
      </c>
      <c r="M247" s="22" t="s">
        <v>1161</v>
      </c>
      <c r="N247" s="22" t="s">
        <v>1161</v>
      </c>
      <c r="O247" s="22" t="s">
        <v>1161</v>
      </c>
      <c r="P247" s="22" t="s">
        <v>1159</v>
      </c>
      <c r="Q247" s="22" t="s">
        <v>1161</v>
      </c>
      <c r="R247" s="22" t="s">
        <v>1161</v>
      </c>
      <c r="U247" s="22"/>
      <c r="V247" s="22"/>
      <c r="W247" s="22"/>
      <c r="X247" s="22"/>
      <c r="Y247" s="22"/>
      <c r="Z247" s="22"/>
    </row>
  </sheetData>
  <mergeCells count="7">
    <mergeCell ref="O3:R3"/>
    <mergeCell ref="A3:A6"/>
    <mergeCell ref="B3:B6"/>
    <mergeCell ref="C3:C6"/>
    <mergeCell ref="D3:I3"/>
    <mergeCell ref="J3:L3"/>
    <mergeCell ref="M3:N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Article information</vt:lpstr>
      <vt:lpstr>Table_S3</vt:lpstr>
      <vt:lpstr>Table_S5</vt:lpstr>
      <vt:lpstr>Table_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upel-ledru</dc:creator>
  <cp:lastModifiedBy>Aude COUPEL-LEDRU</cp:lastModifiedBy>
  <dcterms:created xsi:type="dcterms:W3CDTF">2020-10-16T13:06:51Z</dcterms:created>
  <dcterms:modified xsi:type="dcterms:W3CDTF">2022-01-02T17:14:37Z</dcterms:modified>
</cp:coreProperties>
</file>